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shiyam/Desktop/transfer_32896_files_49c3aa7e/"/>
    </mc:Choice>
  </mc:AlternateContent>
  <xr:revisionPtr revIDLastSave="0" documentId="13_ncr:1_{ACAD2952-BE80-BB41-8EC0-E4085C0580D1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Fig. 1b" sheetId="1" r:id="rId1"/>
    <sheet name="Fig. 3d" sheetId="5" r:id="rId2"/>
    <sheet name="Fig. 3e" sheetId="6" r:id="rId3"/>
    <sheet name="Fig. 4a" sheetId="7" r:id="rId4"/>
    <sheet name="Fig. 4b" sheetId="8" r:id="rId5"/>
    <sheet name="Fig. 4c" sheetId="9" r:id="rId6"/>
    <sheet name="Fig. 5a" sheetId="10" r:id="rId7"/>
    <sheet name="Fig. 5b" sheetId="11" r:id="rId8"/>
    <sheet name="Fig. 5c" sheetId="12" r:id="rId9"/>
    <sheet name="Fig. 6a" sheetId="13" r:id="rId10"/>
    <sheet name="Fig. 6b" sheetId="14" r:id="rId11"/>
    <sheet name="Fig. 6c" sheetId="15" r:id="rId12"/>
    <sheet name="Fig. 6d" sheetId="16" r:id="rId13"/>
    <sheet name="Fig. 6e" sheetId="17" r:id="rId14"/>
    <sheet name="Fig. 6f" sheetId="18" r:id="rId15"/>
    <sheet name="Fig. 6g" sheetId="19" r:id="rId16"/>
    <sheet name="Fig. 6i" sheetId="20" r:id="rId17"/>
    <sheet name="Fig. 6k" sheetId="21" r:id="rId18"/>
    <sheet name="Fig. S1b" sheetId="22" r:id="rId19"/>
    <sheet name="Fig. S1d" sheetId="23" r:id="rId20"/>
    <sheet name="Fig. S3a" sheetId="24" r:id="rId21"/>
    <sheet name="Fig. S3b" sheetId="25" r:id="rId22"/>
    <sheet name="Fig. S3c" sheetId="26" r:id="rId23"/>
    <sheet name="Fig. S3e" sheetId="27" r:id="rId24"/>
    <sheet name="Fig. S3f" sheetId="28" r:id="rId25"/>
    <sheet name="Fig. S6b" sheetId="29" r:id="rId26"/>
    <sheet name="Fig. S6c" sheetId="30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8" l="1"/>
  <c r="D13" i="28"/>
  <c r="E12" i="28"/>
  <c r="D12" i="28"/>
  <c r="C13" i="28"/>
  <c r="C12" i="28"/>
  <c r="C13" i="30"/>
  <c r="C12" i="30"/>
  <c r="E13" i="30"/>
  <c r="D13" i="30"/>
  <c r="E12" i="30"/>
  <c r="D12" i="30"/>
  <c r="B13" i="30"/>
  <c r="B12" i="30"/>
  <c r="B11" i="29"/>
  <c r="C12" i="29"/>
  <c r="B12" i="29"/>
  <c r="C11" i="29"/>
  <c r="C12" i="27"/>
  <c r="C11" i="27"/>
  <c r="B12" i="27"/>
  <c r="B11" i="27"/>
  <c r="B13" i="28"/>
  <c r="B12" i="28"/>
  <c r="K13" i="26"/>
  <c r="J13" i="26"/>
  <c r="I13" i="26"/>
  <c r="H13" i="26"/>
  <c r="G13" i="26"/>
  <c r="F13" i="26"/>
  <c r="E13" i="26"/>
  <c r="D13" i="26"/>
  <c r="C13" i="26"/>
  <c r="B13" i="26"/>
  <c r="K12" i="26"/>
  <c r="J12" i="26"/>
  <c r="I12" i="26"/>
  <c r="H12" i="26"/>
  <c r="G12" i="26"/>
  <c r="F12" i="26"/>
  <c r="E12" i="26"/>
  <c r="D12" i="26"/>
  <c r="C12" i="26"/>
  <c r="B12" i="26"/>
  <c r="K13" i="25"/>
  <c r="J13" i="25"/>
  <c r="I13" i="25"/>
  <c r="H13" i="25"/>
  <c r="G13" i="25"/>
  <c r="F13" i="25"/>
  <c r="E13" i="25"/>
  <c r="D13" i="25"/>
  <c r="C13" i="25"/>
  <c r="B13" i="25"/>
  <c r="K12" i="25"/>
  <c r="J12" i="25"/>
  <c r="I12" i="25"/>
  <c r="H12" i="25"/>
  <c r="G12" i="25"/>
  <c r="F12" i="25"/>
  <c r="E12" i="25"/>
  <c r="D12" i="25"/>
  <c r="C12" i="25"/>
  <c r="B12" i="25"/>
  <c r="C13" i="24"/>
  <c r="C12" i="24"/>
  <c r="K13" i="24"/>
  <c r="J13" i="24"/>
  <c r="K12" i="24"/>
  <c r="J12" i="24"/>
  <c r="I13" i="24"/>
  <c r="H13" i="24"/>
  <c r="I12" i="24"/>
  <c r="H12" i="24"/>
  <c r="G13" i="24"/>
  <c r="F13" i="24"/>
  <c r="G12" i="24"/>
  <c r="F12" i="24"/>
  <c r="E13" i="24"/>
  <c r="D13" i="24"/>
  <c r="E12" i="24"/>
  <c r="D12" i="24"/>
  <c r="B13" i="24"/>
  <c r="B12" i="24"/>
  <c r="C12" i="23"/>
  <c r="C11" i="23"/>
  <c r="B12" i="23"/>
  <c r="B11" i="23"/>
  <c r="G13" i="22" l="1"/>
  <c r="F13" i="22"/>
  <c r="G12" i="22"/>
  <c r="F12" i="22"/>
  <c r="E13" i="22"/>
  <c r="D13" i="22"/>
  <c r="E12" i="22"/>
  <c r="D12" i="22"/>
  <c r="C13" i="22"/>
  <c r="C12" i="22"/>
  <c r="B13" i="22"/>
  <c r="B12" i="22"/>
  <c r="I29" i="21" l="1"/>
  <c r="H29" i="21"/>
  <c r="G29" i="21"/>
  <c r="F29" i="21"/>
  <c r="E29" i="21"/>
  <c r="D29" i="21"/>
  <c r="C29" i="21"/>
  <c r="B29" i="21"/>
  <c r="I28" i="21"/>
  <c r="H28" i="21"/>
  <c r="G28" i="21"/>
  <c r="F28" i="21"/>
  <c r="E28" i="21"/>
  <c r="D28" i="21"/>
  <c r="C28" i="21"/>
  <c r="B28" i="21"/>
  <c r="C29" i="20"/>
  <c r="C28" i="20"/>
  <c r="E29" i="20"/>
  <c r="D29" i="20"/>
  <c r="E28" i="20"/>
  <c r="D28" i="20"/>
  <c r="I29" i="20"/>
  <c r="H29" i="20"/>
  <c r="I28" i="20"/>
  <c r="H28" i="20"/>
  <c r="G29" i="20"/>
  <c r="F29" i="20"/>
  <c r="G28" i="20"/>
  <c r="F28" i="20"/>
  <c r="B29" i="20"/>
  <c r="B28" i="20"/>
  <c r="E18" i="19"/>
  <c r="D18" i="19"/>
  <c r="E17" i="19"/>
  <c r="D17" i="19"/>
  <c r="E18" i="18"/>
  <c r="E17" i="18"/>
  <c r="C17" i="18"/>
  <c r="B17" i="18"/>
  <c r="D25" i="17"/>
  <c r="C18" i="19"/>
  <c r="B18" i="19"/>
  <c r="C17" i="19"/>
  <c r="B17" i="19"/>
  <c r="D18" i="18"/>
  <c r="D17" i="18"/>
  <c r="B18" i="18"/>
  <c r="C18" i="18"/>
  <c r="E26" i="17"/>
  <c r="D26" i="17"/>
  <c r="C26" i="17"/>
  <c r="B26" i="17"/>
  <c r="C25" i="17"/>
  <c r="B25" i="17"/>
  <c r="E27" i="16"/>
  <c r="D27" i="16"/>
  <c r="C27" i="16"/>
  <c r="B27" i="16"/>
  <c r="E25" i="17"/>
  <c r="E27" i="15"/>
  <c r="E28" i="14"/>
  <c r="D28" i="14"/>
  <c r="B28" i="14"/>
  <c r="E27" i="14"/>
  <c r="D27" i="14"/>
  <c r="C27" i="14"/>
  <c r="B27" i="14"/>
  <c r="E28" i="16"/>
  <c r="D28" i="16"/>
  <c r="C28" i="16"/>
  <c r="B28" i="16"/>
  <c r="E28" i="15"/>
  <c r="D28" i="15"/>
  <c r="C28" i="15"/>
  <c r="B28" i="15"/>
  <c r="D27" i="15"/>
  <c r="C27" i="15"/>
  <c r="B27" i="15"/>
  <c r="C28" i="14"/>
  <c r="E28" i="13"/>
  <c r="D28" i="13"/>
  <c r="C28" i="13"/>
  <c r="B28" i="13"/>
  <c r="E27" i="13"/>
  <c r="D27" i="13"/>
  <c r="C27" i="13"/>
  <c r="B27" i="13"/>
  <c r="Q29" i="12"/>
  <c r="Q28" i="12"/>
  <c r="P29" i="12"/>
  <c r="P28" i="12"/>
  <c r="O29" i="12"/>
  <c r="O28" i="12"/>
  <c r="N29" i="12"/>
  <c r="N28" i="12"/>
  <c r="M29" i="12"/>
  <c r="M28" i="12"/>
  <c r="L29" i="12"/>
  <c r="L28" i="12"/>
  <c r="K29" i="12"/>
  <c r="K28" i="12"/>
  <c r="J29" i="12"/>
  <c r="J28" i="12"/>
  <c r="E28" i="11"/>
  <c r="D28" i="11"/>
  <c r="C28" i="11"/>
  <c r="B28" i="11"/>
  <c r="E27" i="11"/>
  <c r="D27" i="11"/>
  <c r="C27" i="11"/>
  <c r="B27" i="11"/>
  <c r="U29" i="10"/>
  <c r="U28" i="10"/>
  <c r="T29" i="10"/>
  <c r="T28" i="10"/>
  <c r="S29" i="10"/>
  <c r="R29" i="10"/>
  <c r="S28" i="10"/>
  <c r="R28" i="10"/>
  <c r="Q29" i="10"/>
  <c r="P29" i="10"/>
  <c r="Q28" i="10"/>
  <c r="P28" i="10"/>
  <c r="O29" i="10"/>
  <c r="N29" i="10"/>
  <c r="O28" i="10"/>
  <c r="N28" i="10"/>
  <c r="M29" i="10"/>
  <c r="M28" i="10"/>
  <c r="L29" i="10"/>
  <c r="L28" i="10"/>
  <c r="I29" i="12" l="1"/>
  <c r="I28" i="12"/>
  <c r="H29" i="12"/>
  <c r="H28" i="12"/>
  <c r="G29" i="12"/>
  <c r="G28" i="12"/>
  <c r="F28" i="12"/>
  <c r="F29" i="12"/>
  <c r="E28" i="12"/>
  <c r="D28" i="12"/>
  <c r="C28" i="12"/>
  <c r="B28" i="12"/>
  <c r="E29" i="12"/>
  <c r="D29" i="12"/>
  <c r="C29" i="12"/>
  <c r="B29" i="12"/>
  <c r="K29" i="10"/>
  <c r="J29" i="10"/>
  <c r="K28" i="10"/>
  <c r="J28" i="10"/>
  <c r="I29" i="10"/>
  <c r="H29" i="10"/>
  <c r="I28" i="10"/>
  <c r="H28" i="10"/>
  <c r="G29" i="10"/>
  <c r="F29" i="10"/>
  <c r="G28" i="10"/>
  <c r="F28" i="10"/>
  <c r="E29" i="10"/>
  <c r="D29" i="10"/>
  <c r="E28" i="10"/>
  <c r="D28" i="10"/>
  <c r="C29" i="10"/>
  <c r="C28" i="10"/>
  <c r="B29" i="10"/>
  <c r="B28" i="10"/>
  <c r="M17" i="9"/>
  <c r="L17" i="9"/>
  <c r="K17" i="9"/>
  <c r="J17" i="9"/>
  <c r="M16" i="9"/>
  <c r="L16" i="9"/>
  <c r="K16" i="9"/>
  <c r="J16" i="9"/>
  <c r="I17" i="9"/>
  <c r="H17" i="9"/>
  <c r="G17" i="9"/>
  <c r="F17" i="9"/>
  <c r="I16" i="9"/>
  <c r="H16" i="9"/>
  <c r="G16" i="9"/>
  <c r="F16" i="9"/>
  <c r="E17" i="9"/>
  <c r="E16" i="9"/>
  <c r="D17" i="9"/>
  <c r="D16" i="9"/>
  <c r="C17" i="9"/>
  <c r="C16" i="9"/>
  <c r="B17" i="9"/>
  <c r="B16" i="9"/>
  <c r="C49" i="8"/>
  <c r="C48" i="8"/>
  <c r="Y49" i="8"/>
  <c r="X49" i="8"/>
  <c r="W49" i="8"/>
  <c r="V49" i="8"/>
  <c r="U49" i="8"/>
  <c r="T49" i="8"/>
  <c r="S49" i="8"/>
  <c r="R49" i="8"/>
  <c r="Y48" i="8"/>
  <c r="X48" i="8"/>
  <c r="W48" i="8"/>
  <c r="V48" i="8"/>
  <c r="U48" i="8"/>
  <c r="T48" i="8"/>
  <c r="S48" i="8"/>
  <c r="R48" i="8"/>
  <c r="Q49" i="8"/>
  <c r="P49" i="8"/>
  <c r="O49" i="8"/>
  <c r="N49" i="8"/>
  <c r="M49" i="8"/>
  <c r="L49" i="8"/>
  <c r="K49" i="8"/>
  <c r="J49" i="8"/>
  <c r="Q48" i="8"/>
  <c r="P48" i="8"/>
  <c r="O48" i="8"/>
  <c r="N48" i="8"/>
  <c r="M48" i="8"/>
  <c r="L48" i="8"/>
  <c r="K48" i="8"/>
  <c r="J48" i="8"/>
  <c r="I49" i="8"/>
  <c r="H49" i="8"/>
  <c r="G49" i="8"/>
  <c r="F49" i="8"/>
  <c r="I48" i="8"/>
  <c r="H48" i="8"/>
  <c r="G48" i="8"/>
  <c r="F48" i="8"/>
  <c r="E49" i="8"/>
  <c r="D49" i="8"/>
  <c r="E48" i="8"/>
  <c r="D48" i="8"/>
  <c r="B49" i="8"/>
  <c r="B48" i="8"/>
  <c r="Y22" i="8"/>
  <c r="X22" i="8"/>
  <c r="W22" i="8"/>
  <c r="V22" i="8"/>
  <c r="Y21" i="8"/>
  <c r="X21" i="8"/>
  <c r="W21" i="8"/>
  <c r="V21" i="8"/>
  <c r="U22" i="8"/>
  <c r="T22" i="8"/>
  <c r="S22" i="8"/>
  <c r="R22" i="8"/>
  <c r="U21" i="8"/>
  <c r="T21" i="8"/>
  <c r="S21" i="8"/>
  <c r="R21" i="8"/>
  <c r="Q22" i="8"/>
  <c r="P22" i="8"/>
  <c r="O22" i="8"/>
  <c r="N22" i="8"/>
  <c r="Q21" i="8"/>
  <c r="P21" i="8"/>
  <c r="O21" i="8"/>
  <c r="N21" i="8"/>
  <c r="M22" i="8"/>
  <c r="L22" i="8"/>
  <c r="K22" i="8"/>
  <c r="J22" i="8"/>
  <c r="M21" i="8"/>
  <c r="L21" i="8"/>
  <c r="K21" i="8"/>
  <c r="J21" i="8"/>
  <c r="I22" i="8"/>
  <c r="H22" i="8"/>
  <c r="G22" i="8"/>
  <c r="F22" i="8"/>
  <c r="I21" i="8"/>
  <c r="H21" i="8"/>
  <c r="G21" i="8"/>
  <c r="F21" i="8"/>
  <c r="E22" i="8"/>
  <c r="D22" i="8"/>
  <c r="E21" i="8"/>
  <c r="D21" i="8"/>
  <c r="C22" i="8"/>
  <c r="C21" i="8"/>
  <c r="B22" i="8"/>
  <c r="B21" i="8"/>
  <c r="C12" i="7"/>
  <c r="C11" i="7"/>
  <c r="B12" i="7"/>
  <c r="B11" i="7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B11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B10" i="6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E10" i="1"/>
  <c r="D10" i="1"/>
  <c r="C10" i="1"/>
  <c r="B10" i="1"/>
  <c r="C9" i="1"/>
  <c r="D9" i="1"/>
  <c r="E9" i="1"/>
  <c r="B9" i="1"/>
</calcChain>
</file>

<file path=xl/sharedStrings.xml><?xml version="1.0" encoding="utf-8"?>
<sst xmlns="http://schemas.openxmlformats.org/spreadsheetml/2006/main" count="479" uniqueCount="102">
  <si>
    <t>The numerical source data for graphs presented in Figure 1b</t>
    <phoneticPr fontId="18"/>
  </si>
  <si>
    <t>Control</t>
  </si>
  <si>
    <t>Control</t>
    <phoneticPr fontId="18"/>
  </si>
  <si>
    <r>
      <rPr>
        <i/>
        <sz val="12"/>
        <color theme="1"/>
        <rFont val="Times New Roman"/>
        <family val="1"/>
      </rPr>
      <t>Chd8</t>
    </r>
    <r>
      <rPr>
        <sz val="12"/>
        <color theme="1"/>
        <rFont val="Times New Roman"/>
        <family val="1"/>
      </rPr>
      <t xml:space="preserve"> CKO</t>
    </r>
    <phoneticPr fontId="18"/>
  </si>
  <si>
    <t>5 mM KCl</t>
    <phoneticPr fontId="18"/>
  </si>
  <si>
    <t>55 mM KCl</t>
    <phoneticPr fontId="18"/>
  </si>
  <si>
    <t>s.e.m.</t>
    <phoneticPr fontId="18"/>
  </si>
  <si>
    <t>Average</t>
    <phoneticPr fontId="18"/>
  </si>
  <si>
    <t>The numerical source data for graphs presented in Figure 3d</t>
    <phoneticPr fontId="18"/>
  </si>
  <si>
    <t>The numerical source data for graphs presented in Figure 3e</t>
    <phoneticPr fontId="18"/>
  </si>
  <si>
    <t>normal IgG</t>
    <phoneticPr fontId="18"/>
  </si>
  <si>
    <t>Fosb</t>
    <phoneticPr fontId="18"/>
  </si>
  <si>
    <t>Nr4a1</t>
    <phoneticPr fontId="18"/>
  </si>
  <si>
    <r>
      <t xml:space="preserve">Egr3 </t>
    </r>
    <r>
      <rPr>
        <sz val="12"/>
        <color theme="1"/>
        <rFont val="Times New Roman"/>
        <family val="1"/>
      </rPr>
      <t>TSS</t>
    </r>
    <phoneticPr fontId="18"/>
  </si>
  <si>
    <r>
      <t xml:space="preserve">Fosb </t>
    </r>
    <r>
      <rPr>
        <sz val="12"/>
        <color theme="1"/>
        <rFont val="Times New Roman"/>
        <family val="1"/>
      </rPr>
      <t>TSS</t>
    </r>
    <phoneticPr fontId="18"/>
  </si>
  <si>
    <r>
      <rPr>
        <i/>
        <sz val="12"/>
        <color theme="1"/>
        <rFont val="Times New Roman"/>
        <family val="1"/>
      </rPr>
      <t xml:space="preserve">Nr4a1 </t>
    </r>
    <r>
      <rPr>
        <sz val="12"/>
        <color theme="1"/>
        <rFont val="Times New Roman"/>
        <family val="1"/>
      </rPr>
      <t>TSS</t>
    </r>
    <phoneticPr fontId="18"/>
  </si>
  <si>
    <r>
      <rPr>
        <i/>
        <sz val="12"/>
        <color theme="1"/>
        <rFont val="Times New Roman"/>
        <family val="1"/>
      </rPr>
      <t xml:space="preserve">Homer1 </t>
    </r>
    <r>
      <rPr>
        <sz val="12"/>
        <color theme="1"/>
        <rFont val="Times New Roman"/>
        <family val="1"/>
      </rPr>
      <t>TSS</t>
    </r>
    <phoneticPr fontId="18"/>
  </si>
  <si>
    <r>
      <rPr>
        <i/>
        <sz val="12"/>
        <color theme="1"/>
        <rFont val="Times New Roman"/>
        <family val="1"/>
      </rPr>
      <t xml:space="preserve">Homer1 </t>
    </r>
    <r>
      <rPr>
        <sz val="12"/>
        <color theme="1"/>
        <rFont val="Times New Roman"/>
        <family val="1"/>
      </rPr>
      <t>upstream</t>
    </r>
    <phoneticPr fontId="18"/>
  </si>
  <si>
    <t>Pol2 ChIP</t>
    <phoneticPr fontId="18"/>
  </si>
  <si>
    <t>The numerical source data for graphs presented in Figure 4a</t>
    <phoneticPr fontId="18"/>
  </si>
  <si>
    <t>5 min</t>
    <phoneticPr fontId="18"/>
  </si>
  <si>
    <t>10 min</t>
    <phoneticPr fontId="18"/>
  </si>
  <si>
    <t>15 min</t>
    <phoneticPr fontId="18"/>
  </si>
  <si>
    <t>20 min</t>
    <phoneticPr fontId="18"/>
  </si>
  <si>
    <t>25 min</t>
    <phoneticPr fontId="18"/>
  </si>
  <si>
    <t>30 min</t>
    <phoneticPr fontId="18"/>
  </si>
  <si>
    <t>35 min</t>
    <phoneticPr fontId="18"/>
  </si>
  <si>
    <t>40 min</t>
    <phoneticPr fontId="18"/>
  </si>
  <si>
    <t>45 min</t>
    <phoneticPr fontId="18"/>
  </si>
  <si>
    <t>50 min</t>
    <phoneticPr fontId="18"/>
  </si>
  <si>
    <t>55 min</t>
    <phoneticPr fontId="18"/>
  </si>
  <si>
    <t>60 min</t>
    <phoneticPr fontId="18"/>
  </si>
  <si>
    <t>Male</t>
    <phoneticPr fontId="18"/>
  </si>
  <si>
    <t>Female</t>
    <phoneticPr fontId="18"/>
  </si>
  <si>
    <t>The numerical source data for graphs presented in Figure 4b</t>
    <phoneticPr fontId="18"/>
  </si>
  <si>
    <t>The numerical source data for graphs presented in Figure 4c</t>
    <phoneticPr fontId="18"/>
  </si>
  <si>
    <t>Egr1</t>
    <phoneticPr fontId="18"/>
  </si>
  <si>
    <t>Vehicle</t>
    <phoneticPr fontId="18"/>
  </si>
  <si>
    <t>KA</t>
    <phoneticPr fontId="18"/>
  </si>
  <si>
    <t>Day 1</t>
    <phoneticPr fontId="18"/>
  </si>
  <si>
    <t>Day 2</t>
  </si>
  <si>
    <t>Day 3</t>
  </si>
  <si>
    <t>Day 4</t>
  </si>
  <si>
    <t>Day 5</t>
  </si>
  <si>
    <t>The numerical source data for graphs presented in Figure 5a</t>
    <phoneticPr fontId="18"/>
  </si>
  <si>
    <t>The numerical source data for graphs presented in Figure 5b</t>
    <phoneticPr fontId="18"/>
  </si>
  <si>
    <t>Chd8 CKO</t>
  </si>
  <si>
    <t>R</t>
    <phoneticPr fontId="18"/>
  </si>
  <si>
    <t>O</t>
    <phoneticPr fontId="18"/>
  </si>
  <si>
    <t>L</t>
    <phoneticPr fontId="18"/>
  </si>
  <si>
    <t>T</t>
    <phoneticPr fontId="18"/>
  </si>
  <si>
    <t>Number of target crossings</t>
    <phoneticPr fontId="18"/>
  </si>
  <si>
    <t>Latency to platform (s)</t>
    <phoneticPr fontId="18"/>
  </si>
  <si>
    <t>The numerical source data for graphs presented in Figure 5c</t>
    <phoneticPr fontId="18"/>
  </si>
  <si>
    <t>Time in quadrant (%)</t>
  </si>
  <si>
    <t>H3K4me3 ChIP</t>
    <phoneticPr fontId="18"/>
  </si>
  <si>
    <t>The numerical source data for graphs presented in Figure 6a</t>
    <phoneticPr fontId="18"/>
  </si>
  <si>
    <t>Total distance (m)</t>
    <phoneticPr fontId="18"/>
  </si>
  <si>
    <t>Center time (s)</t>
    <phoneticPr fontId="18"/>
  </si>
  <si>
    <t>The numerical source data for graphs presented in Figure 6b</t>
    <phoneticPr fontId="18"/>
  </si>
  <si>
    <t>Time in open arms (s)</t>
    <phoneticPr fontId="18"/>
  </si>
  <si>
    <t>The numerical source data for graphs presented in Figure 6c</t>
    <phoneticPr fontId="18"/>
  </si>
  <si>
    <t>Time in light box (s)</t>
    <phoneticPr fontId="18"/>
  </si>
  <si>
    <t>The numerical source data for graphs presented in Figure 6d</t>
    <phoneticPr fontId="18"/>
  </si>
  <si>
    <t>Grooming (s)</t>
    <phoneticPr fontId="18"/>
  </si>
  <si>
    <t>The numerical source data for graphs presented in Figure 6e</t>
    <phoneticPr fontId="18"/>
  </si>
  <si>
    <t>The numerical source data for graphs presented in Figure 6f</t>
    <phoneticPr fontId="18"/>
  </si>
  <si>
    <t>Total duration of contacts (s)</t>
    <phoneticPr fontId="18"/>
  </si>
  <si>
    <t>The numerical source data for graphs presented in Figure 6g</t>
    <phoneticPr fontId="18"/>
  </si>
  <si>
    <t>The numerical source data for graphs presented in Figure 6i</t>
    <phoneticPr fontId="18"/>
  </si>
  <si>
    <t>The numerical source data for graphs presented in Figure 6k</t>
    <phoneticPr fontId="18"/>
  </si>
  <si>
    <t>Number of contacts</t>
    <phoneticPr fontId="18"/>
  </si>
  <si>
    <t>Time spent around cage (s)</t>
    <phoneticPr fontId="18"/>
  </si>
  <si>
    <t>Empty</t>
    <phoneticPr fontId="18"/>
  </si>
  <si>
    <t>Stranger 1</t>
    <phoneticPr fontId="18"/>
  </si>
  <si>
    <t>Stranger 2</t>
    <phoneticPr fontId="18"/>
  </si>
  <si>
    <t>Neuron (TUBB3)</t>
    <phoneticPr fontId="18"/>
  </si>
  <si>
    <t>Astrocyte (GFAP)</t>
    <phoneticPr fontId="18"/>
  </si>
  <si>
    <t>Oligodendrocyte (Olig2)</t>
    <phoneticPr fontId="18"/>
  </si>
  <si>
    <t>Cells (%)</t>
    <phoneticPr fontId="18"/>
  </si>
  <si>
    <t>The numerical source data for graphs presented in Supplementary Figure 1b</t>
    <phoneticPr fontId="18"/>
  </si>
  <si>
    <t>TUNEL-positive cells (%)</t>
    <phoneticPr fontId="18"/>
  </si>
  <si>
    <t>The numerical source data for graphs presented in Supplementary Figure 1d</t>
    <phoneticPr fontId="18"/>
  </si>
  <si>
    <t>The numerical source data for graphs presented in Supplementary Figure 3a</t>
    <phoneticPr fontId="18"/>
  </si>
  <si>
    <r>
      <t xml:space="preserve">Relative </t>
    </r>
    <r>
      <rPr>
        <i/>
        <sz val="12"/>
        <color theme="1"/>
        <rFont val="Times New Roman"/>
        <family val="1"/>
      </rPr>
      <t>Fosb</t>
    </r>
    <r>
      <rPr>
        <sz val="12"/>
        <color theme="1"/>
        <rFont val="Times New Roman"/>
        <family val="1"/>
      </rPr>
      <t xml:space="preserve"> mRNA amount</t>
    </r>
    <phoneticPr fontId="18"/>
  </si>
  <si>
    <t>0 h</t>
    <phoneticPr fontId="18"/>
  </si>
  <si>
    <t>0.5 h</t>
    <phoneticPr fontId="18"/>
  </si>
  <si>
    <t>1 h</t>
    <phoneticPr fontId="18"/>
  </si>
  <si>
    <t>2 h</t>
    <phoneticPr fontId="18"/>
  </si>
  <si>
    <t>6 h</t>
    <phoneticPr fontId="18"/>
  </si>
  <si>
    <r>
      <t xml:space="preserve">Relative </t>
    </r>
    <r>
      <rPr>
        <i/>
        <sz val="12"/>
        <color theme="1"/>
        <rFont val="Times New Roman"/>
        <family val="1"/>
      </rPr>
      <t>Nr4a1</t>
    </r>
    <r>
      <rPr>
        <sz val="12"/>
        <color theme="1"/>
        <rFont val="Times New Roman"/>
        <family val="1"/>
      </rPr>
      <t xml:space="preserve"> mRNA amount</t>
    </r>
    <phoneticPr fontId="18"/>
  </si>
  <si>
    <t>The numerical source data for graphs presented in Supplementary Figure 3b</t>
    <phoneticPr fontId="18"/>
  </si>
  <si>
    <t>The numerical source data for graphs presented in Supplementary Figure 3c</t>
    <phoneticPr fontId="18"/>
  </si>
  <si>
    <r>
      <t xml:space="preserve">Relative </t>
    </r>
    <r>
      <rPr>
        <i/>
        <sz val="12"/>
        <color theme="1"/>
        <rFont val="Times New Roman"/>
        <family val="1"/>
      </rPr>
      <t>Egr1</t>
    </r>
    <r>
      <rPr>
        <sz val="12"/>
        <color theme="1"/>
        <rFont val="Times New Roman"/>
        <family val="1"/>
      </rPr>
      <t xml:space="preserve"> mRNA amount</t>
    </r>
    <phoneticPr fontId="18"/>
  </si>
  <si>
    <t>Relative CHD8 protein amount</t>
    <phoneticPr fontId="18"/>
  </si>
  <si>
    <t>Relative protein amount</t>
    <phoneticPr fontId="18"/>
  </si>
  <si>
    <t>FOSB</t>
    <phoneticPr fontId="18"/>
  </si>
  <si>
    <t>FOSB2</t>
    <phoneticPr fontId="18"/>
  </si>
  <si>
    <t>The numerical source data for graphs presented in Supplementary Figure 3e</t>
    <phoneticPr fontId="18"/>
  </si>
  <si>
    <t>The numerical source data for graphs presented in Supplementary Figure 3f</t>
    <phoneticPr fontId="18"/>
  </si>
  <si>
    <t>The numerical source data for graphs presented in Supplementary Figure 6b</t>
    <phoneticPr fontId="18"/>
  </si>
  <si>
    <t>The numerical source data for graphs presented in Supplementary Figure 6c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/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tabSelected="1" workbookViewId="0"/>
  </sheetViews>
  <sheetFormatPr baseColWidth="10" defaultRowHeight="16"/>
  <cols>
    <col min="1" max="16384" width="10.7109375" style="1"/>
  </cols>
  <sheetData>
    <row r="1" spans="1:5">
      <c r="A1" s="2" t="s">
        <v>0</v>
      </c>
    </row>
    <row r="3" spans="1:5">
      <c r="B3" s="8" t="s">
        <v>4</v>
      </c>
      <c r="C3" s="8"/>
      <c r="D3" s="8" t="s">
        <v>5</v>
      </c>
      <c r="E3" s="8"/>
    </row>
    <row r="4" spans="1:5">
      <c r="B4" s="1" t="s">
        <v>2</v>
      </c>
      <c r="C4" s="1" t="s">
        <v>3</v>
      </c>
      <c r="D4" s="1" t="s">
        <v>2</v>
      </c>
      <c r="E4" s="1" t="s">
        <v>3</v>
      </c>
    </row>
    <row r="5" spans="1:5">
      <c r="A5" s="1">
        <v>1</v>
      </c>
      <c r="B5" s="1">
        <v>1.127660927</v>
      </c>
      <c r="C5" s="1">
        <v>9.2354964999999997E-2</v>
      </c>
      <c r="D5" s="1">
        <v>0.69415672500000003</v>
      </c>
      <c r="E5" s="1">
        <v>8.6170229000000001E-2</v>
      </c>
    </row>
    <row r="6" spans="1:5">
      <c r="A6" s="1">
        <v>2</v>
      </c>
      <c r="B6" s="1">
        <v>0.98168585500000005</v>
      </c>
      <c r="C6" s="1">
        <v>7.1462655E-2</v>
      </c>
      <c r="D6" s="1">
        <v>0.72866789600000004</v>
      </c>
      <c r="E6" s="1">
        <v>8.9829513999999999E-2</v>
      </c>
    </row>
    <row r="7" spans="1:5">
      <c r="A7" s="1">
        <v>3</v>
      </c>
      <c r="B7" s="1">
        <v>0.90333520099999998</v>
      </c>
      <c r="C7" s="1">
        <v>0.18216697400000001</v>
      </c>
      <c r="D7" s="1">
        <v>0.79737668799999994</v>
      </c>
      <c r="E7" s="1">
        <v>6.8078041000000006E-2</v>
      </c>
    </row>
    <row r="9" spans="1:5">
      <c r="A9" s="1" t="s">
        <v>7</v>
      </c>
      <c r="B9" s="1">
        <f>AVERAGE(B5:B7)</f>
        <v>1.0042273276666667</v>
      </c>
      <c r="C9" s="1">
        <f t="shared" ref="C9:E9" si="0">AVERAGE(C5:C7)</f>
        <v>0.11532819800000001</v>
      </c>
      <c r="D9" s="1">
        <f t="shared" si="0"/>
        <v>0.740067103</v>
      </c>
      <c r="E9" s="1">
        <f t="shared" si="0"/>
        <v>8.1359261333333335E-2</v>
      </c>
    </row>
    <row r="10" spans="1:5">
      <c r="A10" s="1" t="s">
        <v>6</v>
      </c>
      <c r="B10" s="1">
        <f>STDEV(B5:B7)/SQRT(COUNT(B5:B7))</f>
        <v>6.5730754670963912E-2</v>
      </c>
      <c r="C10" s="1">
        <f>STDEV(C5:C7)/SQRT(COUNT(C5:C7))</f>
        <v>3.395923358561781E-2</v>
      </c>
      <c r="D10" s="1">
        <f>STDEV(D5:D7)/SQRT(COUNT(D5:D7))</f>
        <v>3.0337252295936836E-2</v>
      </c>
      <c r="E10" s="1">
        <f>STDEV(E5:E7)/SQRT(COUNT(E5:E7))</f>
        <v>6.7241034553492257E-3</v>
      </c>
    </row>
  </sheetData>
  <mergeCells count="2">
    <mergeCell ref="B3:C3"/>
    <mergeCell ref="D3:E3"/>
  </mergeCells>
  <phoneticPr fontId="18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8AACF-9D63-4543-8661-F12E2A4A8E8F}">
  <dimension ref="A1:E28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56</v>
      </c>
    </row>
    <row r="2" spans="1:5" ht="16" customHeight="1">
      <c r="A2" s="2"/>
    </row>
    <row r="3" spans="1:5" ht="16" customHeight="1">
      <c r="A3" s="2"/>
      <c r="B3" s="8" t="s">
        <v>57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1">
        <v>3.8851792484602803</v>
      </c>
      <c r="C6" s="1">
        <v>4.4147858379092204</v>
      </c>
      <c r="D6" s="1">
        <v>4.0903842995125403</v>
      </c>
      <c r="E6" s="1">
        <v>2.15165107088314</v>
      </c>
    </row>
    <row r="7" spans="1:5" ht="16" customHeight="1">
      <c r="A7" s="1">
        <v>2</v>
      </c>
      <c r="B7" s="1">
        <v>5.7704057584455608</v>
      </c>
      <c r="C7" s="1">
        <v>6.7368881129545199</v>
      </c>
      <c r="D7" s="1">
        <v>5.0349116952483399</v>
      </c>
      <c r="E7" s="1">
        <v>4.46326195348421</v>
      </c>
    </row>
    <row r="8" spans="1:5" ht="16" customHeight="1">
      <c r="A8" s="1">
        <v>3</v>
      </c>
      <c r="B8" s="1">
        <v>5.4543204038972801</v>
      </c>
      <c r="C8" s="1">
        <v>4.1531723815744996</v>
      </c>
      <c r="D8" s="1">
        <v>4.0482805723173199</v>
      </c>
      <c r="E8" s="1">
        <v>3.9301532908138803</v>
      </c>
    </row>
    <row r="9" spans="1:5" ht="16" customHeight="1">
      <c r="A9" s="1">
        <v>4</v>
      </c>
      <c r="B9" s="1">
        <v>6.1558483227515595</v>
      </c>
      <c r="C9" s="1">
        <v>4.4552814854788299</v>
      </c>
      <c r="D9" s="1">
        <v>3.9082316341515502</v>
      </c>
      <c r="E9" s="1">
        <v>2.2052692174436803</v>
      </c>
    </row>
    <row r="10" spans="1:5" ht="16" customHeight="1">
      <c r="A10" s="1">
        <v>5</v>
      </c>
      <c r="B10" s="1">
        <v>3.9714879073494398</v>
      </c>
      <c r="C10" s="1">
        <v>5.2034813919612395</v>
      </c>
      <c r="D10" s="1">
        <v>3.9103526462651996</v>
      </c>
      <c r="E10" s="1">
        <v>4.4752473320391504</v>
      </c>
    </row>
    <row r="11" spans="1:5" ht="16" customHeight="1">
      <c r="A11" s="1">
        <v>6</v>
      </c>
      <c r="B11" s="1">
        <v>4.46481433376767</v>
      </c>
      <c r="C11" s="1">
        <v>4.6105531314836199</v>
      </c>
      <c r="D11" s="1">
        <v>3.8266032705524897</v>
      </c>
      <c r="E11" s="1">
        <v>4.6300226974864902</v>
      </c>
    </row>
    <row r="12" spans="1:5" ht="16" customHeight="1">
      <c r="A12" s="1">
        <v>7</v>
      </c>
      <c r="B12" s="1">
        <v>5.5034125492269004</v>
      </c>
      <c r="C12" s="1">
        <v>3.6429469191407504</v>
      </c>
      <c r="D12" s="1">
        <v>2.7367076946071203</v>
      </c>
      <c r="E12" s="1">
        <v>6.1401987450963897</v>
      </c>
    </row>
    <row r="13" spans="1:5" ht="16" customHeight="1">
      <c r="A13" s="1">
        <v>8</v>
      </c>
      <c r="B13" s="1">
        <v>4.6974585811520404</v>
      </c>
      <c r="C13" s="1">
        <v>3.1992486024097202</v>
      </c>
      <c r="D13" s="1">
        <v>4.2279007256273395</v>
      </c>
      <c r="E13" s="1">
        <v>4.0250222889315497</v>
      </c>
    </row>
    <row r="14" spans="1:5" ht="16" customHeight="1">
      <c r="A14" s="1">
        <v>9</v>
      </c>
      <c r="B14" s="1">
        <v>2.7066423995598603</v>
      </c>
      <c r="C14" s="1">
        <v>4.6342330041716693</v>
      </c>
      <c r="D14" s="1">
        <v>5.9599303403513</v>
      </c>
      <c r="E14" s="1">
        <v>6.2084283445107902</v>
      </c>
    </row>
    <row r="15" spans="1:5" ht="16" customHeight="1">
      <c r="A15" s="1">
        <v>10</v>
      </c>
      <c r="B15" s="1">
        <v>4.0365374867362105</v>
      </c>
      <c r="C15" s="1">
        <v>3.5891951396251303</v>
      </c>
      <c r="D15" s="1">
        <v>3.9189460699815299</v>
      </c>
      <c r="E15" s="1">
        <v>4.1639385441813603</v>
      </c>
    </row>
    <row r="16" spans="1:5" ht="16" customHeight="1">
      <c r="A16" s="1">
        <v>11</v>
      </c>
      <c r="B16" s="1">
        <v>3.4228224347771601</v>
      </c>
      <c r="C16" s="1">
        <v>3.52368751208575</v>
      </c>
      <c r="D16" s="1">
        <v>2.9272485368987198</v>
      </c>
      <c r="E16" s="1">
        <v>4.2833428043795898</v>
      </c>
    </row>
    <row r="17" spans="1:5" ht="16" customHeight="1">
      <c r="A17" s="1">
        <v>12</v>
      </c>
      <c r="B17" s="1">
        <v>4.8254084656888701</v>
      </c>
      <c r="C17" s="1">
        <v>5.7014429296184002</v>
      </c>
      <c r="D17" s="1">
        <v>4.7868804734449508</v>
      </c>
      <c r="E17" s="1">
        <v>4.4500002937407297</v>
      </c>
    </row>
    <row r="18" spans="1:5" ht="16" customHeight="1">
      <c r="A18" s="1">
        <v>13</v>
      </c>
      <c r="B18" s="1">
        <v>5.9343559538747304</v>
      </c>
      <c r="C18" s="1">
        <v>5.71831834889199</v>
      </c>
      <c r="D18" s="1">
        <v>5.5317137874117002</v>
      </c>
      <c r="E18" s="1">
        <v>4.5508799462314897</v>
      </c>
    </row>
    <row r="19" spans="1:5" ht="16" customHeight="1">
      <c r="A19" s="1">
        <v>14</v>
      </c>
      <c r="B19" s="1">
        <v>6.5749666183412598</v>
      </c>
      <c r="C19" s="1">
        <v>4.5826921789805102</v>
      </c>
      <c r="D19" s="1">
        <v>2.9270551489338401</v>
      </c>
      <c r="E19" s="1">
        <v>4.5227426347356205</v>
      </c>
    </row>
    <row r="20" spans="1:5" ht="16" customHeight="1">
      <c r="A20" s="1">
        <v>15</v>
      </c>
      <c r="B20" s="1">
        <v>3.8469019298690599</v>
      </c>
      <c r="C20" s="1">
        <v>5.31043921309141</v>
      </c>
      <c r="D20" s="1">
        <v>3.61722458565279</v>
      </c>
      <c r="E20" s="1">
        <v>4.67184588059418</v>
      </c>
    </row>
    <row r="21" spans="1:5" ht="16" customHeight="1">
      <c r="A21" s="1">
        <v>16</v>
      </c>
      <c r="B21" s="1">
        <v>4.1975848577945598</v>
      </c>
      <c r="C21" s="1">
        <v>7.06913787156775</v>
      </c>
      <c r="D21" s="1">
        <v>4.5312986129303301</v>
      </c>
      <c r="E21" s="1">
        <v>3.6344419658798701</v>
      </c>
    </row>
    <row r="22" spans="1:5" ht="16" customHeight="1">
      <c r="A22" s="1">
        <v>17</v>
      </c>
      <c r="B22" s="1">
        <v>5.5101958087900105</v>
      </c>
      <c r="C22" s="1">
        <v>4.77480715802003</v>
      </c>
      <c r="D22" s="1">
        <v>3.7114312030981198</v>
      </c>
    </row>
    <row r="23" spans="1:5" ht="16" customHeight="1">
      <c r="A23" s="1">
        <v>18</v>
      </c>
      <c r="B23" s="1">
        <v>6.2261685323794103</v>
      </c>
      <c r="C23" s="1">
        <v>6.8924033907857005</v>
      </c>
      <c r="D23" s="1">
        <v>3.9938069603700201</v>
      </c>
    </row>
    <row r="24" spans="1:5" ht="16" customHeight="1">
      <c r="A24" s="1">
        <v>19</v>
      </c>
      <c r="B24" s="1">
        <v>3.6608775218679797</v>
      </c>
    </row>
    <row r="25" spans="1:5" ht="16" customHeight="1">
      <c r="A25" s="1">
        <v>20</v>
      </c>
      <c r="B25" s="1">
        <v>4.3516093616937397</v>
      </c>
    </row>
    <row r="27" spans="1:5" ht="16" customHeight="1">
      <c r="A27" s="1" t="s">
        <v>7</v>
      </c>
      <c r="B27" s="1">
        <f>AVERAGE(B6:B25)</f>
        <v>4.7598499238211804</v>
      </c>
      <c r="C27" s="1">
        <f>AVERAGE(C6:C23)</f>
        <v>4.9007063672083753</v>
      </c>
      <c r="D27" s="1">
        <f>AVERAGE(D6:D23)</f>
        <v>4.0938282365197338</v>
      </c>
      <c r="E27" s="1">
        <f>AVERAGE(E6:E21)</f>
        <v>4.2816529381520079</v>
      </c>
    </row>
    <row r="28" spans="1:5" ht="16" customHeight="1">
      <c r="A28" s="1" t="s">
        <v>6</v>
      </c>
      <c r="B28" s="1">
        <f>STDEV(B6:B25)/SQRT(COUNT(B6:B25))</f>
        <v>0.24020130163162631</v>
      </c>
      <c r="C28" s="1">
        <f>STDEV(C6:C23)/SQRT(COUNT(C6:C23))</f>
        <v>0.27397108440639523</v>
      </c>
      <c r="D28" s="1">
        <f>STDEV(D6:D23)/SQRT(COUNT(D6:D23))</f>
        <v>0.20003906924813217</v>
      </c>
      <c r="E28" s="1">
        <f>STDEV(E6:E21)/SQRT(COUNT(E6:E21))</f>
        <v>0.26723980385469587</v>
      </c>
    </row>
  </sheetData>
  <mergeCells count="3">
    <mergeCell ref="B4:C4"/>
    <mergeCell ref="D4:E4"/>
    <mergeCell ref="B3:E3"/>
  </mergeCells>
  <phoneticPr fontId="18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C6FD2-7E33-2749-9ADA-4E62459E132B}">
  <dimension ref="A1:E28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59</v>
      </c>
    </row>
    <row r="2" spans="1:5" ht="16" customHeight="1">
      <c r="A2" s="2"/>
    </row>
    <row r="3" spans="1:5" ht="16" customHeight="1">
      <c r="A3" s="2"/>
      <c r="B3" s="8" t="s">
        <v>58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4">
        <v>115.99999999999901</v>
      </c>
      <c r="C6" s="1">
        <v>39.6666666666666</v>
      </c>
      <c r="D6" s="4">
        <v>24.6666666666666</v>
      </c>
      <c r="E6" s="4">
        <v>33.6666666666666</v>
      </c>
    </row>
    <row r="7" spans="1:5" ht="16" customHeight="1">
      <c r="A7" s="1">
        <v>2</v>
      </c>
      <c r="B7" s="4">
        <v>96.666666666666302</v>
      </c>
      <c r="C7" s="1">
        <v>51</v>
      </c>
      <c r="D7" s="4">
        <v>79.333333333333201</v>
      </c>
      <c r="E7" s="4">
        <v>22.6666666666666</v>
      </c>
    </row>
    <row r="8" spans="1:5" ht="16" customHeight="1">
      <c r="A8" s="1">
        <v>3</v>
      </c>
      <c r="B8" s="4">
        <v>57.3333333333334</v>
      </c>
      <c r="C8" s="1">
        <v>47.3333333333333</v>
      </c>
      <c r="D8" s="4">
        <v>117.666666666666</v>
      </c>
      <c r="E8" s="4">
        <v>39.6666666666666</v>
      </c>
    </row>
    <row r="9" spans="1:5" ht="16" customHeight="1">
      <c r="A9" s="1">
        <v>4</v>
      </c>
      <c r="B9" s="4">
        <v>97.999999999999602</v>
      </c>
      <c r="C9" s="1">
        <v>47</v>
      </c>
      <c r="D9" s="4">
        <v>53.000000000000099</v>
      </c>
      <c r="E9" s="4">
        <v>22.6666666666666</v>
      </c>
    </row>
    <row r="10" spans="1:5" ht="16" customHeight="1">
      <c r="A10" s="1">
        <v>5</v>
      </c>
      <c r="B10" s="4">
        <v>71.3333333333334</v>
      </c>
      <c r="C10" s="1">
        <v>74.6666666666666</v>
      </c>
      <c r="D10" s="4">
        <v>65.666666666666799</v>
      </c>
      <c r="E10" s="4">
        <v>73</v>
      </c>
    </row>
    <row r="11" spans="1:5" ht="16" customHeight="1">
      <c r="A11" s="1">
        <v>6</v>
      </c>
      <c r="B11" s="4">
        <v>72.3333333333333</v>
      </c>
      <c r="C11" s="1">
        <v>73.6666666666667</v>
      </c>
      <c r="D11" s="4">
        <v>46</v>
      </c>
      <c r="E11" s="4">
        <v>32.333333333333201</v>
      </c>
    </row>
    <row r="12" spans="1:5" ht="16" customHeight="1">
      <c r="A12" s="1">
        <v>7</v>
      </c>
      <c r="B12" s="4">
        <v>95.666666666666302</v>
      </c>
      <c r="C12" s="1">
        <v>19.999999999999901</v>
      </c>
      <c r="D12" s="4">
        <v>42.3333333333333</v>
      </c>
      <c r="E12" s="4">
        <v>48.3333333333334</v>
      </c>
    </row>
    <row r="13" spans="1:5" ht="16" customHeight="1">
      <c r="A13" s="1">
        <v>8</v>
      </c>
      <c r="B13" s="4">
        <v>130.33333333333201</v>
      </c>
      <c r="C13" s="1">
        <v>29.999999999999901</v>
      </c>
      <c r="D13" s="4">
        <v>54.000000000000099</v>
      </c>
      <c r="E13" s="4">
        <v>42.3333333333333</v>
      </c>
    </row>
    <row r="14" spans="1:5" ht="16" customHeight="1">
      <c r="A14" s="1">
        <v>9</v>
      </c>
      <c r="B14" s="4">
        <v>248.66666666666899</v>
      </c>
      <c r="C14" s="1">
        <v>42.6666666666666</v>
      </c>
      <c r="D14" s="4">
        <v>55.3333333333334</v>
      </c>
      <c r="E14" s="4">
        <v>37.3333333333333</v>
      </c>
    </row>
    <row r="15" spans="1:5" ht="16" customHeight="1">
      <c r="A15" s="1">
        <v>10</v>
      </c>
      <c r="B15" s="4">
        <v>108.99999999999901</v>
      </c>
      <c r="C15" s="1">
        <v>47.3333333333333</v>
      </c>
      <c r="D15" s="4">
        <v>21.3333333333333</v>
      </c>
      <c r="E15" s="4">
        <v>63.000000000000099</v>
      </c>
    </row>
    <row r="16" spans="1:5" ht="16" customHeight="1">
      <c r="A16" s="1">
        <v>11</v>
      </c>
      <c r="B16" s="4">
        <v>58.3333333333334</v>
      </c>
      <c r="C16" s="1">
        <v>51.6666666666667</v>
      </c>
      <c r="D16" s="4">
        <v>20.3333333333333</v>
      </c>
      <c r="E16" s="4">
        <v>37.6666666666666</v>
      </c>
    </row>
    <row r="17" spans="1:5" ht="16" customHeight="1">
      <c r="A17" s="1">
        <v>12</v>
      </c>
      <c r="B17" s="4">
        <v>59.000000000000099</v>
      </c>
      <c r="C17" s="1">
        <v>64.666666666666799</v>
      </c>
      <c r="D17" s="4">
        <v>29.6666666666666</v>
      </c>
      <c r="E17" s="4">
        <v>44</v>
      </c>
    </row>
    <row r="18" spans="1:5" ht="16" customHeight="1">
      <c r="A18" s="1">
        <v>13</v>
      </c>
      <c r="B18" s="4">
        <v>57.666666666666799</v>
      </c>
      <c r="C18" s="1">
        <v>69.6666666666667</v>
      </c>
      <c r="D18" s="4">
        <v>47.3333333333333</v>
      </c>
      <c r="E18" s="4">
        <v>46.3333333333333</v>
      </c>
    </row>
    <row r="19" spans="1:5" ht="16" customHeight="1">
      <c r="A19" s="1">
        <v>14</v>
      </c>
      <c r="B19" s="4">
        <v>72.3333333333333</v>
      </c>
      <c r="C19" s="1">
        <v>73.3333333333333</v>
      </c>
      <c r="D19" s="4">
        <v>95.333333333333002</v>
      </c>
      <c r="E19" s="4">
        <v>55.000000000000099</v>
      </c>
    </row>
    <row r="20" spans="1:5" ht="16" customHeight="1">
      <c r="A20" s="1">
        <v>15</v>
      </c>
      <c r="B20" s="4">
        <v>63.000000000000099</v>
      </c>
      <c r="C20" s="1">
        <v>64.000000000000099</v>
      </c>
      <c r="D20" s="4">
        <v>52.6666666666667</v>
      </c>
      <c r="E20" s="4">
        <v>65.666666666666799</v>
      </c>
    </row>
    <row r="21" spans="1:5" ht="16" customHeight="1">
      <c r="A21" s="1">
        <v>16</v>
      </c>
      <c r="B21" s="4">
        <v>61.3333333333334</v>
      </c>
      <c r="C21" s="1">
        <v>57.000000000000099</v>
      </c>
      <c r="D21" s="4">
        <v>81.999999999999901</v>
      </c>
      <c r="E21" s="4">
        <v>57.666666666666799</v>
      </c>
    </row>
    <row r="22" spans="1:5" ht="16" customHeight="1">
      <c r="A22" s="1">
        <v>17</v>
      </c>
      <c r="B22" s="4">
        <v>63.666666666666799</v>
      </c>
      <c r="C22" s="1">
        <v>50.3333333333334</v>
      </c>
      <c r="D22" s="4">
        <v>43</v>
      </c>
    </row>
    <row r="23" spans="1:5" ht="16" customHeight="1">
      <c r="A23" s="1">
        <v>18</v>
      </c>
      <c r="B23" s="4">
        <v>75.3333333333333</v>
      </c>
      <c r="C23" s="1">
        <v>72</v>
      </c>
      <c r="D23" s="4">
        <v>44</v>
      </c>
    </row>
    <row r="24" spans="1:5" ht="16" customHeight="1">
      <c r="A24" s="1">
        <v>19</v>
      </c>
      <c r="B24" s="4">
        <v>76.6666666666666</v>
      </c>
    </row>
    <row r="25" spans="1:5" ht="16" customHeight="1">
      <c r="A25" s="1">
        <v>20</v>
      </c>
      <c r="B25" s="4">
        <v>75.6666666666666</v>
      </c>
    </row>
    <row r="27" spans="1:5" ht="16" customHeight="1">
      <c r="A27" s="1" t="s">
        <v>7</v>
      </c>
      <c r="B27" s="1">
        <f>AVERAGE(B6:B25)</f>
        <v>87.916666666666572</v>
      </c>
      <c r="C27" s="1">
        <f>AVERAGE(C6:C23)</f>
        <v>54.222222222222214</v>
      </c>
      <c r="D27" s="1">
        <f>AVERAGE(D6:D23)</f>
        <v>54.092592592592531</v>
      </c>
      <c r="E27" s="1">
        <f>AVERAGE(E6:E21)</f>
        <v>45.083333333333329</v>
      </c>
    </row>
    <row r="28" spans="1:5" ht="16" customHeight="1">
      <c r="A28" s="1" t="s">
        <v>6</v>
      </c>
      <c r="B28" s="1">
        <f>STDEV(B6:B25)/SQRT(COUNT(B6:B25))</f>
        <v>9.7040678454212888</v>
      </c>
      <c r="C28" s="1">
        <f>STDEV(C6:C23)/SQRT(COUNT(C6:C23))</f>
        <v>3.7094943838585515</v>
      </c>
      <c r="D28" s="1">
        <f>STDEV(D6:D23)/SQRT(COUNT(D6:D23))</f>
        <v>6.1162073554673322</v>
      </c>
      <c r="E28" s="1">
        <f>STDEV(E6:E21)/SQRT(COUNT(E6:E21))</f>
        <v>3.6764389976856431</v>
      </c>
    </row>
  </sheetData>
  <mergeCells count="3">
    <mergeCell ref="B4:C4"/>
    <mergeCell ref="D4:E4"/>
    <mergeCell ref="B3:E3"/>
  </mergeCells>
  <phoneticPr fontId="18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6778-1065-6048-B32F-09377A8B58F5}">
  <dimension ref="A1:E28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61</v>
      </c>
    </row>
    <row r="2" spans="1:5" ht="16" customHeight="1">
      <c r="A2" s="2"/>
    </row>
    <row r="3" spans="1:5" ht="16" customHeight="1">
      <c r="A3" s="2"/>
      <c r="B3" s="8" t="s">
        <v>60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4">
        <v>38.3333333333333</v>
      </c>
      <c r="C6" s="4">
        <v>119.666666666666</v>
      </c>
      <c r="D6" s="4">
        <v>88.999999999999801</v>
      </c>
      <c r="E6" s="4">
        <v>5.9999999999999902</v>
      </c>
    </row>
    <row r="7" spans="1:5" ht="16" customHeight="1">
      <c r="A7" s="1">
        <v>2</v>
      </c>
      <c r="B7" s="4">
        <v>158.333333333333</v>
      </c>
      <c r="C7" s="4">
        <v>121.99999999999901</v>
      </c>
      <c r="D7" s="4">
        <v>82.999999999999901</v>
      </c>
      <c r="E7" s="4">
        <v>253.66666666666899</v>
      </c>
    </row>
    <row r="8" spans="1:5" ht="16" customHeight="1">
      <c r="A8" s="1">
        <v>3</v>
      </c>
      <c r="B8" s="4">
        <v>154</v>
      </c>
      <c r="C8" s="4">
        <v>182</v>
      </c>
      <c r="D8" s="4">
        <v>161</v>
      </c>
      <c r="E8" s="4">
        <v>98.666666666666302</v>
      </c>
    </row>
    <row r="9" spans="1:5" ht="16" customHeight="1">
      <c r="A9" s="1">
        <v>4</v>
      </c>
      <c r="B9" s="4">
        <v>171.666666666667</v>
      </c>
      <c r="C9" s="4">
        <v>38.6666666666666</v>
      </c>
      <c r="D9" s="4">
        <v>181.333333333334</v>
      </c>
      <c r="E9" s="4">
        <v>158</v>
      </c>
    </row>
    <row r="10" spans="1:5" ht="16" customHeight="1">
      <c r="A10" s="1">
        <v>5</v>
      </c>
      <c r="B10" s="4">
        <v>114.666666666666</v>
      </c>
      <c r="C10" s="4">
        <v>148.333333333333</v>
      </c>
      <c r="D10" s="4">
        <v>201.00000000000099</v>
      </c>
      <c r="E10" s="4">
        <v>120.33333333333201</v>
      </c>
    </row>
    <row r="11" spans="1:5" ht="16" customHeight="1">
      <c r="A11" s="1">
        <v>6</v>
      </c>
      <c r="B11" s="4">
        <v>37.999999999999901</v>
      </c>
      <c r="C11" s="4">
        <v>81.666666666666501</v>
      </c>
      <c r="D11" s="4">
        <v>64.666666666666799</v>
      </c>
      <c r="E11" s="4">
        <v>300.66666666666703</v>
      </c>
    </row>
    <row r="12" spans="1:5" ht="16" customHeight="1">
      <c r="A12" s="1">
        <v>7</v>
      </c>
      <c r="B12" s="4">
        <v>62.666666666666799</v>
      </c>
      <c r="C12" s="4">
        <v>38.6666666666666</v>
      </c>
      <c r="D12" s="4">
        <v>115.99999999999901</v>
      </c>
      <c r="E12" s="4">
        <v>228.00000000000199</v>
      </c>
    </row>
    <row r="13" spans="1:5" ht="16" customHeight="1">
      <c r="A13" s="1">
        <v>8</v>
      </c>
      <c r="B13" s="4">
        <v>158.666666666666</v>
      </c>
      <c r="C13" s="4">
        <v>102.99999999999901</v>
      </c>
      <c r="D13" s="4">
        <v>167.666666666667</v>
      </c>
      <c r="E13" s="4">
        <v>166</v>
      </c>
    </row>
    <row r="14" spans="1:5" ht="16" customHeight="1">
      <c r="A14" s="1">
        <v>9</v>
      </c>
      <c r="B14" s="4">
        <v>49</v>
      </c>
      <c r="C14" s="4">
        <v>201.66666666666799</v>
      </c>
      <c r="D14" s="4">
        <v>176.666666666667</v>
      </c>
      <c r="E14" s="4">
        <v>79.6666666666666</v>
      </c>
    </row>
    <row r="15" spans="1:5" ht="16" customHeight="1">
      <c r="A15" s="1">
        <v>10</v>
      </c>
      <c r="B15" s="4">
        <v>124.33333333333201</v>
      </c>
      <c r="C15" s="4">
        <v>147.99999999999901</v>
      </c>
      <c r="D15" s="4">
        <v>122.99999999999901</v>
      </c>
      <c r="E15" s="4">
        <v>151.99999999999901</v>
      </c>
    </row>
    <row r="16" spans="1:5" ht="16" customHeight="1">
      <c r="A16" s="1">
        <v>11</v>
      </c>
      <c r="B16" s="4">
        <v>18.3333333333333</v>
      </c>
      <c r="C16" s="4">
        <v>51.3333333333334</v>
      </c>
      <c r="D16" s="4">
        <v>176</v>
      </c>
      <c r="E16" s="4">
        <v>114.666666666666</v>
      </c>
    </row>
    <row r="17" spans="1:5" ht="16" customHeight="1">
      <c r="A17" s="1">
        <v>12</v>
      </c>
      <c r="B17" s="4">
        <v>155.666666666666</v>
      </c>
      <c r="C17" s="4">
        <v>112.666666666666</v>
      </c>
      <c r="D17" s="4">
        <v>81.999999999999901</v>
      </c>
      <c r="E17" s="4">
        <v>165</v>
      </c>
    </row>
    <row r="18" spans="1:5" ht="16" customHeight="1">
      <c r="A18" s="1">
        <v>13</v>
      </c>
      <c r="B18" s="4">
        <v>97.666666666666302</v>
      </c>
      <c r="C18" s="4">
        <v>112.99999999999901</v>
      </c>
      <c r="D18" s="4">
        <v>119.666666666666</v>
      </c>
      <c r="E18" s="4">
        <v>170.333333333333</v>
      </c>
    </row>
    <row r="19" spans="1:5" ht="16" customHeight="1">
      <c r="A19" s="1">
        <v>14</v>
      </c>
      <c r="B19" s="4">
        <v>141.99999999999901</v>
      </c>
      <c r="C19" s="4">
        <v>234.33333333333499</v>
      </c>
      <c r="D19" s="4">
        <v>125.99999999999901</v>
      </c>
      <c r="E19" s="4">
        <v>181</v>
      </c>
    </row>
    <row r="20" spans="1:5" ht="16" customHeight="1">
      <c r="A20" s="1">
        <v>15</v>
      </c>
      <c r="B20" s="4">
        <v>179</v>
      </c>
      <c r="C20" s="4">
        <v>216.33333333333499</v>
      </c>
      <c r="D20" s="4">
        <v>83.333333333333201</v>
      </c>
      <c r="E20" s="4">
        <v>83.999999999999801</v>
      </c>
    </row>
    <row r="21" spans="1:5" ht="16" customHeight="1">
      <c r="A21" s="1">
        <v>16</v>
      </c>
      <c r="B21" s="4">
        <v>104.666666666666</v>
      </c>
      <c r="C21" s="4">
        <v>122.99999999999901</v>
      </c>
      <c r="D21" s="4">
        <v>134.666666666666</v>
      </c>
      <c r="E21" s="4">
        <v>224.00000000000199</v>
      </c>
    </row>
    <row r="22" spans="1:5" ht="16" customHeight="1">
      <c r="A22" s="1">
        <v>17</v>
      </c>
      <c r="B22" s="4">
        <v>101.33333333333201</v>
      </c>
      <c r="C22" s="4">
        <v>170.333333333333</v>
      </c>
      <c r="D22" s="4">
        <v>125.66666666666499</v>
      </c>
    </row>
    <row r="23" spans="1:5" ht="16" customHeight="1">
      <c r="A23" s="1">
        <v>18</v>
      </c>
      <c r="B23" s="4">
        <v>124.66666666666499</v>
      </c>
      <c r="C23" s="4">
        <v>151.99999999999901</v>
      </c>
      <c r="D23" s="4">
        <v>69.3333333333334</v>
      </c>
    </row>
    <row r="24" spans="1:5" ht="16" customHeight="1">
      <c r="A24" s="1">
        <v>19</v>
      </c>
      <c r="B24" s="4">
        <v>80.6666666666666</v>
      </c>
    </row>
    <row r="25" spans="1:5" ht="16" customHeight="1">
      <c r="A25" s="1">
        <v>20</v>
      </c>
      <c r="B25" s="4">
        <v>109.33333333333201</v>
      </c>
    </row>
    <row r="27" spans="1:5" ht="16" customHeight="1">
      <c r="A27" s="1" t="s">
        <v>7</v>
      </c>
      <c r="B27" s="1">
        <f>AVERAGE(B6:B25)</f>
        <v>109.14999999999955</v>
      </c>
      <c r="C27" s="1">
        <f>AVERAGE(C6:C23)</f>
        <v>130.92592592592575</v>
      </c>
      <c r="D27" s="1">
        <f>AVERAGE(D6:D23)</f>
        <v>126.66666666666649</v>
      </c>
      <c r="E27" s="1">
        <f>AVERAGE(E6:E21)</f>
        <v>156.37500000000017</v>
      </c>
    </row>
    <row r="28" spans="1:5" ht="16" customHeight="1">
      <c r="A28" s="1" t="s">
        <v>6</v>
      </c>
      <c r="B28" s="1">
        <f>STDEV(B6:B25)/SQRT(COUNT(B6:B25))</f>
        <v>10.826690946088016</v>
      </c>
      <c r="C28" s="1">
        <f>STDEV(C6:C23)/SQRT(COUNT(C6:C23))</f>
        <v>13.489379763967207</v>
      </c>
      <c r="D28" s="1">
        <f>STDEV(D6:D23)/SQRT(COUNT(D6:D23))</f>
        <v>10.045430572218608</v>
      </c>
      <c r="E28" s="1">
        <f>STDEV(E6:E21)/SQRT(COUNT(E6:E21))</f>
        <v>18.380567309787665</v>
      </c>
    </row>
  </sheetData>
  <mergeCells count="3">
    <mergeCell ref="B4:C4"/>
    <mergeCell ref="D4:E4"/>
    <mergeCell ref="B3:E3"/>
  </mergeCells>
  <phoneticPr fontId="18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CBD3E-BF99-C04C-8CF5-853350DBA004}">
  <dimension ref="A1:E28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63</v>
      </c>
    </row>
    <row r="2" spans="1:5" ht="16" customHeight="1">
      <c r="A2" s="2"/>
    </row>
    <row r="3" spans="1:5" ht="16" customHeight="1">
      <c r="A3" s="2"/>
      <c r="B3" s="8" t="s">
        <v>62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4">
        <v>188.333333333334</v>
      </c>
      <c r="C6" s="4">
        <v>150.99999999999901</v>
      </c>
      <c r="D6" s="4">
        <v>265.00000000000199</v>
      </c>
      <c r="E6" s="4">
        <v>128.99999999999901</v>
      </c>
    </row>
    <row r="7" spans="1:5" ht="16" customHeight="1">
      <c r="A7" s="1">
        <v>2</v>
      </c>
      <c r="B7" s="4">
        <v>187.333333333334</v>
      </c>
      <c r="C7" s="4">
        <v>118.666666666666</v>
      </c>
      <c r="D7" s="4">
        <v>209.333333333334</v>
      </c>
      <c r="E7" s="4">
        <v>214.00000000000099</v>
      </c>
    </row>
    <row r="8" spans="1:5" ht="16" customHeight="1">
      <c r="A8" s="1">
        <v>3</v>
      </c>
      <c r="B8" s="4">
        <v>249.00000000000199</v>
      </c>
      <c r="C8" s="4">
        <v>198.666666666667</v>
      </c>
      <c r="D8" s="4">
        <v>161</v>
      </c>
      <c r="E8" s="4">
        <v>121.666666666666</v>
      </c>
    </row>
    <row r="9" spans="1:5" ht="16" customHeight="1">
      <c r="A9" s="1">
        <v>4</v>
      </c>
      <c r="B9" s="4">
        <v>244.00000000000199</v>
      </c>
      <c r="C9" s="4">
        <v>238.33333333333499</v>
      </c>
      <c r="D9" s="4">
        <v>211.00000000000099</v>
      </c>
      <c r="E9" s="4">
        <v>139.99999999999901</v>
      </c>
    </row>
    <row r="10" spans="1:5" ht="16" customHeight="1">
      <c r="A10" s="1">
        <v>5</v>
      </c>
      <c r="B10" s="4">
        <v>261.66666666666902</v>
      </c>
      <c r="C10" s="4">
        <v>211.66666666666799</v>
      </c>
      <c r="D10" s="4">
        <v>182</v>
      </c>
      <c r="E10" s="4">
        <v>173.333333333333</v>
      </c>
    </row>
    <row r="11" spans="1:5" ht="16" customHeight="1">
      <c r="A11" s="1">
        <v>6</v>
      </c>
      <c r="B11" s="4">
        <v>227.00000000000199</v>
      </c>
      <c r="C11" s="4">
        <v>208.333333333334</v>
      </c>
      <c r="D11" s="4">
        <v>158.333333333333</v>
      </c>
      <c r="E11" s="4">
        <v>201.66666666666799</v>
      </c>
    </row>
    <row r="12" spans="1:5" ht="16" customHeight="1">
      <c r="A12" s="1">
        <v>7</v>
      </c>
      <c r="B12" s="4">
        <v>180.666666666667</v>
      </c>
      <c r="C12" s="4">
        <v>135.33333333333201</v>
      </c>
      <c r="D12" s="4">
        <v>108.33333333333201</v>
      </c>
      <c r="E12" s="4">
        <v>227.00000000000199</v>
      </c>
    </row>
    <row r="13" spans="1:5" ht="16" customHeight="1">
      <c r="A13" s="1">
        <v>8</v>
      </c>
      <c r="B13" s="4">
        <v>251.00000000000199</v>
      </c>
      <c r="C13" s="4">
        <v>102.99999999999901</v>
      </c>
      <c r="D13" s="4">
        <v>178.333333333334</v>
      </c>
      <c r="E13" s="4">
        <v>133.33333333333201</v>
      </c>
    </row>
    <row r="14" spans="1:5" ht="16" customHeight="1">
      <c r="A14" s="1">
        <v>9</v>
      </c>
      <c r="B14" s="4">
        <v>132.666666666666</v>
      </c>
      <c r="C14" s="4">
        <v>153.666666666666</v>
      </c>
      <c r="D14" s="4">
        <v>225.00000000000199</v>
      </c>
      <c r="E14" s="4">
        <v>164.666666666666</v>
      </c>
    </row>
    <row r="15" spans="1:5" ht="16" customHeight="1">
      <c r="A15" s="1">
        <v>10</v>
      </c>
      <c r="B15" s="4">
        <v>205.333333333334</v>
      </c>
      <c r="C15" s="4">
        <v>172</v>
      </c>
      <c r="D15" s="4">
        <v>188.666666666667</v>
      </c>
      <c r="E15" s="4">
        <v>194.00000000000099</v>
      </c>
    </row>
    <row r="16" spans="1:5" ht="16" customHeight="1">
      <c r="A16" s="1">
        <v>11</v>
      </c>
      <c r="B16" s="4">
        <v>110.33333333333201</v>
      </c>
      <c r="C16" s="4">
        <v>218.66666666666799</v>
      </c>
      <c r="D16" s="4">
        <v>225.66666666666799</v>
      </c>
      <c r="E16" s="4">
        <v>194.666666666667</v>
      </c>
    </row>
    <row r="17" spans="1:5" ht="16" customHeight="1">
      <c r="A17" s="1">
        <v>12</v>
      </c>
      <c r="B17" s="4">
        <v>182.666666666667</v>
      </c>
      <c r="C17" s="4">
        <v>225.00000000000199</v>
      </c>
      <c r="D17" s="4">
        <v>164.666666666666</v>
      </c>
      <c r="E17" s="4">
        <v>120.99999999999901</v>
      </c>
    </row>
    <row r="18" spans="1:5" ht="16" customHeight="1">
      <c r="A18" s="1">
        <v>13</v>
      </c>
      <c r="B18" s="4">
        <v>225.00000000000199</v>
      </c>
      <c r="C18" s="4">
        <v>105.666666666666</v>
      </c>
      <c r="D18" s="4">
        <v>180.666666666667</v>
      </c>
      <c r="E18" s="4">
        <v>191.333333333334</v>
      </c>
    </row>
    <row r="19" spans="1:5" ht="16" customHeight="1">
      <c r="A19" s="1">
        <v>14</v>
      </c>
      <c r="B19" s="4">
        <v>330.33333333333201</v>
      </c>
      <c r="C19" s="4">
        <v>173</v>
      </c>
      <c r="D19" s="4">
        <v>175.666666666667</v>
      </c>
      <c r="E19" s="4">
        <v>211.66666666666799</v>
      </c>
    </row>
    <row r="20" spans="1:5" ht="16" customHeight="1">
      <c r="A20" s="1">
        <v>15</v>
      </c>
      <c r="B20" s="4">
        <v>127.99999999999901</v>
      </c>
      <c r="C20" s="4">
        <v>210.333333333334</v>
      </c>
      <c r="D20" s="4">
        <v>172</v>
      </c>
      <c r="E20" s="4">
        <v>135.666666666666</v>
      </c>
    </row>
    <row r="21" spans="1:5" ht="16" customHeight="1">
      <c r="A21" s="1">
        <v>16</v>
      </c>
      <c r="B21" s="4">
        <v>207.00000000000099</v>
      </c>
      <c r="C21" s="4">
        <v>195.666666666667</v>
      </c>
      <c r="D21" s="4">
        <v>194.333333333334</v>
      </c>
      <c r="E21" s="4">
        <v>129.99999999999901</v>
      </c>
    </row>
    <row r="22" spans="1:5" ht="16" customHeight="1">
      <c r="A22" s="1">
        <v>17</v>
      </c>
      <c r="B22" s="4">
        <v>206.00000000000099</v>
      </c>
      <c r="C22" s="4">
        <v>217.00000000000099</v>
      </c>
      <c r="D22" s="4">
        <v>175</v>
      </c>
    </row>
    <row r="23" spans="1:5" ht="16" customHeight="1">
      <c r="A23" s="1">
        <v>18</v>
      </c>
      <c r="B23" s="4">
        <v>212.33333333333499</v>
      </c>
      <c r="C23" s="4">
        <v>210.333333333334</v>
      </c>
      <c r="D23" s="4">
        <v>99.666666666666302</v>
      </c>
    </row>
    <row r="24" spans="1:5" ht="16" customHeight="1">
      <c r="A24" s="1">
        <v>19</v>
      </c>
      <c r="B24" s="4">
        <v>187</v>
      </c>
    </row>
    <row r="25" spans="1:5" ht="16" customHeight="1">
      <c r="A25" s="1">
        <v>20</v>
      </c>
      <c r="B25" s="4">
        <v>195.666666666667</v>
      </c>
    </row>
    <row r="27" spans="1:5" ht="16" customHeight="1">
      <c r="A27" s="1" t="s">
        <v>7</v>
      </c>
      <c r="B27" s="1">
        <f>AVERAGE(B6:B25)</f>
        <v>205.56666666666743</v>
      </c>
      <c r="C27" s="1">
        <f>AVERAGE(C6:C23)</f>
        <v>180.35185185185208</v>
      </c>
      <c r="D27" s="1">
        <f>AVERAGE(D6:D23)</f>
        <v>181.92592592592632</v>
      </c>
      <c r="E27" s="1">
        <f>AVERAGE(E6:E21)</f>
        <v>167.6875</v>
      </c>
    </row>
    <row r="28" spans="1:5" ht="16" customHeight="1">
      <c r="A28" s="1" t="s">
        <v>6</v>
      </c>
      <c r="B28" s="1">
        <f>STDEV(B6:B25)/SQRT(COUNT(B6:B25))</f>
        <v>11.197250602386022</v>
      </c>
      <c r="C28" s="1">
        <f>STDEV(C6:C23)/SQRT(COUNT(C6:C23))</f>
        <v>10.12795667122575</v>
      </c>
      <c r="D28" s="1">
        <f>STDEV(D6:D23)/SQRT(COUNT(D6:D23))</f>
        <v>9.2426954241773895</v>
      </c>
      <c r="E28" s="1">
        <f>STDEV(E6:E21)/SQRT(COUNT(E6:E21))</f>
        <v>9.3449564902978857</v>
      </c>
    </row>
  </sheetData>
  <mergeCells count="3">
    <mergeCell ref="B3:E3"/>
    <mergeCell ref="B4:C4"/>
    <mergeCell ref="D4:E4"/>
  </mergeCells>
  <phoneticPr fontId="18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F3BD-6457-2F4E-B91C-67EBC6FB0A25}">
  <dimension ref="A1:E26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65</v>
      </c>
    </row>
    <row r="2" spans="1:5" ht="16" customHeight="1">
      <c r="A2" s="2"/>
    </row>
    <row r="3" spans="1:5" ht="16" customHeight="1">
      <c r="A3" s="2"/>
      <c r="B3" s="8" t="s">
        <v>64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5">
        <v>133</v>
      </c>
      <c r="C6" s="5">
        <v>8</v>
      </c>
      <c r="D6" s="3">
        <v>34</v>
      </c>
      <c r="E6" s="3">
        <v>141</v>
      </c>
    </row>
    <row r="7" spans="1:5" ht="16" customHeight="1">
      <c r="A7" s="1">
        <v>2</v>
      </c>
      <c r="B7" s="5">
        <v>18</v>
      </c>
      <c r="C7" s="5">
        <v>224</v>
      </c>
      <c r="D7" s="3">
        <v>144</v>
      </c>
      <c r="E7" s="3">
        <v>35</v>
      </c>
    </row>
    <row r="8" spans="1:5" ht="16" customHeight="1">
      <c r="A8" s="1">
        <v>3</v>
      </c>
      <c r="B8" s="6">
        <v>267</v>
      </c>
      <c r="C8" s="5">
        <v>121</v>
      </c>
      <c r="D8" s="7">
        <v>58</v>
      </c>
      <c r="E8" s="3">
        <v>271</v>
      </c>
    </row>
    <row r="9" spans="1:5" ht="16" customHeight="1">
      <c r="A9" s="1">
        <v>4</v>
      </c>
      <c r="B9" s="5">
        <v>242</v>
      </c>
      <c r="C9" s="5">
        <v>411</v>
      </c>
      <c r="D9" s="3">
        <v>28</v>
      </c>
      <c r="E9" s="3">
        <v>59</v>
      </c>
    </row>
    <row r="10" spans="1:5" ht="16" customHeight="1">
      <c r="A10" s="1">
        <v>5</v>
      </c>
      <c r="B10" s="5">
        <v>254</v>
      </c>
      <c r="C10" s="5">
        <v>153</v>
      </c>
      <c r="D10" s="3">
        <v>121</v>
      </c>
      <c r="E10" s="3">
        <v>92</v>
      </c>
    </row>
    <row r="11" spans="1:5" ht="16" customHeight="1">
      <c r="A11" s="1">
        <v>6</v>
      </c>
      <c r="B11" s="5">
        <v>85</v>
      </c>
      <c r="C11" s="5">
        <v>321</v>
      </c>
      <c r="D11" s="3">
        <v>10</v>
      </c>
      <c r="E11" s="3">
        <v>166</v>
      </c>
    </row>
    <row r="12" spans="1:5" ht="16" customHeight="1">
      <c r="A12" s="1">
        <v>7</v>
      </c>
      <c r="B12" s="5">
        <v>0</v>
      </c>
      <c r="C12" s="5">
        <v>39</v>
      </c>
      <c r="D12" s="3">
        <v>184</v>
      </c>
      <c r="E12" s="3">
        <v>161</v>
      </c>
    </row>
    <row r="13" spans="1:5" ht="16" customHeight="1">
      <c r="A13" s="1">
        <v>8</v>
      </c>
      <c r="B13" s="3">
        <v>242</v>
      </c>
      <c r="C13" s="5">
        <v>12</v>
      </c>
      <c r="D13" s="3">
        <v>148</v>
      </c>
      <c r="E13" s="3">
        <v>63</v>
      </c>
    </row>
    <row r="14" spans="1:5" ht="16" customHeight="1">
      <c r="A14" s="1">
        <v>9</v>
      </c>
      <c r="B14" s="3">
        <v>77</v>
      </c>
      <c r="C14" s="5">
        <v>124</v>
      </c>
      <c r="D14" s="3">
        <v>23</v>
      </c>
      <c r="E14" s="3">
        <v>140</v>
      </c>
    </row>
    <row r="15" spans="1:5" ht="16" customHeight="1">
      <c r="A15" s="1">
        <v>10</v>
      </c>
      <c r="B15" s="3">
        <v>204</v>
      </c>
      <c r="C15" s="5">
        <v>401</v>
      </c>
      <c r="D15" s="3">
        <v>280</v>
      </c>
      <c r="E15" s="3">
        <v>19</v>
      </c>
    </row>
    <row r="16" spans="1:5" ht="16" customHeight="1">
      <c r="A16" s="1">
        <v>11</v>
      </c>
      <c r="B16" s="7">
        <v>93</v>
      </c>
      <c r="C16" s="3">
        <v>34</v>
      </c>
      <c r="D16" s="3">
        <v>105</v>
      </c>
      <c r="E16" s="3">
        <v>30</v>
      </c>
    </row>
    <row r="17" spans="1:5" ht="16" customHeight="1">
      <c r="A17" s="1">
        <v>12</v>
      </c>
      <c r="B17" s="3">
        <v>146</v>
      </c>
      <c r="C17" s="3">
        <v>51</v>
      </c>
      <c r="D17" s="7">
        <v>78</v>
      </c>
      <c r="E17" s="3">
        <v>33</v>
      </c>
    </row>
    <row r="18" spans="1:5" ht="16" customHeight="1">
      <c r="A18" s="1">
        <v>13</v>
      </c>
      <c r="B18" s="3">
        <v>204</v>
      </c>
      <c r="C18" s="3">
        <v>110</v>
      </c>
      <c r="D18" s="3">
        <v>39</v>
      </c>
      <c r="E18" s="3">
        <v>89</v>
      </c>
    </row>
    <row r="19" spans="1:5" ht="16" customHeight="1">
      <c r="A19" s="1">
        <v>14</v>
      </c>
      <c r="B19" s="3">
        <v>37</v>
      </c>
      <c r="C19" s="3">
        <v>270</v>
      </c>
      <c r="D19" s="3">
        <v>192</v>
      </c>
      <c r="E19" s="3">
        <v>258</v>
      </c>
    </row>
    <row r="20" spans="1:5" ht="16" customHeight="1">
      <c r="A20" s="1">
        <v>15</v>
      </c>
      <c r="B20" s="3">
        <v>79</v>
      </c>
      <c r="C20" s="3">
        <v>148</v>
      </c>
      <c r="D20" s="3">
        <v>13</v>
      </c>
      <c r="E20" s="3">
        <v>112</v>
      </c>
    </row>
    <row r="21" spans="1:5" ht="16" customHeight="1">
      <c r="A21" s="1">
        <v>16</v>
      </c>
      <c r="B21" s="3">
        <v>216</v>
      </c>
      <c r="C21" s="3">
        <v>108</v>
      </c>
      <c r="D21" s="3">
        <v>108</v>
      </c>
      <c r="E21" s="3">
        <v>35</v>
      </c>
    </row>
    <row r="22" spans="1:5" ht="16" customHeight="1">
      <c r="A22" s="1">
        <v>17</v>
      </c>
      <c r="B22" s="3">
        <v>128</v>
      </c>
      <c r="D22" s="3">
        <v>60</v>
      </c>
    </row>
    <row r="23" spans="1:5" ht="16" customHeight="1">
      <c r="A23" s="1">
        <v>18</v>
      </c>
      <c r="D23" s="3">
        <v>162</v>
      </c>
    </row>
    <row r="25" spans="1:5" ht="16" customHeight="1">
      <c r="A25" s="1" t="s">
        <v>7</v>
      </c>
      <c r="B25" s="1">
        <f>AVERAGE(B6:B22)</f>
        <v>142.64705882352942</v>
      </c>
      <c r="C25" s="1">
        <f>AVERAGE(C6:C21)</f>
        <v>158.4375</v>
      </c>
      <c r="D25" s="1">
        <f>AVERAGE(D6:D23)</f>
        <v>99.277777777777771</v>
      </c>
      <c r="E25" s="1">
        <f>AVERAGE(E6:E21)</f>
        <v>106.5</v>
      </c>
    </row>
    <row r="26" spans="1:5" ht="16" customHeight="1">
      <c r="A26" s="1" t="s">
        <v>6</v>
      </c>
      <c r="B26" s="1">
        <f>STDEV(B6:B22)/SQRT(COUNT(B6:B22))</f>
        <v>21.180932944873437</v>
      </c>
      <c r="C26" s="1">
        <f>STDEV(C6:C21)/SQRT(COUNT(C6:C21))</f>
        <v>32.836713288380942</v>
      </c>
      <c r="D26" s="1">
        <f>STDEV(D6:D23)/SQRT(COUNT(D6:D23))</f>
        <v>17.641270231924572</v>
      </c>
      <c r="E26" s="1">
        <f>STDEV(E6:E21)/SQRT(COUNT(E6:E21))</f>
        <v>19.649639521714725</v>
      </c>
    </row>
  </sheetData>
  <mergeCells count="3">
    <mergeCell ref="B3:E3"/>
    <mergeCell ref="B4:C4"/>
    <mergeCell ref="D4:E4"/>
  </mergeCells>
  <phoneticPr fontId="18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9F7FA-2EB2-534B-9EF0-6A45F22F6A1B}">
  <dimension ref="A1:E18"/>
  <sheetViews>
    <sheetView zoomScaleNormal="100"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66</v>
      </c>
    </row>
    <row r="2" spans="1:5" ht="16" customHeight="1">
      <c r="A2" s="2"/>
    </row>
    <row r="3" spans="1:5" ht="16" customHeight="1">
      <c r="A3" s="2"/>
      <c r="B3" s="8" t="s">
        <v>67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4">
        <v>91.666666666666401</v>
      </c>
      <c r="C6" s="4">
        <v>99.666666666666302</v>
      </c>
      <c r="D6" s="1">
        <v>72.333333330000002</v>
      </c>
      <c r="E6" s="1">
        <v>122.66666669999999</v>
      </c>
    </row>
    <row r="7" spans="1:5" ht="16" customHeight="1">
      <c r="A7" s="1">
        <v>2</v>
      </c>
      <c r="B7" s="4">
        <v>148.333333333333</v>
      </c>
      <c r="C7" s="4">
        <v>132.99999999999901</v>
      </c>
      <c r="D7" s="1">
        <v>85</v>
      </c>
      <c r="E7" s="1">
        <v>207.66666670000001</v>
      </c>
    </row>
    <row r="8" spans="1:5" ht="16" customHeight="1">
      <c r="A8" s="1">
        <v>3</v>
      </c>
      <c r="B8" s="4">
        <v>158</v>
      </c>
      <c r="C8" s="4">
        <v>115.33333333333201</v>
      </c>
      <c r="D8" s="1">
        <v>77.333333330000002</v>
      </c>
      <c r="E8" s="1">
        <v>159</v>
      </c>
    </row>
    <row r="9" spans="1:5" ht="16" customHeight="1">
      <c r="A9" s="1">
        <v>4</v>
      </c>
      <c r="B9" s="4">
        <v>165.666666666667</v>
      </c>
      <c r="C9" s="4">
        <v>96.333333333333002</v>
      </c>
      <c r="D9" s="1">
        <v>97</v>
      </c>
      <c r="E9" s="1">
        <v>114.66666669999999</v>
      </c>
    </row>
    <row r="10" spans="1:5" ht="16" customHeight="1">
      <c r="A10" s="1">
        <v>5</v>
      </c>
      <c r="B10" s="4">
        <v>103.666666666666</v>
      </c>
      <c r="C10" s="4">
        <v>138.666666666666</v>
      </c>
      <c r="D10" s="1">
        <v>75</v>
      </c>
      <c r="E10" s="1">
        <v>134</v>
      </c>
    </row>
    <row r="11" spans="1:5" ht="16" customHeight="1">
      <c r="A11" s="1">
        <v>6</v>
      </c>
      <c r="B11" s="4">
        <v>175.333333333333</v>
      </c>
      <c r="C11" s="4">
        <v>166.333333333333</v>
      </c>
      <c r="D11" s="1">
        <v>99.666666669999998</v>
      </c>
      <c r="E11" s="1">
        <v>115</v>
      </c>
    </row>
    <row r="12" spans="1:5" ht="16" customHeight="1">
      <c r="A12" s="1">
        <v>7</v>
      </c>
      <c r="B12" s="4">
        <v>117.666666666666</v>
      </c>
      <c r="C12" s="4">
        <v>169.666666666667</v>
      </c>
      <c r="D12" s="1">
        <v>112.33333330000001</v>
      </c>
      <c r="E12" s="1">
        <v>113.66666669999999</v>
      </c>
    </row>
    <row r="13" spans="1:5" ht="16" customHeight="1">
      <c r="A13" s="1">
        <v>8</v>
      </c>
      <c r="B13" s="4">
        <v>114.33333333333201</v>
      </c>
      <c r="C13" s="4">
        <v>129.33333333333201</v>
      </c>
      <c r="D13" s="1">
        <v>139.66666670000001</v>
      </c>
    </row>
    <row r="14" spans="1:5" ht="16" customHeight="1">
      <c r="A14" s="1">
        <v>9</v>
      </c>
      <c r="B14" s="4">
        <v>87.333333333333101</v>
      </c>
      <c r="C14" s="4">
        <v>141.666666666666</v>
      </c>
      <c r="D14" s="1">
        <v>88.666666669999998</v>
      </c>
    </row>
    <row r="15" spans="1:5" ht="16" customHeight="1">
      <c r="A15" s="1">
        <v>10</v>
      </c>
      <c r="B15" s="4">
        <v>51.6666666666667</v>
      </c>
    </row>
    <row r="17" spans="1:5" ht="16" customHeight="1">
      <c r="A17" s="1" t="s">
        <v>7</v>
      </c>
      <c r="B17" s="1">
        <f>AVERAGE(B6:B15)</f>
        <v>121.3666666666663</v>
      </c>
      <c r="C17" s="1">
        <f>AVERAGE(C6:C14)</f>
        <v>132.2222222222216</v>
      </c>
      <c r="D17" s="1">
        <f>AVERAGE(D6:D14)</f>
        <v>94.111111111111114</v>
      </c>
      <c r="E17" s="1">
        <f>AVERAGE(E6:E12)</f>
        <v>138.09523811428571</v>
      </c>
    </row>
    <row r="18" spans="1:5" ht="16" customHeight="1">
      <c r="A18" s="1" t="s">
        <v>6</v>
      </c>
      <c r="B18" s="1">
        <f>STDEV(B6:B15)/SQRT(COUNT(B6:B15))</f>
        <v>12.569358194915905</v>
      </c>
      <c r="C18" s="1">
        <f>STDEV(C6:C14)/SQRT(COUNT(C6:C14))</f>
        <v>8.6107526807124</v>
      </c>
      <c r="D18" s="1">
        <f>STDEV(D6:D14)/SQRT(COUNT(D6:D14))</f>
        <v>7.1494193861986686</v>
      </c>
      <c r="E18" s="1">
        <f>STDEV(E6:E12)/SQRT(COUNT(E6:E12))</f>
        <v>13.103114514774813</v>
      </c>
    </row>
  </sheetData>
  <mergeCells count="3">
    <mergeCell ref="B3:E3"/>
    <mergeCell ref="B4:C4"/>
    <mergeCell ref="D4:E4"/>
  </mergeCells>
  <phoneticPr fontId="18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7143A-0E69-E346-BC95-01B38BDEAA15}">
  <dimension ref="A1:E18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68</v>
      </c>
    </row>
    <row r="2" spans="1:5" ht="16" customHeight="1">
      <c r="A2" s="2"/>
    </row>
    <row r="3" spans="1:5" ht="16" customHeight="1">
      <c r="A3" s="2"/>
      <c r="B3" s="8" t="s">
        <v>71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4">
        <v>97</v>
      </c>
      <c r="C6" s="4">
        <v>58</v>
      </c>
      <c r="D6" s="1">
        <v>42</v>
      </c>
      <c r="E6" s="1">
        <v>80</v>
      </c>
    </row>
    <row r="7" spans="1:5" ht="16" customHeight="1">
      <c r="A7" s="1">
        <v>2</v>
      </c>
      <c r="B7" s="4">
        <v>105</v>
      </c>
      <c r="C7" s="4">
        <v>103</v>
      </c>
      <c r="D7" s="1">
        <v>61</v>
      </c>
      <c r="E7" s="1">
        <v>60</v>
      </c>
    </row>
    <row r="8" spans="1:5" ht="16" customHeight="1">
      <c r="A8" s="1">
        <v>3</v>
      </c>
      <c r="B8" s="4">
        <v>94</v>
      </c>
      <c r="C8" s="4">
        <v>83</v>
      </c>
      <c r="D8" s="1">
        <v>69</v>
      </c>
      <c r="E8" s="1">
        <v>77</v>
      </c>
    </row>
    <row r="9" spans="1:5" ht="16" customHeight="1">
      <c r="A9" s="1">
        <v>4</v>
      </c>
      <c r="B9" s="4">
        <v>115</v>
      </c>
      <c r="C9" s="4">
        <v>80</v>
      </c>
      <c r="D9" s="1">
        <v>65</v>
      </c>
      <c r="E9" s="1">
        <v>79</v>
      </c>
    </row>
    <row r="10" spans="1:5" ht="16" customHeight="1">
      <c r="A10" s="1">
        <v>5</v>
      </c>
      <c r="B10" s="4">
        <v>66</v>
      </c>
      <c r="C10" s="4">
        <v>93</v>
      </c>
      <c r="D10" s="1">
        <v>81</v>
      </c>
      <c r="E10" s="1">
        <v>80</v>
      </c>
    </row>
    <row r="11" spans="1:5" ht="16" customHeight="1">
      <c r="A11" s="1">
        <v>6</v>
      </c>
      <c r="B11" s="4">
        <v>114</v>
      </c>
      <c r="C11" s="4">
        <v>77</v>
      </c>
      <c r="D11" s="1">
        <v>103</v>
      </c>
      <c r="E11" s="1">
        <v>91</v>
      </c>
    </row>
    <row r="12" spans="1:5" ht="16" customHeight="1">
      <c r="A12" s="1">
        <v>7</v>
      </c>
      <c r="B12" s="4">
        <v>95</v>
      </c>
      <c r="C12" s="4">
        <v>75</v>
      </c>
      <c r="D12" s="1">
        <v>103</v>
      </c>
      <c r="E12" s="1">
        <v>104</v>
      </c>
    </row>
    <row r="13" spans="1:5" ht="16" customHeight="1">
      <c r="A13" s="1">
        <v>8</v>
      </c>
      <c r="B13" s="4">
        <v>105</v>
      </c>
      <c r="C13" s="4">
        <v>58</v>
      </c>
      <c r="D13" s="1">
        <v>109</v>
      </c>
    </row>
    <row r="14" spans="1:5" ht="16" customHeight="1">
      <c r="A14" s="1">
        <v>9</v>
      </c>
      <c r="B14" s="4">
        <v>80</v>
      </c>
      <c r="C14" s="4">
        <v>96</v>
      </c>
      <c r="D14" s="1">
        <v>80</v>
      </c>
    </row>
    <row r="15" spans="1:5" ht="16" customHeight="1">
      <c r="A15" s="1">
        <v>10</v>
      </c>
      <c r="B15" s="4">
        <v>55</v>
      </c>
    </row>
    <row r="17" spans="1:5" ht="16" customHeight="1">
      <c r="A17" s="1" t="s">
        <v>7</v>
      </c>
      <c r="B17" s="1">
        <f>AVERAGE(B6:B15)</f>
        <v>92.6</v>
      </c>
      <c r="C17" s="1">
        <f>AVERAGE(C6:C14)</f>
        <v>80.333333333333329</v>
      </c>
      <c r="D17" s="1">
        <f>AVERAGE(D6:D14)</f>
        <v>79.222222222222229</v>
      </c>
      <c r="E17" s="1">
        <f>AVERAGE(E6:E12)</f>
        <v>81.571428571428569</v>
      </c>
    </row>
    <row r="18" spans="1:5" ht="16" customHeight="1">
      <c r="A18" s="1" t="s">
        <v>6</v>
      </c>
      <c r="B18" s="1">
        <f>STDEV(B6:B15)/SQRT(COUNT(B6:B15))</f>
        <v>6.3020278923181134</v>
      </c>
      <c r="C18" s="1">
        <f>STDEV(C6:C14)/SQRT(COUNT(C6:C14))</f>
        <v>5.222813205330799</v>
      </c>
      <c r="D18" s="1">
        <f>STDEV(D6:D14)/SQRT(COUNT(D6:D14))</f>
        <v>7.4958836440367902</v>
      </c>
      <c r="E18" s="1">
        <f>STDEV(E6:E12)/SQRT(COUNT(E6:E12))</f>
        <v>5.093680224679642</v>
      </c>
    </row>
  </sheetData>
  <mergeCells count="3">
    <mergeCell ref="B3:E3"/>
    <mergeCell ref="B4:C4"/>
    <mergeCell ref="D4:E4"/>
  </mergeCells>
  <phoneticPr fontId="18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C7B8C-7E4F-7146-9F82-C8E8B5A57225}">
  <dimension ref="A1:I29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9" ht="16" customHeight="1">
      <c r="A1" s="2" t="s">
        <v>69</v>
      </c>
    </row>
    <row r="2" spans="1:9" ht="16" customHeight="1">
      <c r="A2" s="2"/>
    </row>
    <row r="3" spans="1:9" ht="16" customHeight="1">
      <c r="A3" s="2"/>
      <c r="B3" s="8" t="s">
        <v>72</v>
      </c>
      <c r="C3" s="8"/>
      <c r="D3" s="8"/>
      <c r="E3" s="8"/>
      <c r="F3" s="8"/>
      <c r="G3" s="8"/>
      <c r="H3" s="8"/>
      <c r="I3" s="8"/>
    </row>
    <row r="4" spans="1:9" ht="16" customHeight="1">
      <c r="A4" s="2"/>
      <c r="B4" s="8" t="s">
        <v>32</v>
      </c>
      <c r="C4" s="8"/>
      <c r="D4" s="8"/>
      <c r="E4" s="8"/>
      <c r="F4" s="8" t="s">
        <v>33</v>
      </c>
      <c r="G4" s="8"/>
      <c r="H4" s="8"/>
      <c r="I4" s="8"/>
    </row>
    <row r="5" spans="1:9" ht="16" customHeight="1">
      <c r="A5" s="2"/>
      <c r="B5" s="8" t="s">
        <v>1</v>
      </c>
      <c r="C5" s="8"/>
      <c r="D5" s="8" t="s">
        <v>46</v>
      </c>
      <c r="E5" s="8"/>
      <c r="F5" s="8" t="s">
        <v>1</v>
      </c>
      <c r="G5" s="8"/>
      <c r="H5" s="8" t="s">
        <v>46</v>
      </c>
      <c r="I5" s="8"/>
    </row>
    <row r="6" spans="1:9" ht="16" customHeight="1">
      <c r="B6" s="3" t="s">
        <v>73</v>
      </c>
      <c r="C6" s="3" t="s">
        <v>74</v>
      </c>
      <c r="D6" s="3" t="s">
        <v>73</v>
      </c>
      <c r="E6" s="3" t="s">
        <v>74</v>
      </c>
      <c r="F6" s="3" t="s">
        <v>73</v>
      </c>
      <c r="G6" s="3" t="s">
        <v>74</v>
      </c>
      <c r="H6" s="3" t="s">
        <v>73</v>
      </c>
      <c r="I6" s="3" t="s">
        <v>74</v>
      </c>
    </row>
    <row r="7" spans="1:9" ht="16" customHeight="1">
      <c r="A7" s="1">
        <v>1</v>
      </c>
      <c r="B7" s="1">
        <v>51.666666669999998</v>
      </c>
      <c r="C7" s="4">
        <v>277.33333329999999</v>
      </c>
      <c r="D7" s="1">
        <v>121.66666669999999</v>
      </c>
      <c r="E7" s="4">
        <v>246.33333329999999</v>
      </c>
      <c r="F7" s="1">
        <v>201.33333329999999</v>
      </c>
      <c r="G7" s="1">
        <v>207.66666670000001</v>
      </c>
      <c r="H7" s="1">
        <v>201.66666670000001</v>
      </c>
      <c r="I7" s="1">
        <v>193.66666670000001</v>
      </c>
    </row>
    <row r="8" spans="1:9" ht="16" customHeight="1">
      <c r="A8" s="1">
        <v>2</v>
      </c>
      <c r="B8" s="1">
        <v>104.66666669999999</v>
      </c>
      <c r="C8" s="4">
        <v>252.33333329999999</v>
      </c>
      <c r="D8" s="1">
        <v>67.666666669999998</v>
      </c>
      <c r="E8" s="4">
        <v>297</v>
      </c>
      <c r="F8" s="1">
        <v>231</v>
      </c>
      <c r="G8" s="1">
        <v>172.33333329999999</v>
      </c>
      <c r="H8" s="1">
        <v>192.33333329999999</v>
      </c>
      <c r="I8" s="1">
        <v>158.33333329999999</v>
      </c>
    </row>
    <row r="9" spans="1:9" ht="16" customHeight="1">
      <c r="A9" s="1">
        <v>3</v>
      </c>
      <c r="B9" s="1">
        <v>107</v>
      </c>
      <c r="C9" s="4">
        <v>334.33333329999999</v>
      </c>
      <c r="D9" s="1">
        <v>96.666666669999998</v>
      </c>
      <c r="E9" s="4">
        <v>361.66666670000001</v>
      </c>
      <c r="F9" s="1">
        <v>249.66666670000001</v>
      </c>
      <c r="G9" s="1">
        <v>105</v>
      </c>
      <c r="H9" s="1">
        <v>211.66666670000001</v>
      </c>
      <c r="I9" s="1">
        <v>231</v>
      </c>
    </row>
    <row r="10" spans="1:9" ht="16" customHeight="1">
      <c r="A10" s="1">
        <v>4</v>
      </c>
      <c r="B10" s="1">
        <v>80.666666669999998</v>
      </c>
      <c r="C10" s="4">
        <v>264.66666670000001</v>
      </c>
      <c r="D10" s="1">
        <v>80.333333330000002</v>
      </c>
      <c r="E10" s="4">
        <v>139.33333329999999</v>
      </c>
      <c r="F10" s="1">
        <v>218.33333329999999</v>
      </c>
      <c r="G10" s="1">
        <v>155</v>
      </c>
      <c r="H10" s="1">
        <v>233</v>
      </c>
      <c r="I10" s="1">
        <v>296.33333329999999</v>
      </c>
    </row>
    <row r="11" spans="1:9" ht="16" customHeight="1">
      <c r="A11" s="1">
        <v>5</v>
      </c>
      <c r="B11" s="1">
        <v>95.333333330000002</v>
      </c>
      <c r="C11" s="4">
        <v>272.33333329999999</v>
      </c>
      <c r="D11" s="1">
        <v>90.333333330000002</v>
      </c>
      <c r="E11" s="4">
        <v>321.66666670000001</v>
      </c>
      <c r="F11" s="1">
        <v>125.33333330000001</v>
      </c>
      <c r="G11" s="1">
        <v>235.33333329999999</v>
      </c>
      <c r="H11" s="1">
        <v>101</v>
      </c>
      <c r="I11" s="1">
        <v>267.66666670000001</v>
      </c>
    </row>
    <row r="12" spans="1:9" ht="16" customHeight="1">
      <c r="A12" s="1">
        <v>6</v>
      </c>
      <c r="B12" s="1">
        <v>247.66666670000001</v>
      </c>
      <c r="C12" s="4">
        <v>209.33333329999999</v>
      </c>
      <c r="D12" s="1">
        <v>144.33333329999999</v>
      </c>
      <c r="E12" s="4">
        <v>252</v>
      </c>
      <c r="F12" s="1">
        <v>176</v>
      </c>
      <c r="G12" s="1">
        <v>282.33333329999999</v>
      </c>
      <c r="H12" s="1">
        <v>96.333333330000002</v>
      </c>
      <c r="I12" s="1">
        <v>266.66666670000001</v>
      </c>
    </row>
    <row r="13" spans="1:9" ht="16" customHeight="1">
      <c r="A13" s="1">
        <v>7</v>
      </c>
      <c r="B13" s="1">
        <v>96.333333330000002</v>
      </c>
      <c r="C13" s="4">
        <v>270.66666670000001</v>
      </c>
      <c r="D13" s="1">
        <v>100.66666669999999</v>
      </c>
      <c r="E13" s="4">
        <v>255.66666670000001</v>
      </c>
      <c r="F13" s="1">
        <v>101.33333330000001</v>
      </c>
      <c r="G13" s="1">
        <v>280.33333329999999</v>
      </c>
      <c r="H13" s="1">
        <v>180.33333329999999</v>
      </c>
      <c r="I13" s="1">
        <v>208.33333329999999</v>
      </c>
    </row>
    <row r="14" spans="1:9" ht="16" customHeight="1">
      <c r="A14" s="1">
        <v>8</v>
      </c>
      <c r="B14" s="1">
        <v>121</v>
      </c>
      <c r="C14" s="4">
        <v>258.66666670000001</v>
      </c>
      <c r="D14" s="1">
        <v>88.666666669999998</v>
      </c>
      <c r="E14" s="4">
        <v>392</v>
      </c>
      <c r="F14" s="1">
        <v>104.33333330000001</v>
      </c>
      <c r="G14" s="1">
        <v>282.33333329999999</v>
      </c>
      <c r="H14" s="1">
        <v>148</v>
      </c>
      <c r="I14" s="1">
        <v>255.33333329999999</v>
      </c>
    </row>
    <row r="15" spans="1:9" ht="16" customHeight="1">
      <c r="A15" s="1">
        <v>9</v>
      </c>
      <c r="B15" s="1">
        <v>165.66666670000001</v>
      </c>
      <c r="C15" s="4">
        <v>207</v>
      </c>
      <c r="D15" s="1">
        <v>161</v>
      </c>
      <c r="E15" s="4">
        <v>266.66666670000001</v>
      </c>
      <c r="F15" s="1">
        <v>94.333333330000002</v>
      </c>
      <c r="G15" s="1">
        <v>229</v>
      </c>
      <c r="H15" s="1">
        <v>167</v>
      </c>
      <c r="I15" s="1">
        <v>198.33333329999999</v>
      </c>
    </row>
    <row r="16" spans="1:9" ht="16" customHeight="1">
      <c r="A16" s="1">
        <v>10</v>
      </c>
      <c r="B16" s="1">
        <v>151.33333329999999</v>
      </c>
      <c r="C16" s="4">
        <v>196.66666670000001</v>
      </c>
      <c r="D16" s="1">
        <v>71.333333330000002</v>
      </c>
      <c r="E16" s="4">
        <v>422.66666670000001</v>
      </c>
      <c r="F16" s="1">
        <v>151.66666670000001</v>
      </c>
      <c r="G16" s="1">
        <v>214</v>
      </c>
      <c r="H16" s="1">
        <v>124.66666669999999</v>
      </c>
      <c r="I16" s="1">
        <v>253.33333329999999</v>
      </c>
    </row>
    <row r="17" spans="1:9" ht="16" customHeight="1">
      <c r="A17" s="1">
        <v>11</v>
      </c>
      <c r="B17" s="1">
        <v>146</v>
      </c>
      <c r="C17" s="4">
        <v>225.66666670000001</v>
      </c>
      <c r="D17" s="1">
        <v>90.333333330000002</v>
      </c>
      <c r="E17" s="4">
        <v>290</v>
      </c>
      <c r="F17" s="1">
        <v>108.66666669999999</v>
      </c>
      <c r="G17" s="1">
        <v>332</v>
      </c>
      <c r="H17" s="1">
        <v>163.66666670000001</v>
      </c>
      <c r="I17" s="1">
        <v>220.66666670000001</v>
      </c>
    </row>
    <row r="18" spans="1:9" ht="16" customHeight="1">
      <c r="A18" s="1">
        <v>12</v>
      </c>
      <c r="B18" s="1">
        <v>105.33333330000001</v>
      </c>
      <c r="C18" s="4">
        <v>301</v>
      </c>
      <c r="D18" s="1">
        <v>79.333333330000002</v>
      </c>
      <c r="E18" s="4">
        <v>415.66666670000001</v>
      </c>
      <c r="F18" s="1">
        <v>88</v>
      </c>
      <c r="G18" s="1">
        <v>287.33333329999999</v>
      </c>
      <c r="H18" s="1">
        <v>112.66666669999999</v>
      </c>
      <c r="I18" s="1">
        <v>211.66666670000001</v>
      </c>
    </row>
    <row r="19" spans="1:9" ht="16" customHeight="1">
      <c r="A19" s="1">
        <v>13</v>
      </c>
      <c r="B19" s="1">
        <v>176.33333329999999</v>
      </c>
      <c r="C19" s="4">
        <v>263.66666670000001</v>
      </c>
      <c r="D19" s="1">
        <v>109.33333330000001</v>
      </c>
      <c r="E19" s="4">
        <v>332.33333329999999</v>
      </c>
      <c r="F19" s="1">
        <v>154.33333329999999</v>
      </c>
      <c r="G19" s="1">
        <v>293.66666670000001</v>
      </c>
      <c r="H19" s="1">
        <v>99</v>
      </c>
      <c r="I19" s="1">
        <v>305.33333329999999</v>
      </c>
    </row>
    <row r="20" spans="1:9" ht="16" customHeight="1">
      <c r="A20" s="1">
        <v>14</v>
      </c>
      <c r="B20" s="1">
        <v>180</v>
      </c>
      <c r="C20" s="4">
        <v>202.33333329999999</v>
      </c>
      <c r="D20" s="1">
        <v>115.66666669999999</v>
      </c>
      <c r="E20" s="4">
        <v>296.33333329999999</v>
      </c>
      <c r="F20" s="1">
        <v>102.66666669999999</v>
      </c>
      <c r="G20" s="1">
        <v>256</v>
      </c>
      <c r="H20" s="1">
        <v>38.333333330000002</v>
      </c>
      <c r="I20" s="1">
        <v>507.66666670000001</v>
      </c>
    </row>
    <row r="21" spans="1:9" ht="16" customHeight="1">
      <c r="A21" s="1">
        <v>15</v>
      </c>
      <c r="B21" s="1">
        <v>128.33333329999999</v>
      </c>
      <c r="C21" s="4">
        <v>259</v>
      </c>
      <c r="D21" s="1">
        <v>156.33333329999999</v>
      </c>
      <c r="E21" s="4">
        <v>268</v>
      </c>
      <c r="F21" s="1">
        <v>109.33333330000001</v>
      </c>
      <c r="G21" s="1">
        <v>300.33333329999999</v>
      </c>
      <c r="H21" s="1">
        <v>119.33333330000001</v>
      </c>
      <c r="I21" s="1">
        <v>244</v>
      </c>
    </row>
    <row r="22" spans="1:9" ht="16" customHeight="1">
      <c r="A22" s="1">
        <v>16</v>
      </c>
      <c r="B22" s="1">
        <v>139</v>
      </c>
      <c r="C22" s="4">
        <v>223</v>
      </c>
      <c r="D22" s="1">
        <v>45.333333330000002</v>
      </c>
      <c r="E22" s="4">
        <v>374.33333329999999</v>
      </c>
      <c r="F22" s="1">
        <v>155.66666670000001</v>
      </c>
      <c r="G22" s="1">
        <v>166</v>
      </c>
      <c r="H22" s="1">
        <v>191.66666670000001</v>
      </c>
      <c r="I22" s="1">
        <v>249.33333329999999</v>
      </c>
    </row>
    <row r="23" spans="1:9" ht="16" customHeight="1">
      <c r="A23" s="1">
        <v>17</v>
      </c>
      <c r="B23" s="1">
        <v>224.66666670000001</v>
      </c>
      <c r="C23" s="4">
        <v>199</v>
      </c>
      <c r="D23" s="1">
        <v>94.666666669999998</v>
      </c>
      <c r="E23" s="1">
        <v>273.33333329999999</v>
      </c>
      <c r="F23" s="1">
        <v>146.66666670000001</v>
      </c>
      <c r="G23" s="1">
        <v>331.33333329999999</v>
      </c>
    </row>
    <row r="24" spans="1:9" ht="16" customHeight="1">
      <c r="A24" s="1">
        <v>18</v>
      </c>
      <c r="B24" s="1">
        <v>139.33333329999999</v>
      </c>
      <c r="C24" s="4">
        <v>258.66666670000001</v>
      </c>
      <c r="D24" s="1">
        <v>72.666666669999998</v>
      </c>
      <c r="E24" s="1">
        <v>284</v>
      </c>
      <c r="F24" s="1">
        <v>109.66666669999999</v>
      </c>
      <c r="G24" s="1">
        <v>370.66666670000001</v>
      </c>
    </row>
    <row r="25" spans="1:9" ht="16" customHeight="1">
      <c r="A25" s="1">
        <v>19</v>
      </c>
      <c r="B25" s="1">
        <v>104.66666669999999</v>
      </c>
      <c r="C25" s="1">
        <v>177</v>
      </c>
    </row>
    <row r="26" spans="1:9" ht="16" customHeight="1">
      <c r="A26" s="1">
        <v>20</v>
      </c>
      <c r="B26" s="1">
        <v>69</v>
      </c>
      <c r="C26" s="1">
        <v>192.33333329999999</v>
      </c>
    </row>
    <row r="28" spans="1:9" ht="16" customHeight="1">
      <c r="A28" s="1" t="s">
        <v>7</v>
      </c>
      <c r="B28" s="1">
        <f>AVERAGE(B7:B26)</f>
        <v>131.69999999999999</v>
      </c>
      <c r="C28" s="1">
        <f>AVERAGE(C7:C26)</f>
        <v>242.25</v>
      </c>
      <c r="D28" s="1">
        <f t="shared" ref="D28:E28" si="0">AVERAGE(D7:D24)</f>
        <v>99.240740740555552</v>
      </c>
      <c r="E28" s="1">
        <f t="shared" si="0"/>
        <v>304.94444444444446</v>
      </c>
      <c r="F28" s="1">
        <f t="shared" ref="F28:G28" si="1">AVERAGE(F7:F24)</f>
        <v>146.01851851833334</v>
      </c>
      <c r="G28" s="1">
        <f t="shared" si="1"/>
        <v>250.03703702777779</v>
      </c>
      <c r="H28" s="1">
        <f t="shared" ref="H28:I28" si="2">AVERAGE(H7:H22)</f>
        <v>148.79166667249999</v>
      </c>
      <c r="I28" s="1">
        <f t="shared" si="2"/>
        <v>254.22916666250001</v>
      </c>
    </row>
    <row r="29" spans="1:9" ht="16" customHeight="1">
      <c r="A29" s="1" t="s">
        <v>6</v>
      </c>
      <c r="B29" s="1">
        <f>STDEV(B7:B26)/SQRT(COUNT(B7:B26))</f>
        <v>11.083228466519328</v>
      </c>
      <c r="C29" s="1">
        <f>STDEV(C7:C26)/SQRT(COUNT(C7:C26))</f>
        <v>9.1793970613033036</v>
      </c>
      <c r="D29" s="1">
        <f t="shared" ref="D29:E29" si="3">STDEV(D7:D24)/SQRT(COUNT(D7:D24))</f>
        <v>7.3260909739426836</v>
      </c>
      <c r="E29" s="1">
        <f t="shared" si="3"/>
        <v>16.517068263445438</v>
      </c>
      <c r="F29" s="1">
        <f t="shared" ref="F29:G29" si="4">STDEV(F7:F24)/SQRT(COUNT(F7:F24))</f>
        <v>11.921446844380041</v>
      </c>
      <c r="G29" s="1">
        <f t="shared" si="4"/>
        <v>16.535055274244687</v>
      </c>
      <c r="H29" s="1">
        <f t="shared" ref="H29:I29" si="5">STDEV(H7:H22)/SQRT(COUNT(H7:H22))</f>
        <v>13.164587565284798</v>
      </c>
      <c r="I29" s="1">
        <f t="shared" si="5"/>
        <v>19.435046589848248</v>
      </c>
    </row>
  </sheetData>
  <mergeCells count="7">
    <mergeCell ref="B3:I3"/>
    <mergeCell ref="B5:C5"/>
    <mergeCell ref="D5:E5"/>
    <mergeCell ref="B4:E4"/>
    <mergeCell ref="F4:I4"/>
    <mergeCell ref="F5:G5"/>
    <mergeCell ref="H5:I5"/>
  </mergeCells>
  <phoneticPr fontId="18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3FAE1-9456-1342-AA71-87B365CD9E69}">
  <dimension ref="A1:I29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9" ht="16" customHeight="1">
      <c r="A1" s="2" t="s">
        <v>70</v>
      </c>
    </row>
    <row r="2" spans="1:9" ht="16" customHeight="1">
      <c r="A2" s="2"/>
    </row>
    <row r="3" spans="1:9" ht="16" customHeight="1">
      <c r="A3" s="2"/>
      <c r="B3" s="8" t="s">
        <v>72</v>
      </c>
      <c r="C3" s="8"/>
      <c r="D3" s="8"/>
      <c r="E3" s="8"/>
      <c r="F3" s="8"/>
      <c r="G3" s="8"/>
      <c r="H3" s="8"/>
      <c r="I3" s="8"/>
    </row>
    <row r="4" spans="1:9" ht="16" customHeight="1">
      <c r="A4" s="2"/>
      <c r="B4" s="8" t="s">
        <v>32</v>
      </c>
      <c r="C4" s="8"/>
      <c r="D4" s="8"/>
      <c r="E4" s="8"/>
      <c r="F4" s="8" t="s">
        <v>33</v>
      </c>
      <c r="G4" s="8"/>
      <c r="H4" s="8"/>
      <c r="I4" s="8"/>
    </row>
    <row r="5" spans="1:9" ht="16" customHeight="1">
      <c r="A5" s="2"/>
      <c r="B5" s="8" t="s">
        <v>1</v>
      </c>
      <c r="C5" s="8"/>
      <c r="D5" s="8" t="s">
        <v>46</v>
      </c>
      <c r="E5" s="8"/>
      <c r="F5" s="8" t="s">
        <v>1</v>
      </c>
      <c r="G5" s="8"/>
      <c r="H5" s="8" t="s">
        <v>46</v>
      </c>
      <c r="I5" s="8"/>
    </row>
    <row r="6" spans="1:9" ht="16" customHeight="1">
      <c r="B6" s="3" t="s">
        <v>74</v>
      </c>
      <c r="C6" s="3" t="s">
        <v>75</v>
      </c>
      <c r="D6" s="3" t="s">
        <v>74</v>
      </c>
      <c r="E6" s="3" t="s">
        <v>75</v>
      </c>
      <c r="F6" s="3" t="s">
        <v>74</v>
      </c>
      <c r="G6" s="3" t="s">
        <v>75</v>
      </c>
      <c r="H6" s="3" t="s">
        <v>74</v>
      </c>
      <c r="I6" s="3" t="s">
        <v>75</v>
      </c>
    </row>
    <row r="7" spans="1:9" ht="16" customHeight="1">
      <c r="A7" s="1">
        <v>1</v>
      </c>
      <c r="B7" s="1">
        <v>121.33333330000001</v>
      </c>
      <c r="C7" s="4">
        <v>205.33333329999999</v>
      </c>
      <c r="D7" s="1">
        <v>136.33333329999999</v>
      </c>
      <c r="E7" s="4">
        <v>227.33333329999999</v>
      </c>
      <c r="F7" s="1">
        <v>144.33333329999999</v>
      </c>
      <c r="G7" s="1">
        <v>220.66666670000001</v>
      </c>
      <c r="H7" s="1">
        <v>206.66666670000001</v>
      </c>
      <c r="I7" s="1">
        <v>130.33333329999999</v>
      </c>
    </row>
    <row r="8" spans="1:9" ht="16" customHeight="1">
      <c r="A8" s="1">
        <v>2</v>
      </c>
      <c r="B8" s="1">
        <v>117</v>
      </c>
      <c r="C8" s="4">
        <v>263.66666670000001</v>
      </c>
      <c r="D8" s="1">
        <v>150</v>
      </c>
      <c r="E8" s="4">
        <v>262.66666670000001</v>
      </c>
      <c r="F8" s="1">
        <v>105.33333330000001</v>
      </c>
      <c r="G8" s="1">
        <v>392.66666670000001</v>
      </c>
      <c r="H8" s="1">
        <v>225</v>
      </c>
      <c r="I8" s="1">
        <v>116.33333330000001</v>
      </c>
    </row>
    <row r="9" spans="1:9" ht="16" customHeight="1">
      <c r="A9" s="1">
        <v>3</v>
      </c>
      <c r="B9" s="1">
        <v>103.66666669999999</v>
      </c>
      <c r="C9" s="4">
        <v>305</v>
      </c>
      <c r="D9" s="1">
        <v>133.66666670000001</v>
      </c>
      <c r="E9" s="4">
        <v>225.33333329999999</v>
      </c>
      <c r="F9" s="1">
        <v>205.66666670000001</v>
      </c>
      <c r="G9" s="1">
        <v>251.33333329999999</v>
      </c>
      <c r="H9" s="1">
        <v>160</v>
      </c>
      <c r="I9" s="1">
        <v>114.66666669999999</v>
      </c>
    </row>
    <row r="10" spans="1:9" ht="16" customHeight="1">
      <c r="A10" s="1">
        <v>4</v>
      </c>
      <c r="B10" s="1">
        <v>139</v>
      </c>
      <c r="C10" s="4">
        <v>288.66666670000001</v>
      </c>
      <c r="D10" s="1">
        <v>135.33333329999999</v>
      </c>
      <c r="E10" s="4">
        <v>301.33333329999999</v>
      </c>
      <c r="F10" s="1">
        <v>243.66666670000001</v>
      </c>
      <c r="G10" s="1">
        <v>200.33333329999999</v>
      </c>
      <c r="H10" s="1">
        <v>211</v>
      </c>
      <c r="I10" s="1">
        <v>141</v>
      </c>
    </row>
    <row r="11" spans="1:9" ht="16" customHeight="1">
      <c r="A11" s="1">
        <v>5</v>
      </c>
      <c r="B11" s="1">
        <v>120.33333330000001</v>
      </c>
      <c r="C11" s="4">
        <v>228.66666670000001</v>
      </c>
      <c r="D11" s="1">
        <v>203</v>
      </c>
      <c r="E11" s="4">
        <v>158.33333329999999</v>
      </c>
      <c r="F11" s="1">
        <v>205.33333329999999</v>
      </c>
      <c r="G11" s="1">
        <v>140.66666670000001</v>
      </c>
      <c r="H11" s="1">
        <v>203.66666670000001</v>
      </c>
      <c r="I11" s="1">
        <v>335.33333329999999</v>
      </c>
    </row>
    <row r="12" spans="1:9" ht="16" customHeight="1">
      <c r="A12" s="1">
        <v>6</v>
      </c>
      <c r="B12" s="1">
        <v>131</v>
      </c>
      <c r="C12" s="4">
        <v>181</v>
      </c>
      <c r="D12" s="1">
        <v>102.66666669999999</v>
      </c>
      <c r="E12" s="4">
        <v>404.33333329999999</v>
      </c>
      <c r="F12" s="1">
        <v>95.333333330000002</v>
      </c>
      <c r="G12" s="1">
        <v>184</v>
      </c>
      <c r="H12" s="1">
        <v>198.66666670000001</v>
      </c>
      <c r="I12" s="1">
        <v>136.66666670000001</v>
      </c>
    </row>
    <row r="13" spans="1:9" ht="16" customHeight="1">
      <c r="A13" s="1">
        <v>7</v>
      </c>
      <c r="B13" s="1">
        <v>161.66666670000001</v>
      </c>
      <c r="C13" s="4">
        <v>193</v>
      </c>
      <c r="D13" s="1">
        <v>141.66666670000001</v>
      </c>
      <c r="E13" s="4">
        <v>131</v>
      </c>
      <c r="F13" s="1">
        <v>199</v>
      </c>
      <c r="G13" s="1">
        <v>200.66666670000001</v>
      </c>
      <c r="H13" s="1">
        <v>173.66666670000001</v>
      </c>
      <c r="I13" s="1">
        <v>167.33333329999999</v>
      </c>
    </row>
    <row r="14" spans="1:9" ht="16" customHeight="1">
      <c r="A14" s="1">
        <v>8</v>
      </c>
      <c r="B14" s="1">
        <v>220.66666670000001</v>
      </c>
      <c r="C14" s="4">
        <v>195.33333329999999</v>
      </c>
      <c r="D14" s="1">
        <v>89</v>
      </c>
      <c r="E14" s="4">
        <v>272.66666670000001</v>
      </c>
      <c r="F14" s="1">
        <v>163.66666670000001</v>
      </c>
      <c r="G14" s="1">
        <v>77.333333330000002</v>
      </c>
      <c r="H14" s="1">
        <v>278.66666670000001</v>
      </c>
      <c r="I14" s="1">
        <v>91</v>
      </c>
    </row>
    <row r="15" spans="1:9" ht="16" customHeight="1">
      <c r="A15" s="1">
        <v>9</v>
      </c>
      <c r="B15" s="1">
        <v>43.333333330000002</v>
      </c>
      <c r="C15" s="4">
        <v>191.33333329999999</v>
      </c>
      <c r="D15" s="1">
        <v>130.66666670000001</v>
      </c>
      <c r="E15" s="4">
        <v>230.66666670000001</v>
      </c>
      <c r="F15" s="1">
        <v>237.33333329999999</v>
      </c>
      <c r="G15" s="1">
        <v>191</v>
      </c>
      <c r="H15" s="1">
        <v>239</v>
      </c>
      <c r="I15" s="1">
        <v>113</v>
      </c>
    </row>
    <row r="16" spans="1:9" ht="16" customHeight="1">
      <c r="A16" s="1">
        <v>10</v>
      </c>
      <c r="B16" s="1">
        <v>162.33333329999999</v>
      </c>
      <c r="C16" s="4">
        <v>192.33333329999999</v>
      </c>
      <c r="D16" s="1">
        <v>129.33333329999999</v>
      </c>
      <c r="E16" s="4">
        <v>168.66666670000001</v>
      </c>
      <c r="F16" s="1">
        <v>346.33333329999999</v>
      </c>
      <c r="G16" s="1">
        <v>117.66666669999999</v>
      </c>
      <c r="H16" s="1">
        <v>127.66666669999999</v>
      </c>
      <c r="I16" s="1">
        <v>284.33333329999999</v>
      </c>
    </row>
    <row r="17" spans="1:9" ht="16" customHeight="1">
      <c r="A17" s="1">
        <v>11</v>
      </c>
      <c r="B17" s="1">
        <v>163.66666670000001</v>
      </c>
      <c r="C17" s="4">
        <v>170.66666670000001</v>
      </c>
      <c r="D17" s="1">
        <v>120.66666669999999</v>
      </c>
      <c r="E17" s="4">
        <v>254.33333329999999</v>
      </c>
      <c r="F17" s="1">
        <v>118.33333330000001</v>
      </c>
      <c r="G17" s="1">
        <v>202.33333329999999</v>
      </c>
      <c r="H17" s="1">
        <v>136</v>
      </c>
      <c r="I17" s="1">
        <v>323</v>
      </c>
    </row>
    <row r="18" spans="1:9" ht="16" customHeight="1">
      <c r="A18" s="1">
        <v>12</v>
      </c>
      <c r="B18" s="1">
        <v>161.33333329999999</v>
      </c>
      <c r="C18" s="4">
        <v>155.33333329999999</v>
      </c>
      <c r="D18" s="1">
        <v>89.333333330000002</v>
      </c>
      <c r="E18" s="4">
        <v>176.33333329999999</v>
      </c>
      <c r="F18" s="1">
        <v>153.66666670000001</v>
      </c>
      <c r="G18" s="1">
        <v>279.66666670000001</v>
      </c>
      <c r="H18" s="1">
        <v>129</v>
      </c>
      <c r="I18" s="1">
        <v>191.33333329999999</v>
      </c>
    </row>
    <row r="19" spans="1:9" ht="16" customHeight="1">
      <c r="A19" s="1">
        <v>13</v>
      </c>
      <c r="B19" s="1">
        <v>81.666666669999998</v>
      </c>
      <c r="C19" s="4">
        <v>288.33333329999999</v>
      </c>
      <c r="D19" s="1">
        <v>168.66666670000001</v>
      </c>
      <c r="E19" s="4">
        <v>169.33333329999999</v>
      </c>
      <c r="F19" s="1">
        <v>96.333333330000002</v>
      </c>
      <c r="G19" s="1">
        <v>230</v>
      </c>
      <c r="H19" s="1">
        <v>175</v>
      </c>
      <c r="I19" s="1">
        <v>217.66666670000001</v>
      </c>
    </row>
    <row r="20" spans="1:9" ht="16" customHeight="1">
      <c r="A20" s="1">
        <v>14</v>
      </c>
      <c r="B20" s="1">
        <v>140.66666670000001</v>
      </c>
      <c r="C20" s="4">
        <v>262</v>
      </c>
      <c r="D20" s="1">
        <v>111</v>
      </c>
      <c r="E20" s="4">
        <v>254.33333329999999</v>
      </c>
      <c r="F20" s="1">
        <v>42.333333330000002</v>
      </c>
      <c r="G20" s="1">
        <v>312</v>
      </c>
      <c r="H20" s="1">
        <v>80.666666669999998</v>
      </c>
      <c r="I20" s="1">
        <v>206.33333329999999</v>
      </c>
    </row>
    <row r="21" spans="1:9" ht="16" customHeight="1">
      <c r="A21" s="1">
        <v>15</v>
      </c>
      <c r="B21" s="1">
        <v>171</v>
      </c>
      <c r="C21" s="4">
        <v>182.33333329999999</v>
      </c>
      <c r="D21" s="1">
        <v>115.66666669999999</v>
      </c>
      <c r="E21" s="4">
        <v>276.66666670000001</v>
      </c>
      <c r="F21" s="1">
        <v>176.33333329999999</v>
      </c>
      <c r="G21" s="1">
        <v>149</v>
      </c>
      <c r="H21" s="1">
        <v>276.33333329999999</v>
      </c>
      <c r="I21" s="1">
        <v>137.33333329999999</v>
      </c>
    </row>
    <row r="22" spans="1:9" ht="16" customHeight="1">
      <c r="A22" s="1">
        <v>16</v>
      </c>
      <c r="B22" s="1">
        <v>157.33333329999999</v>
      </c>
      <c r="C22" s="4">
        <v>167.33333329999999</v>
      </c>
      <c r="D22" s="1">
        <v>146</v>
      </c>
      <c r="E22" s="4">
        <v>309.33333329999999</v>
      </c>
      <c r="F22" s="1">
        <v>140</v>
      </c>
      <c r="G22" s="1">
        <v>188</v>
      </c>
      <c r="H22" s="1">
        <v>101</v>
      </c>
      <c r="I22" s="1">
        <v>208</v>
      </c>
    </row>
    <row r="23" spans="1:9" ht="16" customHeight="1">
      <c r="A23" s="1">
        <v>17</v>
      </c>
      <c r="B23" s="1">
        <v>127.66666669999999</v>
      </c>
      <c r="C23" s="4">
        <v>344.66666670000001</v>
      </c>
      <c r="D23" s="1">
        <v>121.66666669999999</v>
      </c>
      <c r="E23" s="1">
        <v>297.66666670000001</v>
      </c>
      <c r="F23" s="1">
        <v>172</v>
      </c>
      <c r="G23" s="1">
        <v>140.33333329999999</v>
      </c>
    </row>
    <row r="24" spans="1:9" ht="16" customHeight="1">
      <c r="A24" s="1">
        <v>18</v>
      </c>
      <c r="B24" s="1">
        <v>113.33333330000001</v>
      </c>
      <c r="C24" s="4">
        <v>219.33333329999999</v>
      </c>
      <c r="D24" s="1">
        <v>157.33333329999999</v>
      </c>
      <c r="E24" s="1">
        <v>187.66666670000001</v>
      </c>
      <c r="F24" s="1">
        <v>197.66666670000001</v>
      </c>
      <c r="G24" s="1">
        <v>97.666666669999998</v>
      </c>
    </row>
    <row r="25" spans="1:9" ht="16" customHeight="1">
      <c r="A25" s="1">
        <v>19</v>
      </c>
      <c r="B25" s="1">
        <v>130</v>
      </c>
      <c r="C25" s="1">
        <v>198</v>
      </c>
    </row>
    <row r="26" spans="1:9" ht="16" customHeight="1">
      <c r="A26" s="1">
        <v>20</v>
      </c>
      <c r="B26" s="1">
        <v>135.33333329999999</v>
      </c>
      <c r="C26" s="1">
        <v>209.33333329999999</v>
      </c>
    </row>
    <row r="28" spans="1:9" ht="16" customHeight="1">
      <c r="A28" s="1" t="s">
        <v>7</v>
      </c>
      <c r="B28" s="1">
        <f>AVERAGE(B7:B26)</f>
        <v>135.116666665</v>
      </c>
      <c r="C28" s="1">
        <f>AVERAGE(C7:C26)</f>
        <v>222.08333332500001</v>
      </c>
      <c r="D28" s="1">
        <f t="shared" ref="D28:G28" si="0">AVERAGE(D7:D24)</f>
        <v>132.33333334055553</v>
      </c>
      <c r="E28" s="1">
        <f t="shared" si="0"/>
        <v>239.33333332777778</v>
      </c>
      <c r="F28" s="1">
        <f t="shared" si="0"/>
        <v>169.03703703277779</v>
      </c>
      <c r="G28" s="1">
        <f t="shared" si="0"/>
        <v>198.62962963333331</v>
      </c>
      <c r="H28" s="1">
        <f t="shared" ref="H28:I28" si="1">AVERAGE(H7:H22)</f>
        <v>182.62500001062497</v>
      </c>
      <c r="I28" s="1">
        <f t="shared" si="1"/>
        <v>182.10416665625002</v>
      </c>
    </row>
    <row r="29" spans="1:9" ht="16" customHeight="1">
      <c r="A29" s="1" t="s">
        <v>6</v>
      </c>
      <c r="B29" s="1">
        <f>STDEV(B7:B26)/SQRT(COUNT(B7:B26))</f>
        <v>8.2196909144122223</v>
      </c>
      <c r="C29" s="1">
        <f>STDEV(C7:C26)/SQRT(COUNT(C7:C26))</f>
        <v>11.684169205029889</v>
      </c>
      <c r="D29" s="1">
        <f t="shared" ref="D29:G29" si="2">STDEV(D7:D24)/SQRT(COUNT(D7:D24))</f>
        <v>6.5562201937137994</v>
      </c>
      <c r="E29" s="1">
        <f t="shared" si="2"/>
        <v>15.977471430251494</v>
      </c>
      <c r="F29" s="1">
        <f t="shared" si="2"/>
        <v>16.29246340345572</v>
      </c>
      <c r="G29" s="1">
        <f t="shared" si="2"/>
        <v>18.293735984758431</v>
      </c>
      <c r="H29" s="1">
        <f t="shared" ref="H29:I29" si="3">STDEV(H7:H22)/SQRT(COUNT(H7:H22))</f>
        <v>14.554586746706756</v>
      </c>
      <c r="I29" s="1">
        <f t="shared" si="3"/>
        <v>19.038890964560458</v>
      </c>
    </row>
  </sheetData>
  <mergeCells count="7">
    <mergeCell ref="B5:C5"/>
    <mergeCell ref="D5:E5"/>
    <mergeCell ref="F5:G5"/>
    <mergeCell ref="H5:I5"/>
    <mergeCell ref="B3:I3"/>
    <mergeCell ref="B4:E4"/>
    <mergeCell ref="F4:I4"/>
  </mergeCells>
  <phoneticPr fontId="18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2E43C-F2F9-054A-97D2-C7F39E2A20E4}">
  <dimension ref="A1:G13"/>
  <sheetViews>
    <sheetView workbookViewId="0"/>
  </sheetViews>
  <sheetFormatPr baseColWidth="10" defaultRowHeight="16"/>
  <cols>
    <col min="1" max="16384" width="10.7109375" style="1"/>
  </cols>
  <sheetData>
    <row r="1" spans="1:7">
      <c r="A1" s="2" t="s">
        <v>80</v>
      </c>
    </row>
    <row r="2" spans="1:7">
      <c r="A2" s="2"/>
    </row>
    <row r="3" spans="1:7">
      <c r="B3" s="8" t="s">
        <v>79</v>
      </c>
      <c r="C3" s="8"/>
      <c r="D3" s="8"/>
      <c r="E3" s="8"/>
      <c r="F3" s="8"/>
      <c r="G3" s="8"/>
    </row>
    <row r="4" spans="1:7">
      <c r="B4" s="8" t="s">
        <v>76</v>
      </c>
      <c r="C4" s="8"/>
      <c r="D4" s="8" t="s">
        <v>77</v>
      </c>
      <c r="E4" s="8"/>
      <c r="F4" s="8" t="s">
        <v>78</v>
      </c>
      <c r="G4" s="8"/>
    </row>
    <row r="5" spans="1:7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</row>
    <row r="6" spans="1:7">
      <c r="A6" s="1">
        <v>1</v>
      </c>
      <c r="B6" s="1">
        <v>59.574468085106382</v>
      </c>
      <c r="C6" s="1">
        <v>63.235294117647058</v>
      </c>
      <c r="D6" s="1">
        <v>19.148936170212767</v>
      </c>
      <c r="E6" s="1">
        <v>19.852941176470587</v>
      </c>
      <c r="F6" s="1">
        <v>1.9157088122605364</v>
      </c>
      <c r="G6" s="1">
        <v>0.6211180124223602</v>
      </c>
    </row>
    <row r="7" spans="1:7">
      <c r="A7" s="1">
        <v>2</v>
      </c>
      <c r="B7" s="1">
        <v>60.106382978723403</v>
      </c>
      <c r="C7" s="1">
        <v>59.420289855072461</v>
      </c>
      <c r="D7" s="1">
        <v>19.148936170212767</v>
      </c>
      <c r="E7" s="1">
        <v>22.463768115942027</v>
      </c>
      <c r="F7" s="1">
        <v>0.6211180124223602</v>
      </c>
      <c r="G7" s="1">
        <v>0.94339622641509435</v>
      </c>
    </row>
    <row r="8" spans="1:7">
      <c r="A8" s="1">
        <v>3</v>
      </c>
      <c r="B8" s="1">
        <v>64.25339366515837</v>
      </c>
      <c r="C8" s="1">
        <v>63.380281690140848</v>
      </c>
      <c r="D8" s="1">
        <v>16.742081447963798</v>
      </c>
      <c r="E8" s="1">
        <v>16.197183098591552</v>
      </c>
      <c r="F8" s="1">
        <v>1.4492753623188406</v>
      </c>
      <c r="G8" s="1">
        <v>0.57803468208092479</v>
      </c>
    </row>
    <row r="9" spans="1:7">
      <c r="A9" s="1">
        <v>4</v>
      </c>
      <c r="B9" s="1">
        <v>57.638888888888886</v>
      </c>
      <c r="C9" s="1">
        <v>60.526315789473685</v>
      </c>
      <c r="D9" s="1">
        <v>15.277777777777779</v>
      </c>
      <c r="E9" s="1">
        <v>13.157894736842104</v>
      </c>
      <c r="F9" s="1">
        <v>1.107011070110701</v>
      </c>
      <c r="G9" s="1">
        <v>0.8</v>
      </c>
    </row>
    <row r="10" spans="1:7">
      <c r="A10" s="1">
        <v>5</v>
      </c>
      <c r="B10" s="1">
        <v>60.119047619047613</v>
      </c>
      <c r="C10" s="1">
        <v>64.377682403433482</v>
      </c>
      <c r="D10" s="1">
        <v>16.666666666666664</v>
      </c>
      <c r="E10" s="1">
        <v>14.592274678111588</v>
      </c>
      <c r="F10" s="1">
        <v>0.61349693251533743</v>
      </c>
      <c r="G10" s="1">
        <v>0.93023255813953487</v>
      </c>
    </row>
    <row r="12" spans="1:7">
      <c r="A12" s="1" t="s">
        <v>7</v>
      </c>
      <c r="B12" s="1">
        <f t="shared" ref="B12:G12" si="0">AVERAGE(B6:B10)</f>
        <v>60.338436247384927</v>
      </c>
      <c r="C12" s="1">
        <f t="shared" si="0"/>
        <v>62.187972771153511</v>
      </c>
      <c r="D12" s="1">
        <f t="shared" si="0"/>
        <v>17.396879646566752</v>
      </c>
      <c r="E12" s="1">
        <f t="shared" si="0"/>
        <v>17.252812361191573</v>
      </c>
      <c r="F12" s="1">
        <f t="shared" si="0"/>
        <v>1.1413220379255553</v>
      </c>
      <c r="G12" s="1">
        <f t="shared" si="0"/>
        <v>0.77455629581158281</v>
      </c>
    </row>
    <row r="13" spans="1:7">
      <c r="A13" s="1" t="s">
        <v>6</v>
      </c>
      <c r="B13" s="1">
        <f t="shared" ref="B13:G13" si="1">STDEV(B6:B10)/SQRT(COUNT(B6:B10))</f>
        <v>1.0793533936217956</v>
      </c>
      <c r="C13" s="1">
        <f t="shared" si="1"/>
        <v>0.9416603284504903</v>
      </c>
      <c r="D13" s="1">
        <f t="shared" si="1"/>
        <v>0.76131361905965789</v>
      </c>
      <c r="E13" s="1">
        <f t="shared" si="1"/>
        <v>1.7157490199234395</v>
      </c>
      <c r="F13" s="1">
        <f t="shared" si="1"/>
        <v>0.24948937240223684</v>
      </c>
      <c r="G13" s="1">
        <f t="shared" si="1"/>
        <v>7.6011003931720708E-2</v>
      </c>
    </row>
  </sheetData>
  <mergeCells count="4">
    <mergeCell ref="B4:C4"/>
    <mergeCell ref="D4:E4"/>
    <mergeCell ref="F4:G4"/>
    <mergeCell ref="B3:G3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006FC-B98B-1741-88D6-99E1B9D80E2C}">
  <dimension ref="A1:U17905"/>
  <sheetViews>
    <sheetView workbookViewId="0"/>
  </sheetViews>
  <sheetFormatPr baseColWidth="10" defaultRowHeight="16"/>
  <cols>
    <col min="1" max="16384" width="10.7109375" style="1"/>
  </cols>
  <sheetData>
    <row r="1" spans="1:21">
      <c r="A1" s="2" t="s">
        <v>8</v>
      </c>
    </row>
    <row r="3" spans="1:21">
      <c r="B3" s="9" t="s">
        <v>13</v>
      </c>
      <c r="C3" s="9"/>
      <c r="D3" s="9"/>
      <c r="E3" s="9"/>
      <c r="F3" s="9" t="s">
        <v>14</v>
      </c>
      <c r="G3" s="9"/>
      <c r="H3" s="9"/>
      <c r="I3" s="9"/>
      <c r="J3" s="8" t="s">
        <v>15</v>
      </c>
      <c r="K3" s="8"/>
      <c r="L3" s="8"/>
      <c r="M3" s="8"/>
      <c r="N3" s="8" t="s">
        <v>16</v>
      </c>
      <c r="O3" s="8"/>
      <c r="P3" s="8"/>
      <c r="Q3" s="8"/>
      <c r="R3" s="8" t="s">
        <v>17</v>
      </c>
      <c r="S3" s="8"/>
      <c r="T3" s="8"/>
      <c r="U3" s="8"/>
    </row>
    <row r="4" spans="1:21">
      <c r="B4" s="8" t="s">
        <v>10</v>
      </c>
      <c r="C4" s="8"/>
      <c r="D4" s="8" t="s">
        <v>55</v>
      </c>
      <c r="E4" s="8"/>
      <c r="F4" s="8" t="s">
        <v>10</v>
      </c>
      <c r="G4" s="8"/>
      <c r="H4" s="8" t="s">
        <v>55</v>
      </c>
      <c r="I4" s="8"/>
      <c r="J4" s="8" t="s">
        <v>10</v>
      </c>
      <c r="K4" s="8"/>
      <c r="L4" s="8" t="s">
        <v>55</v>
      </c>
      <c r="M4" s="8"/>
      <c r="N4" s="8" t="s">
        <v>10</v>
      </c>
      <c r="O4" s="8"/>
      <c r="P4" s="8" t="s">
        <v>55</v>
      </c>
      <c r="Q4" s="8"/>
      <c r="R4" s="8" t="s">
        <v>10</v>
      </c>
      <c r="S4" s="8"/>
      <c r="T4" s="8" t="s">
        <v>55</v>
      </c>
      <c r="U4" s="8"/>
    </row>
    <row r="5" spans="1:21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2</v>
      </c>
      <c r="I5" s="1" t="s">
        <v>3</v>
      </c>
      <c r="J5" s="1" t="s">
        <v>2</v>
      </c>
      <c r="K5" s="1" t="s">
        <v>3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2</v>
      </c>
      <c r="S5" s="1" t="s">
        <v>3</v>
      </c>
      <c r="T5" s="1" t="s">
        <v>2</v>
      </c>
      <c r="U5" s="1" t="s">
        <v>3</v>
      </c>
    </row>
    <row r="6" spans="1:21">
      <c r="A6" s="1">
        <v>1</v>
      </c>
      <c r="B6" s="1">
        <v>0.378929142</v>
      </c>
      <c r="C6" s="1">
        <v>0.121581868</v>
      </c>
      <c r="D6" s="1">
        <v>13.737046980000001</v>
      </c>
      <c r="E6" s="1">
        <v>13.26911273</v>
      </c>
      <c r="F6" s="1">
        <v>2.3778219999999999E-3</v>
      </c>
      <c r="G6" s="1">
        <v>0.179724151</v>
      </c>
      <c r="H6" s="1">
        <v>23.83421989</v>
      </c>
      <c r="I6" s="1">
        <v>23.182471889999999</v>
      </c>
      <c r="J6" s="1">
        <v>6.0034190000000003E-3</v>
      </c>
      <c r="K6" s="1">
        <v>2.4893760000000002E-3</v>
      </c>
      <c r="L6" s="1">
        <v>9.9176616000000006</v>
      </c>
      <c r="M6" s="1">
        <v>11.471641979999999</v>
      </c>
      <c r="N6" s="1">
        <v>6.71651E-4</v>
      </c>
      <c r="O6" s="1">
        <v>7.0017300000000001E-4</v>
      </c>
      <c r="P6" s="1">
        <v>6.6807033550000003</v>
      </c>
      <c r="Q6" s="1">
        <v>15.242207970000001</v>
      </c>
      <c r="R6" s="1">
        <v>1.5517070000000001E-2</v>
      </c>
      <c r="S6" s="1">
        <v>5.1255699999999996E-4</v>
      </c>
      <c r="T6" s="1">
        <v>4.8232313109999998</v>
      </c>
      <c r="U6" s="1">
        <v>7.1107414489999998</v>
      </c>
    </row>
    <row r="7" spans="1:21">
      <c r="A7" s="1">
        <v>2</v>
      </c>
      <c r="B7" s="1">
        <v>9.0873282E-2</v>
      </c>
      <c r="C7" s="1">
        <v>0.152830035</v>
      </c>
      <c r="D7" s="1">
        <v>15.77972327</v>
      </c>
      <c r="E7" s="1">
        <v>14.32040113</v>
      </c>
      <c r="F7" s="1">
        <v>2.3257764E-2</v>
      </c>
      <c r="G7" s="1">
        <v>0.186062109</v>
      </c>
      <c r="H7" s="1">
        <v>23.506087140000002</v>
      </c>
      <c r="I7" s="1">
        <v>25.722563099999999</v>
      </c>
      <c r="J7" s="1">
        <v>1.3810680000000001E-3</v>
      </c>
      <c r="K7" s="1">
        <v>1.2691444E-2</v>
      </c>
      <c r="L7" s="1">
        <v>10.556063290000001</v>
      </c>
      <c r="M7" s="1">
        <v>14.6213032</v>
      </c>
      <c r="N7" s="1">
        <v>1.0380357999999999E-2</v>
      </c>
      <c r="O7" s="1">
        <v>2.9564301000000001E-2</v>
      </c>
      <c r="P7" s="1">
        <v>13.642158269999999</v>
      </c>
      <c r="Q7" s="1">
        <v>14.520306489999999</v>
      </c>
      <c r="R7" s="1">
        <v>4.81559E-4</v>
      </c>
      <c r="S7" s="1">
        <v>5.1255699999999996E-4</v>
      </c>
      <c r="T7" s="1">
        <v>6.105036836</v>
      </c>
      <c r="U7" s="1">
        <v>6.9162978500000003</v>
      </c>
    </row>
    <row r="8" spans="1:21">
      <c r="A8" s="1">
        <v>3</v>
      </c>
      <c r="B8" s="1">
        <v>0.123279088</v>
      </c>
      <c r="C8" s="1">
        <v>0.21022410399999999</v>
      </c>
      <c r="D8" s="1">
        <v>14.420007399999999</v>
      </c>
      <c r="E8" s="1">
        <v>12.99603834</v>
      </c>
      <c r="F8" s="1">
        <v>0.14699675300000001</v>
      </c>
      <c r="G8" s="1">
        <v>0.302258788</v>
      </c>
      <c r="H8" s="1">
        <v>22.54854598</v>
      </c>
      <c r="I8" s="1">
        <v>24.166933199999999</v>
      </c>
      <c r="J8" s="1">
        <v>3.7994330000000001E-3</v>
      </c>
      <c r="K8" s="1">
        <v>2.404579E-3</v>
      </c>
      <c r="L8" s="1">
        <v>9.6464626219999996</v>
      </c>
      <c r="M8" s="1">
        <v>13.361406710000001</v>
      </c>
      <c r="N8" s="1">
        <v>5.9207679999999999E-3</v>
      </c>
      <c r="O8" s="1">
        <v>2.6460791000000001E-2</v>
      </c>
      <c r="P8" s="1">
        <v>15.670724760000001</v>
      </c>
      <c r="Q8" s="1">
        <v>12.640660990000001</v>
      </c>
      <c r="R8" s="1">
        <v>4.81559E-4</v>
      </c>
      <c r="S8" s="1">
        <v>5.1255699999999996E-4</v>
      </c>
      <c r="T8" s="1">
        <v>6.2333166369999997</v>
      </c>
      <c r="U8" s="1">
        <v>6.1475007250000004</v>
      </c>
    </row>
    <row r="10" spans="1:21">
      <c r="A10" s="1" t="s">
        <v>7</v>
      </c>
      <c r="B10" s="1">
        <f>AVERAGE(B6:B8)</f>
        <v>0.19769383733333334</v>
      </c>
      <c r="C10" s="1">
        <f t="shared" ref="C10:E10" si="0">AVERAGE(C6:C8)</f>
        <v>0.16154533566666665</v>
      </c>
      <c r="D10" s="1">
        <f t="shared" si="0"/>
        <v>14.645592549999998</v>
      </c>
      <c r="E10" s="1">
        <f t="shared" si="0"/>
        <v>13.5285174</v>
      </c>
      <c r="F10" s="1">
        <f>AVERAGE(F6:F8)</f>
        <v>5.7544113000000008E-2</v>
      </c>
      <c r="G10" s="1">
        <f t="shared" ref="G10:I10" si="1">AVERAGE(G6:G8)</f>
        <v>0.22268168266666666</v>
      </c>
      <c r="H10" s="1">
        <f t="shared" si="1"/>
        <v>23.29628433666667</v>
      </c>
      <c r="I10" s="1">
        <f t="shared" si="1"/>
        <v>24.357322729999996</v>
      </c>
      <c r="J10" s="1">
        <f>AVERAGE(J6:J8)</f>
        <v>3.7279733333333335E-3</v>
      </c>
      <c r="K10" s="1">
        <f t="shared" ref="K10:M10" si="2">AVERAGE(K6:K8)</f>
        <v>5.8617996666666663E-3</v>
      </c>
      <c r="L10" s="1">
        <f t="shared" si="2"/>
        <v>10.040062504</v>
      </c>
      <c r="M10" s="1">
        <f t="shared" si="2"/>
        <v>13.151450629999999</v>
      </c>
      <c r="N10" s="1">
        <f>AVERAGE(N6:N8)</f>
        <v>5.6575923333333335E-3</v>
      </c>
      <c r="O10" s="1">
        <f t="shared" ref="O10:Q10" si="3">AVERAGE(O6:O8)</f>
        <v>1.8908421666666664E-2</v>
      </c>
      <c r="P10" s="1">
        <f t="shared" si="3"/>
        <v>11.997862128333333</v>
      </c>
      <c r="Q10" s="1">
        <f t="shared" si="3"/>
        <v>14.134391816666666</v>
      </c>
      <c r="R10" s="1">
        <f>AVERAGE(R6:R8)</f>
        <v>5.4933960000000002E-3</v>
      </c>
      <c r="S10" s="1">
        <f t="shared" ref="S10:U10" si="4">AVERAGE(S6:S8)</f>
        <v>5.1255699999999996E-4</v>
      </c>
      <c r="T10" s="1">
        <f t="shared" si="4"/>
        <v>5.7205282613333326</v>
      </c>
      <c r="U10" s="1">
        <f t="shared" si="4"/>
        <v>6.7248466746666677</v>
      </c>
    </row>
    <row r="11" spans="1:21">
      <c r="A11" s="1" t="s">
        <v>6</v>
      </c>
      <c r="B11" s="1">
        <f t="shared" ref="B11:U11" si="5">STDEV(B6:B8)/SQRT(COUNT(B6:B8))</f>
        <v>9.1099233090152873E-2</v>
      </c>
      <c r="C11" s="1">
        <f t="shared" si="5"/>
        <v>2.5957200992227782E-2</v>
      </c>
      <c r="D11" s="1">
        <f t="shared" si="5"/>
        <v>0.60036047542495463</v>
      </c>
      <c r="E11" s="1">
        <f t="shared" si="5"/>
        <v>0.40371288766378804</v>
      </c>
      <c r="F11" s="1">
        <f t="shared" si="5"/>
        <v>4.5130640355557555E-2</v>
      </c>
      <c r="G11" s="1">
        <f t="shared" si="5"/>
        <v>3.9830596270650886E-2</v>
      </c>
      <c r="H11" s="1">
        <f t="shared" si="5"/>
        <v>0.38568219340477999</v>
      </c>
      <c r="I11" s="1">
        <f t="shared" si="5"/>
        <v>0.73941462627090626</v>
      </c>
      <c r="J11" s="1">
        <f t="shared" si="5"/>
        <v>1.3348360766738776E-3</v>
      </c>
      <c r="K11" s="1">
        <f t="shared" si="5"/>
        <v>3.4149099023095923E-3</v>
      </c>
      <c r="L11" s="1">
        <f t="shared" si="5"/>
        <v>0.26961690709939107</v>
      </c>
      <c r="M11" s="1">
        <f t="shared" si="5"/>
        <v>0.91526910739222822</v>
      </c>
      <c r="N11" s="1">
        <f t="shared" si="5"/>
        <v>2.8057496904633954E-3</v>
      </c>
      <c r="O11" s="1">
        <f t="shared" si="5"/>
        <v>9.1480996789934724E-3</v>
      </c>
      <c r="P11" s="1">
        <f t="shared" si="5"/>
        <v>2.7223092872727523</v>
      </c>
      <c r="Q11" s="1">
        <f t="shared" si="5"/>
        <v>0.77539436710344589</v>
      </c>
      <c r="R11" s="1">
        <f t="shared" si="5"/>
        <v>5.0118370000000008E-3</v>
      </c>
      <c r="S11" s="1">
        <f t="shared" si="5"/>
        <v>0</v>
      </c>
      <c r="T11" s="1">
        <f t="shared" si="5"/>
        <v>0.4501741476526161</v>
      </c>
      <c r="U11" s="1">
        <f t="shared" si="5"/>
        <v>0.29407954564221611</v>
      </c>
    </row>
    <row r="17" s="1" customFormat="1"/>
    <row r="18" s="1" customFormat="1"/>
    <row r="19" s="1" customFormat="1"/>
    <row r="20" s="1" customFormat="1"/>
    <row r="21" s="1" customFormat="1"/>
    <row r="22" s="1" customFormat="1"/>
    <row r="23" s="1" customFormat="1"/>
    <row r="24" s="1" customFormat="1"/>
    <row r="25" s="1" customFormat="1"/>
    <row r="26" s="1" customFormat="1"/>
    <row r="27" s="1" customFormat="1"/>
    <row r="28" s="1" customFormat="1"/>
    <row r="29" s="1" customFormat="1"/>
    <row r="30" s="1" customFormat="1"/>
    <row r="31" s="1" customFormat="1"/>
    <row r="32" s="1" customFormat="1"/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  <row r="40" s="1" customFormat="1"/>
    <row r="41" s="1" customFormat="1"/>
    <row r="42" s="1" customFormat="1"/>
    <row r="43" s="1" customFormat="1"/>
    <row r="44" s="1" customFormat="1"/>
    <row r="45" s="1" customFormat="1"/>
    <row r="46" s="1" customFormat="1"/>
    <row r="47" s="1" customFormat="1"/>
    <row r="48" s="1" customFormat="1"/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  <row r="62" s="1" customFormat="1"/>
    <row r="63" s="1" customFormat="1"/>
    <row r="64" s="1" customFormat="1"/>
    <row r="65" s="1" customFormat="1"/>
    <row r="66" s="1" customFormat="1"/>
    <row r="67" s="1" customFormat="1"/>
    <row r="68" s="1" customFormat="1"/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 s="1" customFormat="1"/>
    <row r="86" s="1" customFormat="1"/>
    <row r="87" s="1" customFormat="1"/>
    <row r="88" s="1" customFormat="1"/>
    <row r="89" s="1" customFormat="1"/>
    <row r="90" s="1" customFormat="1"/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49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  <row r="277" s="1" customFormat="1"/>
    <row r="278" s="1" customFormat="1"/>
    <row r="279" s="1" customFormat="1"/>
    <row r="280" s="1" customFormat="1"/>
    <row r="281" s="1" customFormat="1"/>
    <row r="282" s="1" customFormat="1"/>
    <row r="283" s="1" customFormat="1"/>
    <row r="284" s="1" customFormat="1"/>
    <row r="285" s="1" customFormat="1"/>
    <row r="286" s="1" customFormat="1"/>
    <row r="287" s="1" customFormat="1"/>
    <row r="288" s="1" customFormat="1"/>
    <row r="289" s="1" customFormat="1"/>
    <row r="290" s="1" customFormat="1"/>
    <row r="291" s="1" customFormat="1"/>
    <row r="292" s="1" customFormat="1"/>
    <row r="293" s="1" customFormat="1"/>
    <row r="294" s="1" customFormat="1"/>
    <row r="295" s="1" customFormat="1"/>
    <row r="296" s="1" customFormat="1"/>
    <row r="297" s="1" customFormat="1"/>
    <row r="298" s="1" customFormat="1"/>
    <row r="299" s="1" customFormat="1"/>
    <row r="300" s="1" customFormat="1"/>
    <row r="301" s="1" customFormat="1"/>
    <row r="302" s="1" customFormat="1"/>
    <row r="303" s="1" customFormat="1"/>
    <row r="304" s="1" customFormat="1"/>
    <row r="305" s="1" customFormat="1"/>
    <row r="306" s="1" customFormat="1"/>
    <row r="307" s="1" customFormat="1"/>
    <row r="308" s="1" customFormat="1"/>
    <row r="309" s="1" customFormat="1"/>
    <row r="310" s="1" customFormat="1"/>
    <row r="311" s="1" customFormat="1"/>
    <row r="312" s="1" customFormat="1"/>
    <row r="313" s="1" customFormat="1"/>
    <row r="314" s="1" customFormat="1"/>
    <row r="315" s="1" customFormat="1"/>
    <row r="316" s="1" customFormat="1"/>
    <row r="317" s="1" customFormat="1"/>
    <row r="318" s="1" customFormat="1"/>
    <row r="319" s="1" customFormat="1"/>
    <row r="320" s="1" customFormat="1"/>
    <row r="321" s="1" customFormat="1"/>
    <row r="322" s="1" customFormat="1"/>
    <row r="323" s="1" customFormat="1"/>
    <row r="324" s="1" customFormat="1"/>
    <row r="325" s="1" customFormat="1"/>
    <row r="326" s="1" customFormat="1"/>
    <row r="327" s="1" customFormat="1"/>
    <row r="328" s="1" customFormat="1"/>
    <row r="329" s="1" customFormat="1"/>
    <row r="330" s="1" customFormat="1"/>
    <row r="331" s="1" customFormat="1"/>
    <row r="332" s="1" customFormat="1"/>
    <row r="333" s="1" customFormat="1"/>
    <row r="334" s="1" customFormat="1"/>
    <row r="335" s="1" customFormat="1"/>
    <row r="336" s="1" customFormat="1"/>
    <row r="337" s="1" customFormat="1"/>
    <row r="338" s="1" customFormat="1"/>
    <row r="339" s="1" customFormat="1"/>
    <row r="340" s="1" customFormat="1"/>
    <row r="341" s="1" customFormat="1"/>
    <row r="342" s="1" customFormat="1"/>
    <row r="343" s="1" customFormat="1"/>
    <row r="344" s="1" customFormat="1"/>
    <row r="345" s="1" customFormat="1"/>
    <row r="346" s="1" customFormat="1"/>
    <row r="347" s="1" customFormat="1"/>
    <row r="348" s="1" customFormat="1"/>
    <row r="349" s="1" customFormat="1"/>
    <row r="350" s="1" customFormat="1"/>
    <row r="351" s="1" customFormat="1"/>
    <row r="352" s="1" customFormat="1"/>
    <row r="353" s="1" customFormat="1"/>
    <row r="354" s="1" customFormat="1"/>
    <row r="355" s="1" customFormat="1"/>
    <row r="356" s="1" customFormat="1"/>
    <row r="357" s="1" customFormat="1"/>
    <row r="358" s="1" customFormat="1"/>
    <row r="359" s="1" customFormat="1"/>
    <row r="360" s="1" customFormat="1"/>
    <row r="361" s="1" customFormat="1"/>
    <row r="362" s="1" customFormat="1"/>
    <row r="363" s="1" customFormat="1"/>
    <row r="364" s="1" customFormat="1"/>
    <row r="365" s="1" customFormat="1"/>
    <row r="366" s="1" customFormat="1"/>
    <row r="367" s="1" customFormat="1"/>
    <row r="368" s="1" customFormat="1"/>
    <row r="369" s="1" customFormat="1"/>
    <row r="370" s="1" customFormat="1"/>
    <row r="371" s="1" customFormat="1"/>
    <row r="372" s="1" customFormat="1"/>
    <row r="373" s="1" customFormat="1"/>
    <row r="374" s="1" customFormat="1"/>
    <row r="375" s="1" customFormat="1"/>
    <row r="376" s="1" customFormat="1"/>
    <row r="377" s="1" customFormat="1"/>
    <row r="378" s="1" customFormat="1"/>
    <row r="379" s="1" customFormat="1"/>
    <row r="380" s="1" customFormat="1"/>
    <row r="381" s="1" customFormat="1"/>
    <row r="382" s="1" customFormat="1"/>
    <row r="383" s="1" customFormat="1"/>
    <row r="384" s="1" customFormat="1"/>
    <row r="385" s="1" customFormat="1"/>
    <row r="386" s="1" customFormat="1"/>
    <row r="387" s="1" customFormat="1"/>
    <row r="388" s="1" customFormat="1"/>
    <row r="389" s="1" customFormat="1"/>
    <row r="390" s="1" customFormat="1"/>
    <row r="391" s="1" customFormat="1"/>
    <row r="392" s="1" customFormat="1"/>
    <row r="393" s="1" customFormat="1"/>
    <row r="394" s="1" customFormat="1"/>
    <row r="395" s="1" customFormat="1"/>
    <row r="396" s="1" customFormat="1"/>
    <row r="397" s="1" customFormat="1"/>
    <row r="398" s="1" customFormat="1"/>
    <row r="399" s="1" customFormat="1"/>
    <row r="400" s="1" customFormat="1"/>
    <row r="401" s="1" customFormat="1"/>
    <row r="402" s="1" customFormat="1"/>
    <row r="403" s="1" customFormat="1"/>
    <row r="404" s="1" customFormat="1"/>
    <row r="405" s="1" customFormat="1"/>
    <row r="406" s="1" customFormat="1"/>
    <row r="407" s="1" customFormat="1"/>
    <row r="408" s="1" customFormat="1"/>
    <row r="409" s="1" customFormat="1"/>
    <row r="410" s="1" customFormat="1"/>
    <row r="411" s="1" customFormat="1"/>
    <row r="412" s="1" customFormat="1"/>
    <row r="413" s="1" customFormat="1"/>
    <row r="414" s="1" customFormat="1"/>
    <row r="415" s="1" customFormat="1"/>
    <row r="416" s="1" customFormat="1"/>
    <row r="417" s="1" customFormat="1"/>
    <row r="418" s="1" customFormat="1"/>
    <row r="419" s="1" customFormat="1"/>
    <row r="420" s="1" customFormat="1"/>
    <row r="421" s="1" customFormat="1"/>
    <row r="422" s="1" customFormat="1"/>
    <row r="423" s="1" customFormat="1"/>
    <row r="424" s="1" customFormat="1"/>
    <row r="425" s="1" customFormat="1"/>
    <row r="426" s="1" customFormat="1"/>
    <row r="427" s="1" customFormat="1"/>
    <row r="428" s="1" customFormat="1"/>
    <row r="429" s="1" customFormat="1"/>
    <row r="430" s="1" customFormat="1"/>
    <row r="431" s="1" customFormat="1"/>
    <row r="432" s="1" customFormat="1"/>
    <row r="433" s="1" customFormat="1"/>
    <row r="434" s="1" customFormat="1"/>
    <row r="435" s="1" customFormat="1"/>
    <row r="436" s="1" customFormat="1"/>
    <row r="437" s="1" customFormat="1"/>
    <row r="438" s="1" customFormat="1"/>
    <row r="439" s="1" customFormat="1"/>
    <row r="440" s="1" customFormat="1"/>
    <row r="441" s="1" customFormat="1"/>
    <row r="442" s="1" customFormat="1"/>
    <row r="443" s="1" customFormat="1"/>
    <row r="444" s="1" customFormat="1"/>
    <row r="445" s="1" customFormat="1"/>
    <row r="446" s="1" customFormat="1"/>
    <row r="447" s="1" customFormat="1"/>
    <row r="448" s="1" customFormat="1"/>
    <row r="449" s="1" customFormat="1"/>
    <row r="450" s="1" customFormat="1"/>
    <row r="451" s="1" customFormat="1"/>
    <row r="452" s="1" customFormat="1"/>
    <row r="453" s="1" customFormat="1"/>
    <row r="454" s="1" customFormat="1"/>
    <row r="455" s="1" customFormat="1"/>
    <row r="456" s="1" customFormat="1"/>
    <row r="457" s="1" customFormat="1"/>
    <row r="458" s="1" customFormat="1"/>
    <row r="459" s="1" customFormat="1"/>
    <row r="460" s="1" customFormat="1"/>
    <row r="461" s="1" customFormat="1"/>
    <row r="462" s="1" customFormat="1"/>
    <row r="463" s="1" customFormat="1"/>
    <row r="464" s="1" customFormat="1"/>
    <row r="465" s="1" customFormat="1"/>
    <row r="466" s="1" customFormat="1"/>
    <row r="467" s="1" customFormat="1"/>
    <row r="468" s="1" customFormat="1"/>
    <row r="469" s="1" customFormat="1"/>
    <row r="470" s="1" customFormat="1"/>
    <row r="471" s="1" customFormat="1"/>
    <row r="472" s="1" customFormat="1"/>
    <row r="473" s="1" customFormat="1"/>
    <row r="474" s="1" customFormat="1"/>
    <row r="475" s="1" customFormat="1"/>
    <row r="476" s="1" customFormat="1"/>
    <row r="477" s="1" customFormat="1"/>
    <row r="478" s="1" customFormat="1"/>
    <row r="479" s="1" customFormat="1"/>
    <row r="480" s="1" customFormat="1"/>
    <row r="481" s="1" customFormat="1"/>
    <row r="482" s="1" customFormat="1"/>
    <row r="483" s="1" customFormat="1"/>
    <row r="484" s="1" customFormat="1"/>
    <row r="485" s="1" customFormat="1"/>
    <row r="486" s="1" customFormat="1"/>
    <row r="487" s="1" customFormat="1"/>
    <row r="488" s="1" customFormat="1"/>
    <row r="489" s="1" customFormat="1"/>
    <row r="490" s="1" customFormat="1"/>
    <row r="491" s="1" customFormat="1"/>
    <row r="492" s="1" customFormat="1"/>
    <row r="493" s="1" customFormat="1"/>
    <row r="494" s="1" customFormat="1"/>
    <row r="495" s="1" customFormat="1"/>
    <row r="496" s="1" customFormat="1"/>
    <row r="497" s="1" customFormat="1"/>
    <row r="498" s="1" customFormat="1"/>
    <row r="499" s="1" customFormat="1"/>
    <row r="500" s="1" customFormat="1"/>
    <row r="501" s="1" customFormat="1"/>
    <row r="502" s="1" customFormat="1"/>
    <row r="503" s="1" customFormat="1"/>
    <row r="504" s="1" customFormat="1"/>
    <row r="505" s="1" customFormat="1"/>
    <row r="506" s="1" customFormat="1"/>
    <row r="507" s="1" customFormat="1"/>
    <row r="508" s="1" customFormat="1"/>
    <row r="509" s="1" customFormat="1"/>
    <row r="510" s="1" customFormat="1"/>
    <row r="511" s="1" customFormat="1"/>
    <row r="512" s="1" customFormat="1"/>
    <row r="513" s="1" customFormat="1"/>
    <row r="514" s="1" customFormat="1"/>
    <row r="515" s="1" customFormat="1"/>
    <row r="516" s="1" customFormat="1"/>
    <row r="517" s="1" customFormat="1"/>
    <row r="518" s="1" customFormat="1"/>
    <row r="519" s="1" customFormat="1"/>
    <row r="520" s="1" customFormat="1"/>
    <row r="521" s="1" customFormat="1"/>
    <row r="522" s="1" customFormat="1"/>
    <row r="523" s="1" customFormat="1"/>
    <row r="524" s="1" customFormat="1"/>
    <row r="525" s="1" customFormat="1"/>
    <row r="526" s="1" customFormat="1"/>
    <row r="527" s="1" customFormat="1"/>
    <row r="528" s="1" customFormat="1"/>
    <row r="529" s="1" customFormat="1"/>
    <row r="530" s="1" customFormat="1"/>
    <row r="531" s="1" customFormat="1"/>
    <row r="532" s="1" customFormat="1"/>
    <row r="533" s="1" customFormat="1"/>
    <row r="534" s="1" customFormat="1"/>
    <row r="535" s="1" customFormat="1"/>
    <row r="536" s="1" customFormat="1"/>
    <row r="537" s="1" customFormat="1"/>
    <row r="538" s="1" customFormat="1"/>
    <row r="539" s="1" customFormat="1"/>
    <row r="540" s="1" customFormat="1"/>
    <row r="541" s="1" customFormat="1"/>
    <row r="542" s="1" customFormat="1"/>
    <row r="543" s="1" customFormat="1"/>
    <row r="544" s="1" customFormat="1"/>
    <row r="545" s="1" customFormat="1"/>
    <row r="546" s="1" customFormat="1"/>
    <row r="547" s="1" customFormat="1"/>
    <row r="548" s="1" customFormat="1"/>
    <row r="549" s="1" customFormat="1"/>
    <row r="550" s="1" customFormat="1"/>
    <row r="551" s="1" customFormat="1"/>
    <row r="552" s="1" customFormat="1"/>
    <row r="553" s="1" customFormat="1"/>
    <row r="554" s="1" customFormat="1"/>
    <row r="555" s="1" customFormat="1"/>
    <row r="556" s="1" customFormat="1"/>
    <row r="557" s="1" customFormat="1"/>
    <row r="558" s="1" customFormat="1"/>
    <row r="559" s="1" customFormat="1"/>
    <row r="560" s="1" customFormat="1"/>
    <row r="561" s="1" customFormat="1"/>
    <row r="562" s="1" customFormat="1"/>
    <row r="563" s="1" customFormat="1"/>
    <row r="564" s="1" customFormat="1"/>
    <row r="565" s="1" customFormat="1"/>
    <row r="566" s="1" customFormat="1"/>
    <row r="567" s="1" customFormat="1"/>
    <row r="568" s="1" customFormat="1"/>
    <row r="569" s="1" customFormat="1"/>
    <row r="570" s="1" customFormat="1"/>
    <row r="571" s="1" customFormat="1"/>
    <row r="572" s="1" customFormat="1"/>
    <row r="573" s="1" customFormat="1"/>
    <row r="574" s="1" customFormat="1"/>
    <row r="575" s="1" customFormat="1"/>
    <row r="576" s="1" customFormat="1"/>
    <row r="577" s="1" customFormat="1"/>
    <row r="578" s="1" customFormat="1"/>
    <row r="579" s="1" customFormat="1"/>
    <row r="580" s="1" customFormat="1"/>
    <row r="581" s="1" customFormat="1"/>
    <row r="582" s="1" customFormat="1"/>
    <row r="583" s="1" customFormat="1"/>
    <row r="584" s="1" customFormat="1"/>
    <row r="585" s="1" customFormat="1"/>
    <row r="586" s="1" customFormat="1"/>
    <row r="587" s="1" customFormat="1"/>
    <row r="588" s="1" customFormat="1"/>
    <row r="589" s="1" customFormat="1"/>
    <row r="590" s="1" customFormat="1"/>
    <row r="591" s="1" customFormat="1"/>
    <row r="592" s="1" customFormat="1"/>
    <row r="593" s="1" customFormat="1"/>
    <row r="594" s="1" customFormat="1"/>
    <row r="595" s="1" customFormat="1"/>
    <row r="596" s="1" customFormat="1"/>
    <row r="597" s="1" customFormat="1"/>
    <row r="598" s="1" customFormat="1"/>
    <row r="599" s="1" customFormat="1"/>
    <row r="600" s="1" customFormat="1"/>
    <row r="601" s="1" customFormat="1"/>
    <row r="602" s="1" customFormat="1"/>
    <row r="603" s="1" customFormat="1"/>
    <row r="604" s="1" customFormat="1"/>
    <row r="605" s="1" customFormat="1"/>
    <row r="606" s="1" customFormat="1"/>
    <row r="607" s="1" customFormat="1"/>
    <row r="608" s="1" customFormat="1"/>
    <row r="609" s="1" customFormat="1"/>
    <row r="610" s="1" customFormat="1"/>
    <row r="611" s="1" customFormat="1"/>
    <row r="612" s="1" customFormat="1"/>
    <row r="613" s="1" customFormat="1"/>
    <row r="614" s="1" customFormat="1"/>
    <row r="615" s="1" customFormat="1"/>
    <row r="616" s="1" customFormat="1"/>
    <row r="617" s="1" customFormat="1"/>
    <row r="618" s="1" customFormat="1"/>
    <row r="619" s="1" customFormat="1"/>
    <row r="620" s="1" customFormat="1"/>
    <row r="621" s="1" customFormat="1"/>
    <row r="622" s="1" customFormat="1"/>
    <row r="623" s="1" customFormat="1"/>
    <row r="624" s="1" customFormat="1"/>
    <row r="625" s="1" customFormat="1"/>
    <row r="626" s="1" customFormat="1"/>
    <row r="627" s="1" customFormat="1"/>
    <row r="628" s="1" customFormat="1"/>
    <row r="629" s="1" customFormat="1"/>
    <row r="630" s="1" customFormat="1"/>
    <row r="631" s="1" customFormat="1"/>
    <row r="632" s="1" customFormat="1"/>
    <row r="633" s="1" customFormat="1"/>
    <row r="634" s="1" customFormat="1"/>
    <row r="635" s="1" customFormat="1"/>
    <row r="636" s="1" customFormat="1"/>
    <row r="637" s="1" customFormat="1"/>
    <row r="638" s="1" customFormat="1"/>
    <row r="639" s="1" customFormat="1"/>
    <row r="640" s="1" customFormat="1"/>
    <row r="641" s="1" customFormat="1"/>
    <row r="642" s="1" customFormat="1"/>
    <row r="643" s="1" customFormat="1"/>
    <row r="644" s="1" customFormat="1"/>
    <row r="645" s="1" customFormat="1"/>
    <row r="646" s="1" customFormat="1"/>
    <row r="647" s="1" customFormat="1"/>
    <row r="648" s="1" customFormat="1"/>
    <row r="649" s="1" customFormat="1"/>
    <row r="650" s="1" customFormat="1"/>
    <row r="651" s="1" customFormat="1"/>
    <row r="652" s="1" customFormat="1"/>
    <row r="653" s="1" customFormat="1"/>
    <row r="654" s="1" customFormat="1"/>
    <row r="655" s="1" customFormat="1"/>
    <row r="656" s="1" customFormat="1"/>
    <row r="657" s="1" customFormat="1"/>
    <row r="658" s="1" customFormat="1"/>
    <row r="659" s="1" customFormat="1"/>
    <row r="660" s="1" customFormat="1"/>
    <row r="661" s="1" customFormat="1"/>
    <row r="662" s="1" customFormat="1"/>
    <row r="663" s="1" customFormat="1"/>
    <row r="664" s="1" customFormat="1"/>
    <row r="665" s="1" customFormat="1"/>
    <row r="666" s="1" customFormat="1"/>
    <row r="667" s="1" customFormat="1"/>
    <row r="668" s="1" customFormat="1"/>
    <row r="669" s="1" customFormat="1"/>
    <row r="670" s="1" customFormat="1"/>
    <row r="671" s="1" customFormat="1"/>
    <row r="672" s="1" customFormat="1"/>
    <row r="673" s="1" customFormat="1"/>
    <row r="674" s="1" customFormat="1"/>
    <row r="675" s="1" customFormat="1"/>
    <row r="676" s="1" customFormat="1"/>
    <row r="677" s="1" customFormat="1"/>
    <row r="678" s="1" customFormat="1"/>
    <row r="679" s="1" customFormat="1"/>
    <row r="680" s="1" customFormat="1"/>
    <row r="681" s="1" customFormat="1"/>
    <row r="682" s="1" customFormat="1"/>
    <row r="683" s="1" customFormat="1"/>
    <row r="684" s="1" customFormat="1"/>
    <row r="685" s="1" customFormat="1"/>
    <row r="686" s="1" customFormat="1"/>
    <row r="687" s="1" customFormat="1"/>
    <row r="688" s="1" customFormat="1"/>
    <row r="689" s="1" customFormat="1"/>
    <row r="690" s="1" customFormat="1"/>
    <row r="691" s="1" customFormat="1"/>
    <row r="692" s="1" customFormat="1"/>
    <row r="693" s="1" customFormat="1"/>
    <row r="694" s="1" customFormat="1"/>
    <row r="695" s="1" customFormat="1"/>
    <row r="696" s="1" customFormat="1"/>
    <row r="697" s="1" customFormat="1"/>
    <row r="698" s="1" customFormat="1"/>
    <row r="699" s="1" customFormat="1"/>
    <row r="700" s="1" customFormat="1"/>
    <row r="701" s="1" customFormat="1"/>
    <row r="702" s="1" customFormat="1"/>
    <row r="703" s="1" customFormat="1"/>
    <row r="704" s="1" customFormat="1"/>
    <row r="705" s="1" customFormat="1"/>
    <row r="706" s="1" customFormat="1"/>
    <row r="707" s="1" customFormat="1"/>
    <row r="708" s="1" customFormat="1"/>
    <row r="709" s="1" customFormat="1"/>
    <row r="710" s="1" customFormat="1"/>
    <row r="711" s="1" customFormat="1"/>
    <row r="712" s="1" customFormat="1"/>
    <row r="713" s="1" customFormat="1"/>
    <row r="714" s="1" customFormat="1"/>
    <row r="715" s="1" customFormat="1"/>
    <row r="716" s="1" customFormat="1"/>
    <row r="717" s="1" customFormat="1"/>
    <row r="718" s="1" customFormat="1"/>
    <row r="719" s="1" customFormat="1"/>
    <row r="720" s="1" customFormat="1"/>
    <row r="721" s="1" customFormat="1"/>
    <row r="722" s="1" customFormat="1"/>
    <row r="723" s="1" customFormat="1"/>
    <row r="724" s="1" customFormat="1"/>
    <row r="725" s="1" customFormat="1"/>
    <row r="726" s="1" customFormat="1"/>
    <row r="727" s="1" customFormat="1"/>
    <row r="728" s="1" customFormat="1"/>
    <row r="729" s="1" customFormat="1"/>
    <row r="730" s="1" customFormat="1"/>
    <row r="731" s="1" customFormat="1"/>
    <row r="732" s="1" customFormat="1"/>
    <row r="733" s="1" customFormat="1"/>
    <row r="734" s="1" customFormat="1"/>
    <row r="735" s="1" customFormat="1"/>
    <row r="736" s="1" customFormat="1"/>
    <row r="737" s="1" customFormat="1"/>
    <row r="738" s="1" customFormat="1"/>
    <row r="739" s="1" customFormat="1"/>
    <row r="740" s="1" customFormat="1"/>
    <row r="741" s="1" customFormat="1"/>
    <row r="742" s="1" customFormat="1"/>
    <row r="743" s="1" customFormat="1"/>
    <row r="744" s="1" customFormat="1"/>
    <row r="745" s="1" customFormat="1"/>
    <row r="746" s="1" customFormat="1"/>
    <row r="747" s="1" customFormat="1"/>
    <row r="748" s="1" customFormat="1"/>
    <row r="749" s="1" customFormat="1"/>
    <row r="750" s="1" customFormat="1"/>
    <row r="751" s="1" customFormat="1"/>
    <row r="752" s="1" customFormat="1"/>
    <row r="753" s="1" customFormat="1"/>
    <row r="754" s="1" customFormat="1"/>
    <row r="755" s="1" customFormat="1"/>
    <row r="756" s="1" customFormat="1"/>
    <row r="757" s="1" customFormat="1"/>
    <row r="758" s="1" customFormat="1"/>
    <row r="759" s="1" customFormat="1"/>
    <row r="760" s="1" customFormat="1"/>
    <row r="761" s="1" customFormat="1"/>
    <row r="762" s="1" customFormat="1"/>
    <row r="763" s="1" customFormat="1"/>
    <row r="764" s="1" customFormat="1"/>
    <row r="765" s="1" customFormat="1"/>
    <row r="766" s="1" customFormat="1"/>
    <row r="767" s="1" customFormat="1"/>
    <row r="768" s="1" customFormat="1"/>
    <row r="769" s="1" customFormat="1"/>
    <row r="770" s="1" customFormat="1"/>
    <row r="771" s="1" customFormat="1"/>
    <row r="772" s="1" customFormat="1"/>
    <row r="773" s="1" customFormat="1"/>
    <row r="774" s="1" customFormat="1"/>
    <row r="775" s="1" customFormat="1"/>
    <row r="776" s="1" customFormat="1"/>
    <row r="777" s="1" customFormat="1"/>
    <row r="778" s="1" customFormat="1"/>
    <row r="779" s="1" customFormat="1"/>
    <row r="780" s="1" customFormat="1"/>
    <row r="781" s="1" customFormat="1"/>
    <row r="782" s="1" customFormat="1"/>
    <row r="783" s="1" customFormat="1"/>
    <row r="784" s="1" customFormat="1"/>
    <row r="785" s="1" customFormat="1"/>
    <row r="786" s="1" customFormat="1"/>
    <row r="787" s="1" customFormat="1"/>
    <row r="788" s="1" customFormat="1"/>
    <row r="789" s="1" customFormat="1"/>
    <row r="790" s="1" customFormat="1"/>
    <row r="791" s="1" customFormat="1"/>
    <row r="792" s="1" customFormat="1"/>
    <row r="793" s="1" customFormat="1"/>
    <row r="794" s="1" customFormat="1"/>
    <row r="795" s="1" customFormat="1"/>
    <row r="796" s="1" customFormat="1"/>
    <row r="797" s="1" customFormat="1"/>
    <row r="798" s="1" customFormat="1"/>
    <row r="799" s="1" customFormat="1"/>
    <row r="800" s="1" customFormat="1"/>
    <row r="801" s="1" customFormat="1"/>
    <row r="802" s="1" customFormat="1"/>
    <row r="803" s="1" customFormat="1"/>
    <row r="804" s="1" customFormat="1"/>
    <row r="805" s="1" customFormat="1"/>
    <row r="806" s="1" customFormat="1"/>
    <row r="807" s="1" customFormat="1"/>
    <row r="808" s="1" customFormat="1"/>
    <row r="809" s="1" customFormat="1"/>
    <row r="810" s="1" customFormat="1"/>
    <row r="811" s="1" customFormat="1"/>
    <row r="812" s="1" customFormat="1"/>
    <row r="813" s="1" customFormat="1"/>
    <row r="814" s="1" customFormat="1"/>
    <row r="815" s="1" customFormat="1"/>
    <row r="816" s="1" customFormat="1"/>
    <row r="817" s="1" customFormat="1"/>
    <row r="818" s="1" customFormat="1"/>
    <row r="819" s="1" customFormat="1"/>
    <row r="820" s="1" customFormat="1"/>
    <row r="821" s="1" customFormat="1"/>
    <row r="822" s="1" customFormat="1"/>
    <row r="823" s="1" customFormat="1"/>
    <row r="824" s="1" customFormat="1"/>
    <row r="825" s="1" customFormat="1"/>
    <row r="826" s="1" customFormat="1"/>
    <row r="827" s="1" customFormat="1"/>
    <row r="828" s="1" customFormat="1"/>
    <row r="829" s="1" customFormat="1"/>
    <row r="830" s="1" customFormat="1"/>
    <row r="831" s="1" customFormat="1"/>
    <row r="832" s="1" customFormat="1"/>
    <row r="833" s="1" customFormat="1"/>
    <row r="834" s="1" customFormat="1"/>
    <row r="835" s="1" customFormat="1"/>
    <row r="836" s="1" customFormat="1"/>
    <row r="837" s="1" customFormat="1"/>
    <row r="838" s="1" customFormat="1"/>
    <row r="839" s="1" customFormat="1"/>
    <row r="840" s="1" customFormat="1"/>
    <row r="841" s="1" customFormat="1"/>
    <row r="842" s="1" customFormat="1"/>
    <row r="843" s="1" customFormat="1"/>
    <row r="844" s="1" customFormat="1"/>
    <row r="845" s="1" customFormat="1"/>
    <row r="846" s="1" customFormat="1"/>
    <row r="847" s="1" customFormat="1"/>
    <row r="848" s="1" customFormat="1"/>
    <row r="849" s="1" customFormat="1"/>
    <row r="850" s="1" customFormat="1"/>
    <row r="851" s="1" customFormat="1"/>
    <row r="852" s="1" customFormat="1"/>
    <row r="853" s="1" customFormat="1"/>
    <row r="854" s="1" customFormat="1"/>
    <row r="855" s="1" customFormat="1"/>
    <row r="856" s="1" customFormat="1"/>
    <row r="857" s="1" customFormat="1"/>
    <row r="858" s="1" customFormat="1"/>
    <row r="859" s="1" customFormat="1"/>
    <row r="860" s="1" customFormat="1"/>
    <row r="861" s="1" customFormat="1"/>
    <row r="862" s="1" customFormat="1"/>
    <row r="863" s="1" customFormat="1"/>
    <row r="864" s="1" customFormat="1"/>
    <row r="865" s="1" customFormat="1"/>
    <row r="866" s="1" customFormat="1"/>
    <row r="867" s="1" customFormat="1"/>
    <row r="868" s="1" customFormat="1"/>
    <row r="869" s="1" customFormat="1"/>
    <row r="870" s="1" customFormat="1"/>
    <row r="871" s="1" customFormat="1"/>
    <row r="872" s="1" customFormat="1"/>
    <row r="873" s="1" customFormat="1"/>
    <row r="874" s="1" customFormat="1"/>
    <row r="875" s="1" customFormat="1"/>
    <row r="876" s="1" customFormat="1"/>
    <row r="877" s="1" customFormat="1"/>
    <row r="878" s="1" customFormat="1"/>
    <row r="879" s="1" customFormat="1"/>
    <row r="880" s="1" customFormat="1"/>
    <row r="881" s="1" customFormat="1"/>
    <row r="882" s="1" customFormat="1"/>
    <row r="883" s="1" customFormat="1"/>
    <row r="884" s="1" customFormat="1"/>
    <row r="885" s="1" customFormat="1"/>
    <row r="886" s="1" customFormat="1"/>
    <row r="887" s="1" customFormat="1"/>
    <row r="888" s="1" customFormat="1"/>
    <row r="889" s="1" customFormat="1"/>
    <row r="890" s="1" customFormat="1"/>
    <row r="891" s="1" customFormat="1"/>
    <row r="892" s="1" customFormat="1"/>
    <row r="893" s="1" customFormat="1"/>
    <row r="894" s="1" customFormat="1"/>
    <row r="895" s="1" customFormat="1"/>
    <row r="896" s="1" customFormat="1"/>
    <row r="897" s="1" customFormat="1"/>
    <row r="898" s="1" customFormat="1"/>
    <row r="899" s="1" customFormat="1"/>
    <row r="900" s="1" customFormat="1"/>
    <row r="901" s="1" customFormat="1"/>
    <row r="902" s="1" customFormat="1"/>
    <row r="903" s="1" customFormat="1"/>
    <row r="904" s="1" customFormat="1"/>
    <row r="905" s="1" customFormat="1"/>
    <row r="906" s="1" customFormat="1"/>
    <row r="907" s="1" customFormat="1"/>
    <row r="908" s="1" customFormat="1"/>
    <row r="909" s="1" customFormat="1"/>
    <row r="910" s="1" customFormat="1"/>
    <row r="911" s="1" customFormat="1"/>
    <row r="912" s="1" customFormat="1"/>
    <row r="913" s="1" customFormat="1"/>
    <row r="914" s="1" customFormat="1"/>
    <row r="915" s="1" customFormat="1"/>
    <row r="916" s="1" customFormat="1"/>
    <row r="917" s="1" customFormat="1"/>
    <row r="918" s="1" customFormat="1"/>
    <row r="919" s="1" customFormat="1"/>
    <row r="920" s="1" customFormat="1"/>
    <row r="921" s="1" customFormat="1"/>
    <row r="922" s="1" customFormat="1"/>
    <row r="923" s="1" customFormat="1"/>
    <row r="924" s="1" customFormat="1"/>
    <row r="925" s="1" customFormat="1"/>
    <row r="926" s="1" customFormat="1"/>
    <row r="927" s="1" customFormat="1"/>
    <row r="928" s="1" customFormat="1"/>
    <row r="929" s="1" customFormat="1"/>
    <row r="930" s="1" customFormat="1"/>
    <row r="931" s="1" customFormat="1"/>
    <row r="932" s="1" customFormat="1"/>
    <row r="933" s="1" customFormat="1"/>
    <row r="934" s="1" customFormat="1"/>
    <row r="935" s="1" customFormat="1"/>
    <row r="936" s="1" customFormat="1"/>
    <row r="937" s="1" customFormat="1"/>
    <row r="938" s="1" customFormat="1"/>
    <row r="939" s="1" customFormat="1"/>
    <row r="940" s="1" customFormat="1"/>
    <row r="941" s="1" customFormat="1"/>
    <row r="942" s="1" customFormat="1"/>
    <row r="943" s="1" customFormat="1"/>
    <row r="944" s="1" customFormat="1"/>
    <row r="945" s="1" customFormat="1"/>
    <row r="946" s="1" customFormat="1"/>
    <row r="947" s="1" customFormat="1"/>
    <row r="948" s="1" customFormat="1"/>
    <row r="949" s="1" customFormat="1"/>
    <row r="950" s="1" customFormat="1"/>
    <row r="951" s="1" customFormat="1"/>
    <row r="952" s="1" customFormat="1"/>
    <row r="953" s="1" customFormat="1"/>
    <row r="954" s="1" customFormat="1"/>
    <row r="955" s="1" customFormat="1"/>
    <row r="956" s="1" customFormat="1"/>
    <row r="957" s="1" customFormat="1"/>
    <row r="958" s="1" customFormat="1"/>
    <row r="959" s="1" customFormat="1"/>
    <row r="960" s="1" customFormat="1"/>
    <row r="961" s="1" customFormat="1"/>
    <row r="962" s="1" customFormat="1"/>
    <row r="963" s="1" customFormat="1"/>
    <row r="964" s="1" customFormat="1"/>
    <row r="965" s="1" customFormat="1"/>
    <row r="966" s="1" customFormat="1"/>
    <row r="967" s="1" customFormat="1"/>
    <row r="968" s="1" customFormat="1"/>
    <row r="969" s="1" customFormat="1"/>
    <row r="970" s="1" customFormat="1"/>
    <row r="971" s="1" customFormat="1"/>
    <row r="972" s="1" customFormat="1"/>
    <row r="973" s="1" customFormat="1"/>
    <row r="974" s="1" customFormat="1"/>
    <row r="975" s="1" customFormat="1"/>
    <row r="976" s="1" customFormat="1"/>
    <row r="977" s="1" customFormat="1"/>
    <row r="978" s="1" customFormat="1"/>
    <row r="979" s="1" customFormat="1"/>
    <row r="980" s="1" customFormat="1"/>
    <row r="981" s="1" customFormat="1"/>
    <row r="982" s="1" customFormat="1"/>
    <row r="983" s="1" customFormat="1"/>
    <row r="984" s="1" customFormat="1"/>
    <row r="985" s="1" customFormat="1"/>
    <row r="986" s="1" customFormat="1"/>
    <row r="987" s="1" customFormat="1"/>
    <row r="988" s="1" customFormat="1"/>
    <row r="989" s="1" customFormat="1"/>
    <row r="990" s="1" customFormat="1"/>
    <row r="991" s="1" customFormat="1"/>
    <row r="992" s="1" customFormat="1"/>
    <row r="993" s="1" customFormat="1"/>
    <row r="994" s="1" customFormat="1"/>
    <row r="995" s="1" customFormat="1"/>
    <row r="996" s="1" customFormat="1"/>
    <row r="997" s="1" customFormat="1"/>
    <row r="998" s="1" customFormat="1"/>
    <row r="999" s="1" customFormat="1"/>
    <row r="1000" s="1" customFormat="1"/>
    <row r="1001" s="1" customFormat="1"/>
    <row r="1002" s="1" customFormat="1"/>
    <row r="1003" s="1" customFormat="1"/>
    <row r="1004" s="1" customFormat="1"/>
    <row r="1005" s="1" customFormat="1"/>
    <row r="1006" s="1" customFormat="1"/>
    <row r="1007" s="1" customFormat="1"/>
    <row r="1008" s="1" customFormat="1"/>
    <row r="1009" s="1" customFormat="1"/>
    <row r="1010" s="1" customFormat="1"/>
    <row r="1011" s="1" customFormat="1"/>
    <row r="1012" s="1" customFormat="1"/>
    <row r="1013" s="1" customFormat="1"/>
    <row r="1014" s="1" customFormat="1"/>
    <row r="1015" s="1" customFormat="1"/>
    <row r="1016" s="1" customFormat="1"/>
    <row r="1017" s="1" customFormat="1"/>
    <row r="1018" s="1" customFormat="1"/>
    <row r="1019" s="1" customFormat="1"/>
    <row r="1020" s="1" customFormat="1"/>
    <row r="1021" s="1" customFormat="1"/>
    <row r="1022" s="1" customFormat="1"/>
    <row r="1023" s="1" customFormat="1"/>
    <row r="1024" s="1" customFormat="1"/>
    <row r="1025" s="1" customFormat="1"/>
    <row r="1026" s="1" customFormat="1"/>
    <row r="1027" s="1" customFormat="1"/>
    <row r="1028" s="1" customFormat="1"/>
    <row r="1029" s="1" customFormat="1"/>
    <row r="1030" s="1" customFormat="1"/>
    <row r="1031" s="1" customFormat="1"/>
    <row r="1032" s="1" customFormat="1"/>
    <row r="1033" s="1" customFormat="1"/>
    <row r="1034" s="1" customFormat="1"/>
    <row r="1035" s="1" customFormat="1"/>
    <row r="1036" s="1" customFormat="1"/>
    <row r="1037" s="1" customFormat="1"/>
    <row r="1038" s="1" customFormat="1"/>
    <row r="1039" s="1" customFormat="1"/>
    <row r="1040" s="1" customFormat="1"/>
    <row r="1041" s="1" customFormat="1"/>
    <row r="1042" s="1" customFormat="1"/>
    <row r="1043" s="1" customFormat="1"/>
    <row r="1044" s="1" customFormat="1"/>
    <row r="1045" s="1" customFormat="1"/>
    <row r="1046" s="1" customFormat="1"/>
    <row r="1047" s="1" customFormat="1"/>
    <row r="1048" s="1" customFormat="1"/>
    <row r="1049" s="1" customFormat="1"/>
    <row r="1050" s="1" customFormat="1"/>
    <row r="1051" s="1" customFormat="1"/>
    <row r="1052" s="1" customFormat="1"/>
    <row r="1053" s="1" customFormat="1"/>
    <row r="1054" s="1" customFormat="1"/>
    <row r="1055" s="1" customFormat="1"/>
    <row r="1056" s="1" customFormat="1"/>
    <row r="1057" s="1" customFormat="1"/>
    <row r="1058" s="1" customFormat="1"/>
    <row r="1059" s="1" customFormat="1"/>
    <row r="1060" s="1" customFormat="1"/>
    <row r="1061" s="1" customFormat="1"/>
    <row r="1062" s="1" customFormat="1"/>
    <row r="1063" s="1" customFormat="1"/>
    <row r="1064" s="1" customFormat="1"/>
    <row r="1065" s="1" customFormat="1"/>
    <row r="1066" s="1" customFormat="1"/>
    <row r="1067" s="1" customFormat="1"/>
    <row r="1068" s="1" customFormat="1"/>
    <row r="1069" s="1" customFormat="1"/>
    <row r="1070" s="1" customFormat="1"/>
    <row r="1071" s="1" customFormat="1"/>
    <row r="1072" s="1" customFormat="1"/>
    <row r="1073" s="1" customFormat="1"/>
    <row r="1074" s="1" customFormat="1"/>
    <row r="1075" s="1" customFormat="1"/>
    <row r="1076" s="1" customFormat="1"/>
    <row r="1077" s="1" customFormat="1"/>
    <row r="1078" s="1" customFormat="1"/>
    <row r="1079" s="1" customFormat="1"/>
    <row r="1080" s="1" customFormat="1"/>
    <row r="1081" s="1" customFormat="1"/>
    <row r="1082" s="1" customFormat="1"/>
    <row r="1083" s="1" customFormat="1"/>
    <row r="1084" s="1" customFormat="1"/>
    <row r="1085" s="1" customFormat="1"/>
    <row r="1086" s="1" customFormat="1"/>
    <row r="1087" s="1" customFormat="1"/>
    <row r="1088" s="1" customFormat="1"/>
    <row r="1089" s="1" customFormat="1"/>
    <row r="1090" s="1" customFormat="1"/>
    <row r="1091" s="1" customFormat="1"/>
    <row r="1092" s="1" customFormat="1"/>
    <row r="1093" s="1" customFormat="1"/>
    <row r="1094" s="1" customFormat="1"/>
    <row r="1095" s="1" customFormat="1"/>
    <row r="1096" s="1" customFormat="1"/>
    <row r="1097" s="1" customFormat="1"/>
    <row r="1098" s="1" customFormat="1"/>
    <row r="1099" s="1" customFormat="1"/>
    <row r="1100" s="1" customFormat="1"/>
    <row r="1101" s="1" customFormat="1"/>
    <row r="1102" s="1" customFormat="1"/>
    <row r="1103" s="1" customFormat="1"/>
    <row r="1104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  <row r="6127" s="1" customFormat="1"/>
    <row r="6128" s="1" customFormat="1"/>
    <row r="6129" s="1" customFormat="1"/>
    <row r="6130" s="1" customFormat="1"/>
    <row r="6131" s="1" customFormat="1"/>
    <row r="6132" s="1" customFormat="1"/>
    <row r="6133" s="1" customFormat="1"/>
    <row r="6134" s="1" customFormat="1"/>
    <row r="6135" s="1" customFormat="1"/>
    <row r="6136" s="1" customFormat="1"/>
    <row r="6137" s="1" customFormat="1"/>
    <row r="6138" s="1" customFormat="1"/>
    <row r="6139" s="1" customFormat="1"/>
    <row r="6140" s="1" customFormat="1"/>
    <row r="6141" s="1" customFormat="1"/>
    <row r="6142" s="1" customFormat="1"/>
    <row r="6143" s="1" customFormat="1"/>
    <row r="6144" s="1" customFormat="1"/>
    <row r="6145" s="1" customFormat="1"/>
    <row r="6146" s="1" customFormat="1"/>
    <row r="6147" s="1" customFormat="1"/>
    <row r="6148" s="1" customFormat="1"/>
    <row r="6149" s="1" customFormat="1"/>
    <row r="6150" s="1" customFormat="1"/>
    <row r="6151" s="1" customFormat="1"/>
    <row r="6152" s="1" customFormat="1"/>
    <row r="6153" s="1" customFormat="1"/>
    <row r="6154" s="1" customFormat="1"/>
    <row r="6155" s="1" customFormat="1"/>
    <row r="6156" s="1" customFormat="1"/>
    <row r="6157" s="1" customFormat="1"/>
    <row r="6158" s="1" customFormat="1"/>
    <row r="6159" s="1" customFormat="1"/>
    <row r="6160" s="1" customFormat="1"/>
    <row r="6161" s="1" customFormat="1"/>
    <row r="6162" s="1" customFormat="1"/>
    <row r="6163" s="1" customFormat="1"/>
    <row r="6164" s="1" customFormat="1"/>
    <row r="6165" s="1" customFormat="1"/>
    <row r="6166" s="1" customFormat="1"/>
    <row r="6167" s="1" customFormat="1"/>
    <row r="6168" s="1" customFormat="1"/>
    <row r="6169" s="1" customFormat="1"/>
    <row r="6170" s="1" customFormat="1"/>
    <row r="6171" s="1" customFormat="1"/>
    <row r="6172" s="1" customFormat="1"/>
    <row r="6173" s="1" customFormat="1"/>
    <row r="6174" s="1" customFormat="1"/>
    <row r="6175" s="1" customFormat="1"/>
    <row r="6176" s="1" customFormat="1"/>
    <row r="6177" s="1" customFormat="1"/>
    <row r="6178" s="1" customFormat="1"/>
    <row r="6179" s="1" customFormat="1"/>
    <row r="6180" s="1" customFormat="1"/>
    <row r="6181" s="1" customFormat="1"/>
    <row r="6182" s="1" customFormat="1"/>
    <row r="6183" s="1" customFormat="1"/>
    <row r="6184" s="1" customFormat="1"/>
    <row r="6185" s="1" customFormat="1"/>
    <row r="6186" s="1" customFormat="1"/>
    <row r="6187" s="1" customFormat="1"/>
    <row r="6188" s="1" customFormat="1"/>
    <row r="6189" s="1" customFormat="1"/>
    <row r="6190" s="1" customFormat="1"/>
    <row r="6191" s="1" customFormat="1"/>
    <row r="6192" s="1" customFormat="1"/>
    <row r="6193" s="1" customFormat="1"/>
    <row r="6194" s="1" customFormat="1"/>
    <row r="6195" s="1" customFormat="1"/>
    <row r="6196" s="1" customFormat="1"/>
    <row r="6197" s="1" customFormat="1"/>
    <row r="6198" s="1" customFormat="1"/>
    <row r="6199" s="1" customFormat="1"/>
    <row r="6200" s="1" customFormat="1"/>
    <row r="6201" s="1" customFormat="1"/>
    <row r="6202" s="1" customFormat="1"/>
    <row r="6203" s="1" customFormat="1"/>
    <row r="6204" s="1" customFormat="1"/>
    <row r="6205" s="1" customFormat="1"/>
    <row r="6206" s="1" customFormat="1"/>
    <row r="6207" s="1" customFormat="1"/>
    <row r="6208" s="1" customFormat="1"/>
    <row r="6209" s="1" customFormat="1"/>
    <row r="6210" s="1" customFormat="1"/>
    <row r="6211" s="1" customFormat="1"/>
    <row r="6212" s="1" customFormat="1"/>
    <row r="6213" s="1" customFormat="1"/>
    <row r="6214" s="1" customFormat="1"/>
    <row r="6215" s="1" customFormat="1"/>
    <row r="6216" s="1" customFormat="1"/>
    <row r="6217" s="1" customFormat="1"/>
    <row r="6218" s="1" customFormat="1"/>
    <row r="6219" s="1" customFormat="1"/>
    <row r="6220" s="1" customFormat="1"/>
    <row r="6221" s="1" customFormat="1"/>
    <row r="6222" s="1" customFormat="1"/>
    <row r="6223" s="1" customFormat="1"/>
    <row r="6224" s="1" customFormat="1"/>
    <row r="6225" s="1" customFormat="1"/>
    <row r="6226" s="1" customFormat="1"/>
    <row r="6227" s="1" customFormat="1"/>
    <row r="6228" s="1" customFormat="1"/>
    <row r="6229" s="1" customFormat="1"/>
    <row r="6230" s="1" customFormat="1"/>
    <row r="6231" s="1" customFormat="1"/>
    <row r="6232" s="1" customFormat="1"/>
    <row r="6233" s="1" customFormat="1"/>
    <row r="6234" s="1" customFormat="1"/>
    <row r="6235" s="1" customFormat="1"/>
    <row r="6236" s="1" customFormat="1"/>
    <row r="6237" s="1" customFormat="1"/>
    <row r="6238" s="1" customFormat="1"/>
    <row r="6239" s="1" customFormat="1"/>
    <row r="6240" s="1" customFormat="1"/>
    <row r="6241" s="1" customFormat="1"/>
    <row r="6242" s="1" customFormat="1"/>
    <row r="6243" s="1" customFormat="1"/>
    <row r="6244" s="1" customFormat="1"/>
    <row r="6245" s="1" customFormat="1"/>
    <row r="6246" s="1" customFormat="1"/>
    <row r="6247" s="1" customFormat="1"/>
    <row r="6248" s="1" customFormat="1"/>
    <row r="6249" s="1" customFormat="1"/>
    <row r="6250" s="1" customFormat="1"/>
    <row r="6251" s="1" customFormat="1"/>
    <row r="6252" s="1" customFormat="1"/>
    <row r="6253" s="1" customFormat="1"/>
    <row r="6254" s="1" customFormat="1"/>
    <row r="6255" s="1" customFormat="1"/>
    <row r="6256" s="1" customFormat="1"/>
    <row r="6257" s="1" customFormat="1"/>
    <row r="6258" s="1" customFormat="1"/>
    <row r="6259" s="1" customFormat="1"/>
    <row r="6260" s="1" customFormat="1"/>
    <row r="6261" s="1" customFormat="1"/>
    <row r="6262" s="1" customFormat="1"/>
    <row r="6263" s="1" customFormat="1"/>
    <row r="6264" s="1" customFormat="1"/>
    <row r="6265" s="1" customFormat="1"/>
    <row r="6266" s="1" customFormat="1"/>
    <row r="6267" s="1" customFormat="1"/>
    <row r="6268" s="1" customFormat="1"/>
    <row r="6269" s="1" customFormat="1"/>
    <row r="6270" s="1" customFormat="1"/>
    <row r="6271" s="1" customFormat="1"/>
    <row r="6272" s="1" customFormat="1"/>
    <row r="6273" s="1" customFormat="1"/>
    <row r="6274" s="1" customFormat="1"/>
    <row r="6275" s="1" customFormat="1"/>
    <row r="6276" s="1" customFormat="1"/>
    <row r="6277" s="1" customFormat="1"/>
    <row r="6278" s="1" customFormat="1"/>
    <row r="6279" s="1" customFormat="1"/>
    <row r="6280" s="1" customFormat="1"/>
    <row r="6281" s="1" customFormat="1"/>
    <row r="6282" s="1" customFormat="1"/>
    <row r="6283" s="1" customFormat="1"/>
    <row r="6284" s="1" customFormat="1"/>
    <row r="6285" s="1" customFormat="1"/>
    <row r="6286" s="1" customFormat="1"/>
    <row r="6287" s="1" customFormat="1"/>
    <row r="6288" s="1" customFormat="1"/>
    <row r="6289" s="1" customFormat="1"/>
    <row r="6290" s="1" customFormat="1"/>
    <row r="6291" s="1" customFormat="1"/>
    <row r="6292" s="1" customFormat="1"/>
    <row r="6293" s="1" customFormat="1"/>
    <row r="6294" s="1" customFormat="1"/>
    <row r="6295" s="1" customFormat="1"/>
    <row r="6296" s="1" customFormat="1"/>
    <row r="6297" s="1" customFormat="1"/>
    <row r="6298" s="1" customFormat="1"/>
    <row r="6299" s="1" customFormat="1"/>
    <row r="6300" s="1" customFormat="1"/>
    <row r="6301" s="1" customFormat="1"/>
    <row r="6302" s="1" customFormat="1"/>
    <row r="6303" s="1" customFormat="1"/>
    <row r="6304" s="1" customFormat="1"/>
    <row r="6305" s="1" customFormat="1"/>
    <row r="6306" s="1" customFormat="1"/>
    <row r="6307" s="1" customFormat="1"/>
    <row r="6308" s="1" customFormat="1"/>
    <row r="6309" s="1" customFormat="1"/>
    <row r="6310" s="1" customFormat="1"/>
    <row r="6311" s="1" customFormat="1"/>
    <row r="6312" s="1" customFormat="1"/>
    <row r="6313" s="1" customFormat="1"/>
    <row r="6314" s="1" customFormat="1"/>
    <row r="6315" s="1" customFormat="1"/>
    <row r="6316" s="1" customFormat="1"/>
    <row r="6317" s="1" customFormat="1"/>
    <row r="6318" s="1" customFormat="1"/>
    <row r="6319" s="1" customFormat="1"/>
    <row r="6320" s="1" customFormat="1"/>
    <row r="6321" s="1" customFormat="1"/>
    <row r="6322" s="1" customFormat="1"/>
    <row r="6323" s="1" customFormat="1"/>
    <row r="6324" s="1" customFormat="1"/>
    <row r="6325" s="1" customFormat="1"/>
    <row r="6326" s="1" customFormat="1"/>
    <row r="6327" s="1" customFormat="1"/>
    <row r="6328" s="1" customFormat="1"/>
    <row r="6329" s="1" customFormat="1"/>
    <row r="6330" s="1" customFormat="1"/>
    <row r="6331" s="1" customFormat="1"/>
    <row r="6332" s="1" customFormat="1"/>
    <row r="6333" s="1" customFormat="1"/>
    <row r="6334" s="1" customFormat="1"/>
    <row r="6335" s="1" customFormat="1"/>
    <row r="6336" s="1" customFormat="1"/>
    <row r="6337" s="1" customFormat="1"/>
    <row r="6338" s="1" customFormat="1"/>
    <row r="6339" s="1" customFormat="1"/>
    <row r="6340" s="1" customFormat="1"/>
    <row r="6341" s="1" customFormat="1"/>
    <row r="6342" s="1" customFormat="1"/>
    <row r="6343" s="1" customFormat="1"/>
    <row r="6344" s="1" customFormat="1"/>
    <row r="6345" s="1" customFormat="1"/>
    <row r="6346" s="1" customFormat="1"/>
    <row r="6347" s="1" customFormat="1"/>
    <row r="6348" s="1" customFormat="1"/>
    <row r="6349" s="1" customFormat="1"/>
    <row r="6350" s="1" customFormat="1"/>
    <row r="6351" s="1" customFormat="1"/>
    <row r="6352" s="1" customFormat="1"/>
    <row r="6353" s="1" customFormat="1"/>
    <row r="6354" s="1" customFormat="1"/>
    <row r="6355" s="1" customFormat="1"/>
    <row r="6356" s="1" customFormat="1"/>
    <row r="6357" s="1" customFormat="1"/>
    <row r="6358" s="1" customFormat="1"/>
    <row r="6359" s="1" customFormat="1"/>
    <row r="6360" s="1" customFormat="1"/>
    <row r="6361" s="1" customFormat="1"/>
    <row r="6362" s="1" customFormat="1"/>
    <row r="6363" s="1" customFormat="1"/>
    <row r="6364" s="1" customFormat="1"/>
    <row r="6365" s="1" customFormat="1"/>
    <row r="6366" s="1" customFormat="1"/>
    <row r="6367" s="1" customFormat="1"/>
    <row r="6368" s="1" customFormat="1"/>
    <row r="6369" s="1" customFormat="1"/>
    <row r="6370" s="1" customFormat="1"/>
    <row r="6371" s="1" customFormat="1"/>
    <row r="6372" s="1" customFormat="1"/>
    <row r="6373" s="1" customFormat="1"/>
    <row r="6374" s="1" customFormat="1"/>
    <row r="6375" s="1" customFormat="1"/>
    <row r="6376" s="1" customFormat="1"/>
    <row r="6377" s="1" customFormat="1"/>
    <row r="6378" s="1" customFormat="1"/>
    <row r="6379" s="1" customFormat="1"/>
    <row r="6380" s="1" customFormat="1"/>
    <row r="6381" s="1" customFormat="1"/>
    <row r="6382" s="1" customFormat="1"/>
    <row r="6383" s="1" customFormat="1"/>
    <row r="6384" s="1" customFormat="1"/>
    <row r="6385" s="1" customFormat="1"/>
    <row r="6386" s="1" customFormat="1"/>
    <row r="6387" s="1" customFormat="1"/>
    <row r="6388" s="1" customFormat="1"/>
    <row r="6389" s="1" customFormat="1"/>
    <row r="6390" s="1" customFormat="1"/>
    <row r="6391" s="1" customFormat="1"/>
    <row r="6392" s="1" customFormat="1"/>
    <row r="6393" s="1" customFormat="1"/>
    <row r="6394" s="1" customFormat="1"/>
    <row r="6395" s="1" customFormat="1"/>
    <row r="6396" s="1" customFormat="1"/>
    <row r="6397" s="1" customFormat="1"/>
    <row r="6398" s="1" customFormat="1"/>
    <row r="6399" s="1" customFormat="1"/>
    <row r="6400" s="1" customFormat="1"/>
    <row r="6401" s="1" customFormat="1"/>
    <row r="6402" s="1" customFormat="1"/>
    <row r="6403" s="1" customFormat="1"/>
    <row r="6404" s="1" customFormat="1"/>
    <row r="6405" s="1" customFormat="1"/>
    <row r="6406" s="1" customFormat="1"/>
    <row r="6407" s="1" customFormat="1"/>
    <row r="6408" s="1" customFormat="1"/>
    <row r="6409" s="1" customFormat="1"/>
    <row r="6410" s="1" customFormat="1"/>
    <row r="6411" s="1" customFormat="1"/>
    <row r="6412" s="1" customFormat="1"/>
    <row r="6413" s="1" customFormat="1"/>
    <row r="6414" s="1" customFormat="1"/>
    <row r="6415" s="1" customFormat="1"/>
    <row r="6416" s="1" customFormat="1"/>
    <row r="6417" s="1" customFormat="1"/>
    <row r="6418" s="1" customFormat="1"/>
    <row r="6419" s="1" customFormat="1"/>
    <row r="6420" s="1" customFormat="1"/>
    <row r="6421" s="1" customFormat="1"/>
    <row r="6422" s="1" customFormat="1"/>
    <row r="6423" s="1" customFormat="1"/>
    <row r="6424" s="1" customFormat="1"/>
    <row r="6425" s="1" customFormat="1"/>
    <row r="6426" s="1" customFormat="1"/>
    <row r="6427" s="1" customFormat="1"/>
    <row r="6428" s="1" customFormat="1"/>
    <row r="6429" s="1" customFormat="1"/>
    <row r="6430" s="1" customFormat="1"/>
    <row r="6431" s="1" customFormat="1"/>
    <row r="6432" s="1" customFormat="1"/>
    <row r="6433" s="1" customFormat="1"/>
    <row r="6434" s="1" customFormat="1"/>
    <row r="6435" s="1" customFormat="1"/>
    <row r="6436" s="1" customFormat="1"/>
    <row r="6437" s="1" customFormat="1"/>
    <row r="6438" s="1" customFormat="1"/>
    <row r="6439" s="1" customFormat="1"/>
    <row r="6440" s="1" customFormat="1"/>
    <row r="6441" s="1" customFormat="1"/>
    <row r="6442" s="1" customFormat="1"/>
    <row r="6443" s="1" customFormat="1"/>
    <row r="6444" s="1" customFormat="1"/>
    <row r="6445" s="1" customFormat="1"/>
    <row r="6446" s="1" customFormat="1"/>
    <row r="6447" s="1" customFormat="1"/>
    <row r="6448" s="1" customFormat="1"/>
    <row r="6449" s="1" customFormat="1"/>
    <row r="6450" s="1" customFormat="1"/>
    <row r="6451" s="1" customFormat="1"/>
    <row r="6452" s="1" customFormat="1"/>
    <row r="6453" s="1" customFormat="1"/>
    <row r="6454" s="1" customFormat="1"/>
    <row r="6455" s="1" customFormat="1"/>
    <row r="6456" s="1" customFormat="1"/>
    <row r="6457" s="1" customFormat="1"/>
    <row r="6458" s="1" customFormat="1"/>
    <row r="6459" s="1" customFormat="1"/>
    <row r="6460" s="1" customFormat="1"/>
    <row r="6461" s="1" customFormat="1"/>
    <row r="6462" s="1" customFormat="1"/>
    <row r="6463" s="1" customFormat="1"/>
    <row r="6464" s="1" customFormat="1"/>
    <row r="6465" s="1" customFormat="1"/>
    <row r="6466" s="1" customFormat="1"/>
    <row r="6467" s="1" customFormat="1"/>
    <row r="6468" s="1" customFormat="1"/>
    <row r="6469" s="1" customFormat="1"/>
    <row r="6470" s="1" customFormat="1"/>
    <row r="6471" s="1" customFormat="1"/>
    <row r="6472" s="1" customFormat="1"/>
    <row r="6473" s="1" customFormat="1"/>
    <row r="6474" s="1" customFormat="1"/>
    <row r="6475" s="1" customFormat="1"/>
    <row r="6476" s="1" customFormat="1"/>
    <row r="6477" s="1" customFormat="1"/>
    <row r="6478" s="1" customFormat="1"/>
    <row r="6479" s="1" customFormat="1"/>
    <row r="6480" s="1" customFormat="1"/>
    <row r="6481" s="1" customFormat="1"/>
    <row r="6482" s="1" customFormat="1"/>
    <row r="6483" s="1" customFormat="1"/>
    <row r="6484" s="1" customFormat="1"/>
    <row r="6485" s="1" customFormat="1"/>
    <row r="6486" s="1" customFormat="1"/>
    <row r="6487" s="1" customFormat="1"/>
    <row r="6488" s="1" customFormat="1"/>
    <row r="6489" s="1" customFormat="1"/>
    <row r="6490" s="1" customFormat="1"/>
    <row r="6491" s="1" customFormat="1"/>
    <row r="6492" s="1" customFormat="1"/>
    <row r="6493" s="1" customFormat="1"/>
    <row r="6494" s="1" customFormat="1"/>
    <row r="6495" s="1" customFormat="1"/>
    <row r="6496" s="1" customFormat="1"/>
    <row r="6497" s="1" customFormat="1"/>
    <row r="6498" s="1" customFormat="1"/>
    <row r="6499" s="1" customFormat="1"/>
    <row r="6500" s="1" customFormat="1"/>
    <row r="6501" s="1" customFormat="1"/>
    <row r="6502" s="1" customFormat="1"/>
    <row r="6503" s="1" customFormat="1"/>
    <row r="6504" s="1" customFormat="1"/>
    <row r="6505" s="1" customFormat="1"/>
    <row r="6506" s="1" customFormat="1"/>
    <row r="6507" s="1" customFormat="1"/>
    <row r="6508" s="1" customFormat="1"/>
    <row r="6509" s="1" customFormat="1"/>
    <row r="6510" s="1" customFormat="1"/>
    <row r="6511" s="1" customFormat="1"/>
    <row r="6512" s="1" customFormat="1"/>
    <row r="6513" s="1" customFormat="1"/>
    <row r="6514" s="1" customFormat="1"/>
    <row r="6515" s="1" customFormat="1"/>
    <row r="6516" s="1" customFormat="1"/>
    <row r="6517" s="1" customFormat="1"/>
    <row r="6518" s="1" customFormat="1"/>
    <row r="6519" s="1" customFormat="1"/>
    <row r="6520" s="1" customFormat="1"/>
    <row r="6521" s="1" customFormat="1"/>
    <row r="6522" s="1" customFormat="1"/>
    <row r="6523" s="1" customFormat="1"/>
    <row r="6524" s="1" customFormat="1"/>
    <row r="6525" s="1" customFormat="1"/>
    <row r="6526" s="1" customFormat="1"/>
    <row r="6527" s="1" customFormat="1"/>
    <row r="6528" s="1" customFormat="1"/>
    <row r="6529" s="1" customFormat="1"/>
    <row r="6530" s="1" customFormat="1"/>
    <row r="6531" s="1" customFormat="1"/>
    <row r="6532" s="1" customFormat="1"/>
    <row r="6533" s="1" customFormat="1"/>
    <row r="6534" s="1" customFormat="1"/>
    <row r="6535" s="1" customFormat="1"/>
    <row r="6536" s="1" customFormat="1"/>
    <row r="6537" s="1" customFormat="1"/>
    <row r="6538" s="1" customFormat="1"/>
    <row r="6539" s="1" customFormat="1"/>
    <row r="6540" s="1" customFormat="1"/>
    <row r="6541" s="1" customFormat="1"/>
    <row r="6542" s="1" customFormat="1"/>
    <row r="6543" s="1" customFormat="1"/>
    <row r="6544" s="1" customFormat="1"/>
    <row r="6545" s="1" customFormat="1"/>
    <row r="6546" s="1" customFormat="1"/>
    <row r="6547" s="1" customFormat="1"/>
    <row r="6548" s="1" customFormat="1"/>
    <row r="6549" s="1" customFormat="1"/>
    <row r="6550" s="1" customFormat="1"/>
    <row r="6551" s="1" customFormat="1"/>
    <row r="6552" s="1" customFormat="1"/>
    <row r="6553" s="1" customFormat="1"/>
    <row r="6554" s="1" customFormat="1"/>
    <row r="6555" s="1" customFormat="1"/>
    <row r="6556" s="1" customFormat="1"/>
    <row r="6557" s="1" customFormat="1"/>
    <row r="6558" s="1" customFormat="1"/>
    <row r="6559" s="1" customFormat="1"/>
    <row r="6560" s="1" customFormat="1"/>
    <row r="6561" s="1" customFormat="1"/>
    <row r="6562" s="1" customFormat="1"/>
    <row r="6563" s="1" customFormat="1"/>
    <row r="6564" s="1" customFormat="1"/>
    <row r="6565" s="1" customFormat="1"/>
    <row r="6566" s="1" customFormat="1"/>
    <row r="6567" s="1" customFormat="1"/>
    <row r="6568" s="1" customFormat="1"/>
    <row r="6569" s="1" customFormat="1"/>
    <row r="6570" s="1" customFormat="1"/>
    <row r="6571" s="1" customFormat="1"/>
    <row r="6572" s="1" customFormat="1"/>
    <row r="6573" s="1" customFormat="1"/>
    <row r="6574" s="1" customFormat="1"/>
    <row r="6575" s="1" customFormat="1"/>
    <row r="6576" s="1" customFormat="1"/>
    <row r="6577" s="1" customFormat="1"/>
    <row r="6578" s="1" customFormat="1"/>
    <row r="6579" s="1" customFormat="1"/>
    <row r="6580" s="1" customFormat="1"/>
    <row r="6581" s="1" customFormat="1"/>
    <row r="6582" s="1" customFormat="1"/>
    <row r="6583" s="1" customFormat="1"/>
    <row r="6584" s="1" customFormat="1"/>
    <row r="6585" s="1" customFormat="1"/>
    <row r="6586" s="1" customFormat="1"/>
    <row r="6587" s="1" customFormat="1"/>
    <row r="6588" s="1" customFormat="1"/>
    <row r="6589" s="1" customFormat="1"/>
    <row r="6590" s="1" customFormat="1"/>
    <row r="6591" s="1" customFormat="1"/>
    <row r="6592" s="1" customFormat="1"/>
    <row r="6593" s="1" customFormat="1"/>
    <row r="6594" s="1" customFormat="1"/>
    <row r="6595" s="1" customFormat="1"/>
    <row r="6596" s="1" customFormat="1"/>
    <row r="6597" s="1" customFormat="1"/>
    <row r="6598" s="1" customFormat="1"/>
    <row r="6599" s="1" customFormat="1"/>
    <row r="6600" s="1" customFormat="1"/>
    <row r="6601" s="1" customFormat="1"/>
    <row r="6602" s="1" customFormat="1"/>
    <row r="6603" s="1" customFormat="1"/>
    <row r="6604" s="1" customFormat="1"/>
    <row r="6605" s="1" customFormat="1"/>
    <row r="6606" s="1" customFormat="1"/>
    <row r="6607" s="1" customFormat="1"/>
    <row r="6608" s="1" customFormat="1"/>
    <row r="6609" s="1" customFormat="1"/>
    <row r="6610" s="1" customFormat="1"/>
    <row r="6611" s="1" customFormat="1"/>
    <row r="6612" s="1" customFormat="1"/>
    <row r="6613" s="1" customFormat="1"/>
    <row r="6614" s="1" customFormat="1"/>
    <row r="6615" s="1" customFormat="1"/>
    <row r="6616" s="1" customFormat="1"/>
    <row r="6617" s="1" customFormat="1"/>
    <row r="6618" s="1" customFormat="1"/>
    <row r="6619" s="1" customFormat="1"/>
    <row r="6620" s="1" customFormat="1"/>
    <row r="6621" s="1" customFormat="1"/>
    <row r="6622" s="1" customFormat="1"/>
    <row r="6623" s="1" customFormat="1"/>
    <row r="6624" s="1" customFormat="1"/>
    <row r="6625" s="1" customFormat="1"/>
    <row r="6626" s="1" customFormat="1"/>
    <row r="6627" s="1" customFormat="1"/>
    <row r="6628" s="1" customFormat="1"/>
    <row r="6629" s="1" customFormat="1"/>
    <row r="6630" s="1" customFormat="1"/>
    <row r="6631" s="1" customFormat="1"/>
    <row r="6632" s="1" customFormat="1"/>
    <row r="6633" s="1" customFormat="1"/>
    <row r="6634" s="1" customFormat="1"/>
    <row r="6635" s="1" customFormat="1"/>
    <row r="6636" s="1" customFormat="1"/>
    <row r="6637" s="1" customFormat="1"/>
    <row r="6638" s="1" customFormat="1"/>
    <row r="6639" s="1" customFormat="1"/>
    <row r="6640" s="1" customFormat="1"/>
    <row r="6641" s="1" customFormat="1"/>
    <row r="6642" s="1" customFormat="1"/>
    <row r="6643" s="1" customFormat="1"/>
    <row r="6644" s="1" customFormat="1"/>
    <row r="6645" s="1" customFormat="1"/>
    <row r="6646" s="1" customFormat="1"/>
    <row r="6647" s="1" customFormat="1"/>
    <row r="6648" s="1" customFormat="1"/>
    <row r="6649" s="1" customFormat="1"/>
    <row r="6650" s="1" customFormat="1"/>
    <row r="6651" s="1" customFormat="1"/>
    <row r="6652" s="1" customFormat="1"/>
    <row r="6653" s="1" customFormat="1"/>
    <row r="6654" s="1" customFormat="1"/>
    <row r="6655" s="1" customFormat="1"/>
    <row r="6656" s="1" customFormat="1"/>
    <row r="6657" s="1" customFormat="1"/>
    <row r="6658" s="1" customFormat="1"/>
    <row r="6659" s="1" customFormat="1"/>
    <row r="6660" s="1" customFormat="1"/>
    <row r="6661" s="1" customFormat="1"/>
    <row r="6662" s="1" customFormat="1"/>
    <row r="6663" s="1" customFormat="1"/>
    <row r="6664" s="1" customFormat="1"/>
    <row r="6665" s="1" customFormat="1"/>
    <row r="6666" s="1" customFormat="1"/>
    <row r="6667" s="1" customFormat="1"/>
    <row r="6668" s="1" customFormat="1"/>
    <row r="6669" s="1" customFormat="1"/>
    <row r="6670" s="1" customFormat="1"/>
    <row r="6671" s="1" customFormat="1"/>
    <row r="6672" s="1" customFormat="1"/>
    <row r="6673" s="1" customFormat="1"/>
    <row r="6674" s="1" customFormat="1"/>
    <row r="6675" s="1" customFormat="1"/>
    <row r="6676" s="1" customFormat="1"/>
    <row r="6677" s="1" customFormat="1"/>
    <row r="6678" s="1" customFormat="1"/>
    <row r="6679" s="1" customFormat="1"/>
    <row r="6680" s="1" customFormat="1"/>
    <row r="6681" s="1" customFormat="1"/>
    <row r="6682" s="1" customFormat="1"/>
    <row r="6683" s="1" customFormat="1"/>
    <row r="6684" s="1" customFormat="1"/>
    <row r="6685" s="1" customFormat="1"/>
    <row r="6686" s="1" customFormat="1"/>
    <row r="6687" s="1" customFormat="1"/>
    <row r="6688" s="1" customFormat="1"/>
    <row r="6689" s="1" customFormat="1"/>
    <row r="6690" s="1" customFormat="1"/>
    <row r="6691" s="1" customFormat="1"/>
    <row r="6692" s="1" customFormat="1"/>
    <row r="6693" s="1" customFormat="1"/>
    <row r="6694" s="1" customFormat="1"/>
    <row r="6695" s="1" customFormat="1"/>
    <row r="6696" s="1" customFormat="1"/>
    <row r="6697" s="1" customFormat="1"/>
    <row r="6698" s="1" customFormat="1"/>
    <row r="6699" s="1" customFormat="1"/>
    <row r="6700" s="1" customFormat="1"/>
    <row r="6701" s="1" customFormat="1"/>
    <row r="6702" s="1" customFormat="1"/>
    <row r="6703" s="1" customFormat="1"/>
    <row r="6704" s="1" customFormat="1"/>
    <row r="6705" s="1" customFormat="1"/>
    <row r="6706" s="1" customFormat="1"/>
    <row r="6707" s="1" customFormat="1"/>
    <row r="6708" s="1" customFormat="1"/>
    <row r="6709" s="1" customFormat="1"/>
    <row r="6710" s="1" customFormat="1"/>
    <row r="6711" s="1" customFormat="1"/>
    <row r="6712" s="1" customFormat="1"/>
    <row r="6713" s="1" customFormat="1"/>
    <row r="6714" s="1" customFormat="1"/>
    <row r="6715" s="1" customFormat="1"/>
    <row r="6716" s="1" customFormat="1"/>
    <row r="6717" s="1" customFormat="1"/>
    <row r="6718" s="1" customFormat="1"/>
    <row r="6719" s="1" customFormat="1"/>
    <row r="6720" s="1" customFormat="1"/>
    <row r="6721" s="1" customFormat="1"/>
    <row r="6722" s="1" customFormat="1"/>
    <row r="6723" s="1" customFormat="1"/>
    <row r="6724" s="1" customFormat="1"/>
    <row r="6725" s="1" customFormat="1"/>
    <row r="6726" s="1" customFormat="1"/>
    <row r="6727" s="1" customFormat="1"/>
    <row r="6728" s="1" customFormat="1"/>
    <row r="6729" s="1" customFormat="1"/>
    <row r="6730" s="1" customFormat="1"/>
    <row r="6731" s="1" customFormat="1"/>
    <row r="6732" s="1" customFormat="1"/>
    <row r="6733" s="1" customFormat="1"/>
    <row r="6734" s="1" customFormat="1"/>
    <row r="6735" s="1" customFormat="1"/>
    <row r="6736" s="1" customFormat="1"/>
    <row r="6737" s="1" customFormat="1"/>
    <row r="6738" s="1" customFormat="1"/>
    <row r="6739" s="1" customFormat="1"/>
    <row r="6740" s="1" customFormat="1"/>
    <row r="6741" s="1" customFormat="1"/>
    <row r="6742" s="1" customFormat="1"/>
    <row r="6743" s="1" customFormat="1"/>
    <row r="6744" s="1" customFormat="1"/>
    <row r="6745" s="1" customFormat="1"/>
    <row r="6746" s="1" customFormat="1"/>
    <row r="6747" s="1" customFormat="1"/>
    <row r="6748" s="1" customFormat="1"/>
    <row r="6749" s="1" customFormat="1"/>
    <row r="6750" s="1" customFormat="1"/>
    <row r="6751" s="1" customFormat="1"/>
    <row r="6752" s="1" customFormat="1"/>
    <row r="6753" s="1" customFormat="1"/>
    <row r="6754" s="1" customFormat="1"/>
    <row r="6755" s="1" customFormat="1"/>
    <row r="6756" s="1" customFormat="1"/>
    <row r="6757" s="1" customFormat="1"/>
    <row r="6758" s="1" customFormat="1"/>
    <row r="6759" s="1" customFormat="1"/>
    <row r="6760" s="1" customFormat="1"/>
    <row r="6761" s="1" customFormat="1"/>
    <row r="6762" s="1" customFormat="1"/>
    <row r="6763" s="1" customFormat="1"/>
    <row r="6764" s="1" customFormat="1"/>
    <row r="6765" s="1" customFormat="1"/>
    <row r="6766" s="1" customFormat="1"/>
    <row r="6767" s="1" customFormat="1"/>
    <row r="6768" s="1" customFormat="1"/>
    <row r="6769" s="1" customFormat="1"/>
    <row r="6770" s="1" customFormat="1"/>
    <row r="6771" s="1" customFormat="1"/>
    <row r="6772" s="1" customFormat="1"/>
    <row r="6773" s="1" customFormat="1"/>
    <row r="6774" s="1" customFormat="1"/>
    <row r="6775" s="1" customFormat="1"/>
    <row r="6776" s="1" customFormat="1"/>
    <row r="6777" s="1" customFormat="1"/>
    <row r="6778" s="1" customFormat="1"/>
    <row r="6779" s="1" customFormat="1"/>
    <row r="6780" s="1" customFormat="1"/>
    <row r="6781" s="1" customFormat="1"/>
    <row r="6782" s="1" customFormat="1"/>
    <row r="6783" s="1" customFormat="1"/>
    <row r="6784" s="1" customFormat="1"/>
    <row r="6785" s="1" customFormat="1"/>
    <row r="6786" s="1" customFormat="1"/>
    <row r="6787" s="1" customFormat="1"/>
    <row r="6788" s="1" customFormat="1"/>
    <row r="6789" s="1" customFormat="1"/>
    <row r="6790" s="1" customFormat="1"/>
    <row r="6791" s="1" customFormat="1"/>
    <row r="6792" s="1" customFormat="1"/>
    <row r="6793" s="1" customFormat="1"/>
    <row r="6794" s="1" customFormat="1"/>
    <row r="6795" s="1" customFormat="1"/>
    <row r="6796" s="1" customFormat="1"/>
    <row r="6797" s="1" customFormat="1"/>
    <row r="6798" s="1" customFormat="1"/>
    <row r="6799" s="1" customFormat="1"/>
    <row r="6800" s="1" customFormat="1"/>
    <row r="6801" s="1" customFormat="1"/>
    <row r="6802" s="1" customFormat="1"/>
    <row r="6803" s="1" customFormat="1"/>
    <row r="6804" s="1" customFormat="1"/>
    <row r="6805" s="1" customFormat="1"/>
    <row r="6806" s="1" customFormat="1"/>
    <row r="6807" s="1" customFormat="1"/>
    <row r="6808" s="1" customFormat="1"/>
    <row r="6809" s="1" customFormat="1"/>
    <row r="6810" s="1" customFormat="1"/>
    <row r="6811" s="1" customFormat="1"/>
    <row r="6812" s="1" customFormat="1"/>
    <row r="6813" s="1" customFormat="1"/>
    <row r="6814" s="1" customFormat="1"/>
    <row r="6815" s="1" customFormat="1"/>
    <row r="6816" s="1" customFormat="1"/>
    <row r="6817" s="1" customFormat="1"/>
    <row r="6818" s="1" customFormat="1"/>
    <row r="6819" s="1" customFormat="1"/>
    <row r="6820" s="1" customFormat="1"/>
    <row r="6821" s="1" customFormat="1"/>
    <row r="6822" s="1" customFormat="1"/>
    <row r="6823" s="1" customFormat="1"/>
    <row r="6824" s="1" customFormat="1"/>
    <row r="6825" s="1" customFormat="1"/>
    <row r="6826" s="1" customFormat="1"/>
    <row r="6827" s="1" customFormat="1"/>
    <row r="6828" s="1" customFormat="1"/>
    <row r="6829" s="1" customFormat="1"/>
    <row r="6830" s="1" customFormat="1"/>
    <row r="6831" s="1" customFormat="1"/>
    <row r="6832" s="1" customFormat="1"/>
    <row r="6833" s="1" customFormat="1"/>
    <row r="6834" s="1" customFormat="1"/>
    <row r="6835" s="1" customFormat="1"/>
    <row r="6836" s="1" customFormat="1"/>
    <row r="6837" s="1" customFormat="1"/>
    <row r="6838" s="1" customFormat="1"/>
    <row r="6839" s="1" customFormat="1"/>
    <row r="6840" s="1" customFormat="1"/>
    <row r="6841" s="1" customFormat="1"/>
    <row r="6842" s="1" customFormat="1"/>
    <row r="6843" s="1" customFormat="1"/>
    <row r="6844" s="1" customFormat="1"/>
    <row r="6845" s="1" customFormat="1"/>
    <row r="6846" s="1" customFormat="1"/>
    <row r="6847" s="1" customFormat="1"/>
    <row r="6848" s="1" customFormat="1"/>
    <row r="6849" s="1" customFormat="1"/>
    <row r="6850" s="1" customFormat="1"/>
    <row r="6851" s="1" customFormat="1"/>
    <row r="6852" s="1" customFormat="1"/>
    <row r="6853" s="1" customFormat="1"/>
    <row r="6854" s="1" customFormat="1"/>
    <row r="6855" s="1" customFormat="1"/>
    <row r="6856" s="1" customFormat="1"/>
    <row r="6857" s="1" customFormat="1"/>
    <row r="6858" s="1" customFormat="1"/>
    <row r="6859" s="1" customFormat="1"/>
    <row r="6860" s="1" customFormat="1"/>
    <row r="6861" s="1" customFormat="1"/>
    <row r="6862" s="1" customFormat="1"/>
    <row r="6863" s="1" customFormat="1"/>
    <row r="6864" s="1" customFormat="1"/>
    <row r="6865" s="1" customFormat="1"/>
    <row r="6866" s="1" customFormat="1"/>
    <row r="6867" s="1" customFormat="1"/>
    <row r="6868" s="1" customFormat="1"/>
    <row r="6869" s="1" customFormat="1"/>
    <row r="6870" s="1" customFormat="1"/>
    <row r="6871" s="1" customFormat="1"/>
    <row r="6872" s="1" customFormat="1"/>
    <row r="6873" s="1" customFormat="1"/>
    <row r="6874" s="1" customFormat="1"/>
    <row r="6875" s="1" customFormat="1"/>
    <row r="6876" s="1" customFormat="1"/>
    <row r="6877" s="1" customFormat="1"/>
    <row r="6878" s="1" customFormat="1"/>
    <row r="6879" s="1" customFormat="1"/>
    <row r="6880" s="1" customFormat="1"/>
    <row r="6881" s="1" customFormat="1"/>
    <row r="6882" s="1" customFormat="1"/>
    <row r="6883" s="1" customFormat="1"/>
    <row r="6884" s="1" customFormat="1"/>
    <row r="6885" s="1" customFormat="1"/>
    <row r="6886" s="1" customFormat="1"/>
    <row r="6887" s="1" customFormat="1"/>
    <row r="6888" s="1" customFormat="1"/>
    <row r="6889" s="1" customFormat="1"/>
    <row r="6890" s="1" customFormat="1"/>
    <row r="6891" s="1" customFormat="1"/>
    <row r="6892" s="1" customFormat="1"/>
    <row r="6893" s="1" customFormat="1"/>
    <row r="6894" s="1" customFormat="1"/>
    <row r="6895" s="1" customFormat="1"/>
    <row r="6896" s="1" customFormat="1"/>
    <row r="6897" s="1" customFormat="1"/>
    <row r="6898" s="1" customFormat="1"/>
    <row r="6899" s="1" customFormat="1"/>
    <row r="6900" s="1" customFormat="1"/>
    <row r="6901" s="1" customFormat="1"/>
    <row r="6902" s="1" customFormat="1"/>
    <row r="6903" s="1" customFormat="1"/>
    <row r="6904" s="1" customFormat="1"/>
    <row r="6905" s="1" customFormat="1"/>
    <row r="6906" s="1" customFormat="1"/>
    <row r="6907" s="1" customFormat="1"/>
    <row r="6908" s="1" customFormat="1"/>
    <row r="6909" s="1" customFormat="1"/>
    <row r="6910" s="1" customFormat="1"/>
    <row r="6911" s="1" customFormat="1"/>
    <row r="6912" s="1" customFormat="1"/>
    <row r="6913" s="1" customFormat="1"/>
    <row r="6914" s="1" customFormat="1"/>
    <row r="6915" s="1" customFormat="1"/>
    <row r="6916" s="1" customFormat="1"/>
    <row r="6917" s="1" customFormat="1"/>
    <row r="6918" s="1" customFormat="1"/>
    <row r="6919" s="1" customFormat="1"/>
    <row r="6920" s="1" customFormat="1"/>
    <row r="6921" s="1" customFormat="1"/>
    <row r="6922" s="1" customFormat="1"/>
    <row r="6923" s="1" customFormat="1"/>
    <row r="6924" s="1" customFormat="1"/>
    <row r="6925" s="1" customFormat="1"/>
    <row r="6926" s="1" customFormat="1"/>
    <row r="6927" s="1" customFormat="1"/>
    <row r="6928" s="1" customFormat="1"/>
    <row r="6929" s="1" customFormat="1"/>
    <row r="6930" s="1" customFormat="1"/>
    <row r="6931" s="1" customFormat="1"/>
    <row r="6932" s="1" customFormat="1"/>
    <row r="6933" s="1" customFormat="1"/>
    <row r="6934" s="1" customFormat="1"/>
    <row r="6935" s="1" customFormat="1"/>
    <row r="6936" s="1" customFormat="1"/>
    <row r="6937" s="1" customFormat="1"/>
    <row r="6938" s="1" customFormat="1"/>
    <row r="6939" s="1" customFormat="1"/>
    <row r="6940" s="1" customFormat="1"/>
    <row r="6941" s="1" customFormat="1"/>
    <row r="6942" s="1" customFormat="1"/>
    <row r="6943" s="1" customFormat="1"/>
    <row r="6944" s="1" customFormat="1"/>
    <row r="6945" s="1" customFormat="1"/>
    <row r="6946" s="1" customFormat="1"/>
    <row r="6947" s="1" customFormat="1"/>
    <row r="6948" s="1" customFormat="1"/>
    <row r="6949" s="1" customFormat="1"/>
    <row r="6950" s="1" customFormat="1"/>
    <row r="6951" s="1" customFormat="1"/>
    <row r="6952" s="1" customFormat="1"/>
    <row r="6953" s="1" customFormat="1"/>
    <row r="6954" s="1" customFormat="1"/>
    <row r="6955" s="1" customFormat="1"/>
    <row r="6956" s="1" customFormat="1"/>
    <row r="6957" s="1" customFormat="1"/>
    <row r="6958" s="1" customFormat="1"/>
    <row r="6959" s="1" customFormat="1"/>
    <row r="6960" s="1" customFormat="1"/>
    <row r="6961" s="1" customFormat="1"/>
    <row r="6962" s="1" customFormat="1"/>
    <row r="6963" s="1" customFormat="1"/>
    <row r="6964" s="1" customFormat="1"/>
    <row r="6965" s="1" customFormat="1"/>
    <row r="6966" s="1" customFormat="1"/>
    <row r="6967" s="1" customFormat="1"/>
    <row r="6968" s="1" customFormat="1"/>
    <row r="6969" s="1" customFormat="1"/>
    <row r="6970" s="1" customFormat="1"/>
    <row r="6971" s="1" customFormat="1"/>
    <row r="6972" s="1" customFormat="1"/>
    <row r="6973" s="1" customFormat="1"/>
    <row r="6974" s="1" customFormat="1"/>
    <row r="6975" s="1" customFormat="1"/>
    <row r="6976" s="1" customFormat="1"/>
    <row r="6977" s="1" customFormat="1"/>
    <row r="6978" s="1" customFormat="1"/>
    <row r="6979" s="1" customFormat="1"/>
    <row r="6980" s="1" customFormat="1"/>
    <row r="6981" s="1" customFormat="1"/>
    <row r="6982" s="1" customFormat="1"/>
    <row r="6983" s="1" customFormat="1"/>
    <row r="6984" s="1" customFormat="1"/>
    <row r="6985" s="1" customFormat="1"/>
    <row r="6986" s="1" customFormat="1"/>
    <row r="6987" s="1" customFormat="1"/>
    <row r="6988" s="1" customFormat="1"/>
    <row r="6989" s="1" customFormat="1"/>
    <row r="6990" s="1" customFormat="1"/>
    <row r="6991" s="1" customFormat="1"/>
    <row r="6992" s="1" customFormat="1"/>
    <row r="6993" s="1" customFormat="1"/>
    <row r="6994" s="1" customFormat="1"/>
    <row r="6995" s="1" customFormat="1"/>
    <row r="6996" s="1" customFormat="1"/>
    <row r="6997" s="1" customFormat="1"/>
    <row r="6998" s="1" customFormat="1"/>
    <row r="6999" s="1" customFormat="1"/>
    <row r="7000" s="1" customFormat="1"/>
    <row r="7001" s="1" customFormat="1"/>
    <row r="7002" s="1" customFormat="1"/>
    <row r="7003" s="1" customFormat="1"/>
    <row r="7004" s="1" customFormat="1"/>
    <row r="7005" s="1" customFormat="1"/>
    <row r="7006" s="1" customFormat="1"/>
    <row r="7007" s="1" customFormat="1"/>
    <row r="7008" s="1" customFormat="1"/>
    <row r="7009" s="1" customFormat="1"/>
    <row r="7010" s="1" customFormat="1"/>
    <row r="7011" s="1" customFormat="1"/>
    <row r="7012" s="1" customFormat="1"/>
    <row r="7013" s="1" customFormat="1"/>
    <row r="7014" s="1" customFormat="1"/>
    <row r="7015" s="1" customFormat="1"/>
    <row r="7016" s="1" customFormat="1"/>
    <row r="7017" s="1" customFormat="1"/>
    <row r="7018" s="1" customFormat="1"/>
    <row r="7019" s="1" customFormat="1"/>
    <row r="7020" s="1" customFormat="1"/>
    <row r="7021" s="1" customFormat="1"/>
    <row r="7022" s="1" customFormat="1"/>
    <row r="7023" s="1" customFormat="1"/>
    <row r="7024" s="1" customFormat="1"/>
    <row r="7025" s="1" customFormat="1"/>
    <row r="7026" s="1" customFormat="1"/>
    <row r="7027" s="1" customFormat="1"/>
    <row r="7028" s="1" customFormat="1"/>
    <row r="7029" s="1" customFormat="1"/>
    <row r="7030" s="1" customFormat="1"/>
    <row r="7031" s="1" customFormat="1"/>
    <row r="7032" s="1" customFormat="1"/>
    <row r="7033" s="1" customFormat="1"/>
    <row r="7034" s="1" customFormat="1"/>
    <row r="7035" s="1" customFormat="1"/>
    <row r="7036" s="1" customFormat="1"/>
    <row r="7037" s="1" customFormat="1"/>
    <row r="7038" s="1" customFormat="1"/>
    <row r="7039" s="1" customFormat="1"/>
    <row r="7040" s="1" customFormat="1"/>
    <row r="7041" s="1" customFormat="1"/>
    <row r="7042" s="1" customFormat="1"/>
    <row r="7043" s="1" customFormat="1"/>
    <row r="7044" s="1" customFormat="1"/>
    <row r="7045" s="1" customFormat="1"/>
    <row r="7046" s="1" customFormat="1"/>
    <row r="7047" s="1" customFormat="1"/>
    <row r="7048" s="1" customFormat="1"/>
    <row r="7049" s="1" customFormat="1"/>
    <row r="7050" s="1" customFormat="1"/>
    <row r="7051" s="1" customFormat="1"/>
    <row r="7052" s="1" customFormat="1"/>
    <row r="7053" s="1" customFormat="1"/>
    <row r="7054" s="1" customFormat="1"/>
    <row r="7055" s="1" customFormat="1"/>
    <row r="7056" s="1" customFormat="1"/>
    <row r="7057" s="1" customFormat="1"/>
    <row r="7058" s="1" customFormat="1"/>
    <row r="7059" s="1" customFormat="1"/>
    <row r="7060" s="1" customFormat="1"/>
    <row r="7061" s="1" customFormat="1"/>
    <row r="7062" s="1" customFormat="1"/>
    <row r="7063" s="1" customFormat="1"/>
    <row r="7064" s="1" customFormat="1"/>
    <row r="7065" s="1" customFormat="1"/>
    <row r="7066" s="1" customFormat="1"/>
    <row r="7067" s="1" customFormat="1"/>
    <row r="7068" s="1" customFormat="1"/>
    <row r="7069" s="1" customFormat="1"/>
    <row r="7070" s="1" customFormat="1"/>
    <row r="7071" s="1" customFormat="1"/>
    <row r="7072" s="1" customFormat="1"/>
    <row r="7073" s="1" customFormat="1"/>
    <row r="7074" s="1" customFormat="1"/>
    <row r="7075" s="1" customFormat="1"/>
    <row r="7076" s="1" customFormat="1"/>
    <row r="7077" s="1" customFormat="1"/>
    <row r="7078" s="1" customFormat="1"/>
    <row r="7079" s="1" customFormat="1"/>
    <row r="7080" s="1" customFormat="1"/>
    <row r="7081" s="1" customFormat="1"/>
    <row r="7082" s="1" customFormat="1"/>
    <row r="7083" s="1" customFormat="1"/>
    <row r="7084" s="1" customFormat="1"/>
    <row r="7085" s="1" customFormat="1"/>
    <row r="7086" s="1" customFormat="1"/>
    <row r="7087" s="1" customFormat="1"/>
    <row r="7088" s="1" customFormat="1"/>
    <row r="7089" s="1" customFormat="1"/>
    <row r="7090" s="1" customFormat="1"/>
    <row r="7091" s="1" customFormat="1"/>
    <row r="7092" s="1" customFormat="1"/>
    <row r="7093" s="1" customFormat="1"/>
    <row r="7094" s="1" customFormat="1"/>
    <row r="7095" s="1" customFormat="1"/>
    <row r="7096" s="1" customFormat="1"/>
    <row r="7097" s="1" customFormat="1"/>
    <row r="7098" s="1" customFormat="1"/>
    <row r="7099" s="1" customFormat="1"/>
    <row r="7100" s="1" customFormat="1"/>
    <row r="7101" s="1" customFormat="1"/>
    <row r="7102" s="1" customFormat="1"/>
    <row r="7103" s="1" customFormat="1"/>
    <row r="7104" s="1" customFormat="1"/>
    <row r="7105" s="1" customFormat="1"/>
    <row r="7106" s="1" customFormat="1"/>
    <row r="7107" s="1" customFormat="1"/>
    <row r="7108" s="1" customFormat="1"/>
    <row r="7109" s="1" customFormat="1"/>
    <row r="7110" s="1" customFormat="1"/>
    <row r="7111" s="1" customFormat="1"/>
    <row r="7112" s="1" customFormat="1"/>
    <row r="7113" s="1" customFormat="1"/>
    <row r="7114" s="1" customFormat="1"/>
    <row r="7115" s="1" customFormat="1"/>
    <row r="7116" s="1" customFormat="1"/>
    <row r="7117" s="1" customFormat="1"/>
    <row r="7118" s="1" customFormat="1"/>
    <row r="7119" s="1" customFormat="1"/>
    <row r="7120" s="1" customFormat="1"/>
    <row r="7121" s="1" customFormat="1"/>
    <row r="7122" s="1" customFormat="1"/>
    <row r="7123" s="1" customFormat="1"/>
    <row r="7124" s="1" customFormat="1"/>
    <row r="7125" s="1" customFormat="1"/>
    <row r="7126" s="1" customFormat="1"/>
    <row r="7127" s="1" customFormat="1"/>
    <row r="7128" s="1" customFormat="1"/>
    <row r="7129" s="1" customFormat="1"/>
    <row r="7130" s="1" customFormat="1"/>
    <row r="7131" s="1" customFormat="1"/>
    <row r="7132" s="1" customFormat="1"/>
    <row r="7133" s="1" customFormat="1"/>
    <row r="7134" s="1" customFormat="1"/>
    <row r="7135" s="1" customFormat="1"/>
    <row r="7136" s="1" customFormat="1"/>
    <row r="7137" s="1" customFormat="1"/>
    <row r="7138" s="1" customFormat="1"/>
    <row r="7139" s="1" customFormat="1"/>
    <row r="7140" s="1" customFormat="1"/>
    <row r="7141" s="1" customFormat="1"/>
    <row r="7142" s="1" customFormat="1"/>
    <row r="7143" s="1" customFormat="1"/>
    <row r="7144" s="1" customFormat="1"/>
    <row r="7145" s="1" customFormat="1"/>
    <row r="7146" s="1" customFormat="1"/>
    <row r="7147" s="1" customFormat="1"/>
    <row r="7148" s="1" customFormat="1"/>
    <row r="7149" s="1" customFormat="1"/>
    <row r="7150" s="1" customFormat="1"/>
    <row r="7151" s="1" customFormat="1"/>
    <row r="7152" s="1" customFormat="1"/>
    <row r="7153" s="1" customFormat="1"/>
    <row r="7154" s="1" customFormat="1"/>
    <row r="7155" s="1" customFormat="1"/>
    <row r="7156" s="1" customFormat="1"/>
    <row r="7157" s="1" customFormat="1"/>
    <row r="7158" s="1" customFormat="1"/>
    <row r="7159" s="1" customFormat="1"/>
    <row r="7160" s="1" customFormat="1"/>
    <row r="7161" s="1" customFormat="1"/>
    <row r="7162" s="1" customFormat="1"/>
    <row r="7163" s="1" customFormat="1"/>
    <row r="7164" s="1" customFormat="1"/>
    <row r="7165" s="1" customFormat="1"/>
    <row r="7166" s="1" customFormat="1"/>
    <row r="7167" s="1" customFormat="1"/>
    <row r="7168" s="1" customFormat="1"/>
    <row r="7169" s="1" customFormat="1"/>
    <row r="7170" s="1" customFormat="1"/>
    <row r="7171" s="1" customFormat="1"/>
    <row r="7172" s="1" customFormat="1"/>
    <row r="7173" s="1" customFormat="1"/>
    <row r="7174" s="1" customFormat="1"/>
    <row r="7175" s="1" customFormat="1"/>
    <row r="7176" s="1" customFormat="1"/>
    <row r="7177" s="1" customFormat="1"/>
    <row r="7178" s="1" customFormat="1"/>
    <row r="7179" s="1" customFormat="1"/>
    <row r="7180" s="1" customFormat="1"/>
    <row r="7181" s="1" customFormat="1"/>
    <row r="7182" s="1" customFormat="1"/>
    <row r="7183" s="1" customFormat="1"/>
    <row r="7184" s="1" customFormat="1"/>
    <row r="7185" s="1" customFormat="1"/>
    <row r="7186" s="1" customFormat="1"/>
    <row r="7187" s="1" customFormat="1"/>
    <row r="7188" s="1" customFormat="1"/>
    <row r="7189" s="1" customFormat="1"/>
    <row r="7190" s="1" customFormat="1"/>
    <row r="7191" s="1" customFormat="1"/>
    <row r="7192" s="1" customFormat="1"/>
    <row r="7193" s="1" customFormat="1"/>
    <row r="7194" s="1" customFormat="1"/>
    <row r="7195" s="1" customFormat="1"/>
    <row r="7196" s="1" customFormat="1"/>
    <row r="7197" s="1" customFormat="1"/>
    <row r="7198" s="1" customFormat="1"/>
    <row r="7199" s="1" customFormat="1"/>
    <row r="7200" s="1" customFormat="1"/>
    <row r="7201" s="1" customFormat="1"/>
    <row r="7202" s="1" customFormat="1"/>
    <row r="7203" s="1" customFormat="1"/>
    <row r="7204" s="1" customFormat="1"/>
    <row r="7205" s="1" customFormat="1"/>
    <row r="7206" s="1" customFormat="1"/>
    <row r="7207" s="1" customFormat="1"/>
    <row r="7208" s="1" customFormat="1"/>
    <row r="7209" s="1" customFormat="1"/>
    <row r="7210" s="1" customFormat="1"/>
    <row r="7211" s="1" customFormat="1"/>
    <row r="7212" s="1" customFormat="1"/>
    <row r="7213" s="1" customFormat="1"/>
    <row r="7214" s="1" customFormat="1"/>
    <row r="7215" s="1" customFormat="1"/>
    <row r="7216" s="1" customFormat="1"/>
    <row r="7217" s="1" customFormat="1"/>
    <row r="7218" s="1" customFormat="1"/>
    <row r="7219" s="1" customFormat="1"/>
    <row r="7220" s="1" customFormat="1"/>
    <row r="7221" s="1" customFormat="1"/>
    <row r="7222" s="1" customFormat="1"/>
    <row r="7223" s="1" customFormat="1"/>
    <row r="7224" s="1" customFormat="1"/>
    <row r="7225" s="1" customFormat="1"/>
    <row r="7226" s="1" customFormat="1"/>
    <row r="7227" s="1" customFormat="1"/>
    <row r="7228" s="1" customFormat="1"/>
    <row r="7229" s="1" customFormat="1"/>
    <row r="7230" s="1" customFormat="1"/>
    <row r="7231" s="1" customFormat="1"/>
    <row r="7232" s="1" customFormat="1"/>
    <row r="7233" s="1" customFormat="1"/>
    <row r="7234" s="1" customFormat="1"/>
    <row r="7235" s="1" customFormat="1"/>
    <row r="7236" s="1" customFormat="1"/>
    <row r="7237" s="1" customFormat="1"/>
    <row r="7238" s="1" customFormat="1"/>
    <row r="7239" s="1" customFormat="1"/>
    <row r="7240" s="1" customFormat="1"/>
    <row r="7241" s="1" customFormat="1"/>
    <row r="7242" s="1" customFormat="1"/>
    <row r="7243" s="1" customFormat="1"/>
    <row r="7244" s="1" customFormat="1"/>
    <row r="7245" s="1" customFormat="1"/>
    <row r="7246" s="1" customFormat="1"/>
    <row r="7247" s="1" customFormat="1"/>
    <row r="7248" s="1" customFormat="1"/>
    <row r="7249" s="1" customFormat="1"/>
    <row r="7250" s="1" customFormat="1"/>
    <row r="7251" s="1" customFormat="1"/>
    <row r="7252" s="1" customFormat="1"/>
    <row r="7253" s="1" customFormat="1"/>
    <row r="7254" s="1" customFormat="1"/>
    <row r="7255" s="1" customFormat="1"/>
    <row r="7256" s="1" customFormat="1"/>
    <row r="7257" s="1" customFormat="1"/>
    <row r="7258" s="1" customFormat="1"/>
    <row r="7259" s="1" customFormat="1"/>
    <row r="7260" s="1" customFormat="1"/>
    <row r="7261" s="1" customFormat="1"/>
    <row r="7262" s="1" customFormat="1"/>
    <row r="7263" s="1" customFormat="1"/>
    <row r="7264" s="1" customFormat="1"/>
    <row r="7265" s="1" customFormat="1"/>
    <row r="7266" s="1" customFormat="1"/>
    <row r="7267" s="1" customFormat="1"/>
    <row r="7268" s="1" customFormat="1"/>
    <row r="7269" s="1" customFormat="1"/>
    <row r="7270" s="1" customFormat="1"/>
    <row r="7271" s="1" customFormat="1"/>
    <row r="7272" s="1" customFormat="1"/>
    <row r="7273" s="1" customFormat="1"/>
    <row r="7274" s="1" customFormat="1"/>
    <row r="7275" s="1" customFormat="1"/>
    <row r="7276" s="1" customFormat="1"/>
    <row r="7277" s="1" customFormat="1"/>
    <row r="7278" s="1" customFormat="1"/>
    <row r="7279" s="1" customFormat="1"/>
    <row r="7280" s="1" customFormat="1"/>
    <row r="7281" s="1" customFormat="1"/>
    <row r="7282" s="1" customFormat="1"/>
    <row r="7283" s="1" customFormat="1"/>
    <row r="7284" s="1" customFormat="1"/>
    <row r="7285" s="1" customFormat="1"/>
    <row r="7286" s="1" customFormat="1"/>
    <row r="7287" s="1" customFormat="1"/>
    <row r="7288" s="1" customFormat="1"/>
    <row r="7289" s="1" customFormat="1"/>
    <row r="7290" s="1" customFormat="1"/>
    <row r="7291" s="1" customFormat="1"/>
    <row r="7292" s="1" customFormat="1"/>
    <row r="7293" s="1" customFormat="1"/>
    <row r="7294" s="1" customFormat="1"/>
    <row r="7295" s="1" customFormat="1"/>
    <row r="7296" s="1" customFormat="1"/>
    <row r="7297" s="1" customFormat="1"/>
    <row r="7298" s="1" customFormat="1"/>
    <row r="7299" s="1" customFormat="1"/>
    <row r="7300" s="1" customFormat="1"/>
    <row r="7301" s="1" customFormat="1"/>
    <row r="7302" s="1" customFormat="1"/>
    <row r="7303" s="1" customFormat="1"/>
    <row r="7304" s="1" customFormat="1"/>
    <row r="7305" s="1" customFormat="1"/>
    <row r="7306" s="1" customFormat="1"/>
    <row r="7307" s="1" customFormat="1"/>
    <row r="7308" s="1" customFormat="1"/>
    <row r="7309" s="1" customFormat="1"/>
    <row r="7310" s="1" customFormat="1"/>
    <row r="7311" s="1" customFormat="1"/>
    <row r="7312" s="1" customFormat="1"/>
    <row r="7313" s="1" customFormat="1"/>
    <row r="7314" s="1" customFormat="1"/>
    <row r="7315" s="1" customFormat="1"/>
    <row r="7316" s="1" customFormat="1"/>
    <row r="7317" s="1" customFormat="1"/>
    <row r="7318" s="1" customFormat="1"/>
    <row r="7319" s="1" customFormat="1"/>
    <row r="7320" s="1" customFormat="1"/>
    <row r="7321" s="1" customFormat="1"/>
    <row r="7322" s="1" customFormat="1"/>
    <row r="7323" s="1" customFormat="1"/>
    <row r="7324" s="1" customFormat="1"/>
    <row r="7325" s="1" customFormat="1"/>
    <row r="7326" s="1" customFormat="1"/>
    <row r="7327" s="1" customFormat="1"/>
    <row r="7328" s="1" customFormat="1"/>
    <row r="7329" s="1" customFormat="1"/>
    <row r="7330" s="1" customFormat="1"/>
    <row r="7331" s="1" customFormat="1"/>
    <row r="7332" s="1" customFormat="1"/>
    <row r="7333" s="1" customFormat="1"/>
    <row r="7334" s="1" customFormat="1"/>
    <row r="7335" s="1" customFormat="1"/>
    <row r="7336" s="1" customFormat="1"/>
    <row r="7337" s="1" customFormat="1"/>
    <row r="7338" s="1" customFormat="1"/>
    <row r="7339" s="1" customFormat="1"/>
    <row r="7340" s="1" customFormat="1"/>
    <row r="7341" s="1" customFormat="1"/>
    <row r="7342" s="1" customFormat="1"/>
    <row r="7343" s="1" customFormat="1"/>
    <row r="7344" s="1" customFormat="1"/>
    <row r="7345" s="1" customFormat="1"/>
    <row r="7346" s="1" customFormat="1"/>
    <row r="7347" s="1" customFormat="1"/>
    <row r="7348" s="1" customFormat="1"/>
    <row r="7349" s="1" customFormat="1"/>
    <row r="7350" s="1" customFormat="1"/>
    <row r="7351" s="1" customFormat="1"/>
    <row r="7352" s="1" customFormat="1"/>
    <row r="7353" s="1" customFormat="1"/>
    <row r="7354" s="1" customFormat="1"/>
    <row r="7355" s="1" customFormat="1"/>
    <row r="7356" s="1" customFormat="1"/>
    <row r="7357" s="1" customFormat="1"/>
    <row r="7358" s="1" customFormat="1"/>
    <row r="7359" s="1" customFormat="1"/>
    <row r="7360" s="1" customFormat="1"/>
    <row r="7361" s="1" customFormat="1"/>
    <row r="7362" s="1" customFormat="1"/>
    <row r="7363" s="1" customFormat="1"/>
    <row r="7364" s="1" customFormat="1"/>
    <row r="7365" s="1" customFormat="1"/>
    <row r="7366" s="1" customFormat="1"/>
    <row r="7367" s="1" customFormat="1"/>
    <row r="7368" s="1" customFormat="1"/>
    <row r="7369" s="1" customFormat="1"/>
    <row r="7370" s="1" customFormat="1"/>
    <row r="7371" s="1" customFormat="1"/>
    <row r="7372" s="1" customFormat="1"/>
    <row r="7373" s="1" customFormat="1"/>
    <row r="7374" s="1" customFormat="1"/>
    <row r="7375" s="1" customFormat="1"/>
    <row r="7376" s="1" customFormat="1"/>
    <row r="7377" s="1" customFormat="1"/>
    <row r="7378" s="1" customFormat="1"/>
    <row r="7379" s="1" customFormat="1"/>
    <row r="7380" s="1" customFormat="1"/>
    <row r="7381" s="1" customFormat="1"/>
    <row r="7382" s="1" customFormat="1"/>
    <row r="7383" s="1" customFormat="1"/>
    <row r="7384" s="1" customFormat="1"/>
    <row r="7385" s="1" customFormat="1"/>
    <row r="7386" s="1" customFormat="1"/>
    <row r="7387" s="1" customFormat="1"/>
    <row r="7388" s="1" customFormat="1"/>
    <row r="7389" s="1" customFormat="1"/>
    <row r="7390" s="1" customFormat="1"/>
    <row r="7391" s="1" customFormat="1"/>
    <row r="7392" s="1" customFormat="1"/>
    <row r="7393" s="1" customFormat="1"/>
    <row r="7394" s="1" customFormat="1"/>
    <row r="7395" s="1" customFormat="1"/>
    <row r="7396" s="1" customFormat="1"/>
    <row r="7397" s="1" customFormat="1"/>
    <row r="7398" s="1" customFormat="1"/>
    <row r="7399" s="1" customFormat="1"/>
    <row r="7400" s="1" customFormat="1"/>
    <row r="7401" s="1" customFormat="1"/>
    <row r="7402" s="1" customFormat="1"/>
    <row r="7403" s="1" customFormat="1"/>
    <row r="7404" s="1" customFormat="1"/>
    <row r="7405" s="1" customFormat="1"/>
    <row r="7406" s="1" customFormat="1"/>
    <row r="7407" s="1" customFormat="1"/>
    <row r="7408" s="1" customFormat="1"/>
    <row r="7409" s="1" customFormat="1"/>
    <row r="7410" s="1" customFormat="1"/>
    <row r="7411" s="1" customFormat="1"/>
    <row r="7412" s="1" customFormat="1"/>
    <row r="7413" s="1" customFormat="1"/>
    <row r="7414" s="1" customFormat="1"/>
    <row r="7415" s="1" customFormat="1"/>
    <row r="7416" s="1" customFormat="1"/>
    <row r="7417" s="1" customFormat="1"/>
    <row r="7418" s="1" customFormat="1"/>
    <row r="7419" s="1" customFormat="1"/>
    <row r="7420" s="1" customFormat="1"/>
    <row r="7421" s="1" customFormat="1"/>
    <row r="7422" s="1" customFormat="1"/>
    <row r="7423" s="1" customFormat="1"/>
    <row r="7424" s="1" customFormat="1"/>
    <row r="7425" s="1" customFormat="1"/>
    <row r="7426" s="1" customFormat="1"/>
    <row r="7427" s="1" customFormat="1"/>
    <row r="7428" s="1" customFormat="1"/>
    <row r="7429" s="1" customFormat="1"/>
    <row r="7430" s="1" customFormat="1"/>
    <row r="7431" s="1" customFormat="1"/>
    <row r="7432" s="1" customFormat="1"/>
    <row r="7433" s="1" customFormat="1"/>
    <row r="7434" s="1" customFormat="1"/>
    <row r="7435" s="1" customFormat="1"/>
    <row r="7436" s="1" customFormat="1"/>
    <row r="7437" s="1" customFormat="1"/>
    <row r="7438" s="1" customFormat="1"/>
    <row r="7439" s="1" customFormat="1"/>
    <row r="7440" s="1" customFormat="1"/>
    <row r="7441" s="1" customFormat="1"/>
    <row r="7442" s="1" customFormat="1"/>
    <row r="7443" s="1" customFormat="1"/>
    <row r="7444" s="1" customFormat="1"/>
    <row r="7445" s="1" customFormat="1"/>
    <row r="7446" s="1" customFormat="1"/>
    <row r="7447" s="1" customFormat="1"/>
    <row r="7448" s="1" customFormat="1"/>
    <row r="7449" s="1" customFormat="1"/>
    <row r="7450" s="1" customFormat="1"/>
    <row r="7451" s="1" customFormat="1"/>
    <row r="7452" s="1" customFormat="1"/>
    <row r="7453" s="1" customFormat="1"/>
    <row r="7454" s="1" customFormat="1"/>
    <row r="7455" s="1" customFormat="1"/>
    <row r="7456" s="1" customFormat="1"/>
    <row r="7457" s="1" customFormat="1"/>
    <row r="7458" s="1" customFormat="1"/>
    <row r="7459" s="1" customFormat="1"/>
    <row r="7460" s="1" customFormat="1"/>
    <row r="7461" s="1" customFormat="1"/>
    <row r="7462" s="1" customFormat="1"/>
    <row r="7463" s="1" customFormat="1"/>
    <row r="7464" s="1" customFormat="1"/>
    <row r="7465" s="1" customFormat="1"/>
    <row r="7466" s="1" customFormat="1"/>
    <row r="7467" s="1" customFormat="1"/>
    <row r="7468" s="1" customFormat="1"/>
    <row r="7469" s="1" customFormat="1"/>
    <row r="7470" s="1" customFormat="1"/>
    <row r="7471" s="1" customFormat="1"/>
    <row r="7472" s="1" customFormat="1"/>
    <row r="7473" s="1" customFormat="1"/>
    <row r="7474" s="1" customFormat="1"/>
    <row r="7475" s="1" customFormat="1"/>
    <row r="7476" s="1" customFormat="1"/>
    <row r="7477" s="1" customFormat="1"/>
    <row r="7478" s="1" customFormat="1"/>
    <row r="7479" s="1" customFormat="1"/>
    <row r="7480" s="1" customFormat="1"/>
    <row r="7481" s="1" customFormat="1"/>
    <row r="7482" s="1" customFormat="1"/>
    <row r="7483" s="1" customFormat="1"/>
    <row r="7484" s="1" customFormat="1"/>
    <row r="7485" s="1" customFormat="1"/>
    <row r="7486" s="1" customFormat="1"/>
    <row r="7487" s="1" customFormat="1"/>
    <row r="7488" s="1" customFormat="1"/>
    <row r="7489" s="1" customFormat="1"/>
    <row r="7490" s="1" customFormat="1"/>
    <row r="7491" s="1" customFormat="1"/>
    <row r="7492" s="1" customFormat="1"/>
    <row r="7493" s="1" customFormat="1"/>
    <row r="7494" s="1" customFormat="1"/>
    <row r="7495" s="1" customFormat="1"/>
    <row r="7496" s="1" customFormat="1"/>
    <row r="7497" s="1" customFormat="1"/>
    <row r="7498" s="1" customFormat="1"/>
    <row r="7499" s="1" customFormat="1"/>
    <row r="7500" s="1" customFormat="1"/>
    <row r="7501" s="1" customFormat="1"/>
    <row r="7502" s="1" customFormat="1"/>
    <row r="7503" s="1" customFormat="1"/>
    <row r="7504" s="1" customFormat="1"/>
    <row r="7505" s="1" customFormat="1"/>
    <row r="7506" s="1" customFormat="1"/>
    <row r="7507" s="1" customFormat="1"/>
    <row r="7508" s="1" customFormat="1"/>
    <row r="7509" s="1" customFormat="1"/>
    <row r="7510" s="1" customFormat="1"/>
    <row r="7511" s="1" customFormat="1"/>
    <row r="7512" s="1" customFormat="1"/>
    <row r="7513" s="1" customFormat="1"/>
    <row r="7514" s="1" customFormat="1"/>
    <row r="7515" s="1" customFormat="1"/>
    <row r="7516" s="1" customFormat="1"/>
    <row r="7517" s="1" customFormat="1"/>
    <row r="7518" s="1" customFormat="1"/>
    <row r="7519" s="1" customFormat="1"/>
    <row r="7520" s="1" customFormat="1"/>
    <row r="7521" s="1" customFormat="1"/>
    <row r="7522" s="1" customFormat="1"/>
    <row r="7523" s="1" customFormat="1"/>
    <row r="7524" s="1" customFormat="1"/>
    <row r="7525" s="1" customFormat="1"/>
    <row r="7526" s="1" customFormat="1"/>
    <row r="7527" s="1" customFormat="1"/>
    <row r="7528" s="1" customFormat="1"/>
    <row r="7529" s="1" customFormat="1"/>
    <row r="7530" s="1" customFormat="1"/>
    <row r="7531" s="1" customFormat="1"/>
    <row r="7532" s="1" customFormat="1"/>
    <row r="7533" s="1" customFormat="1"/>
    <row r="7534" s="1" customFormat="1"/>
    <row r="7535" s="1" customFormat="1"/>
    <row r="7536" s="1" customFormat="1"/>
    <row r="7537" s="1" customFormat="1"/>
    <row r="7538" s="1" customFormat="1"/>
    <row r="7539" s="1" customFormat="1"/>
    <row r="7540" s="1" customFormat="1"/>
    <row r="7541" s="1" customFormat="1"/>
    <row r="7542" s="1" customFormat="1"/>
    <row r="7543" s="1" customFormat="1"/>
    <row r="7544" s="1" customFormat="1"/>
    <row r="7545" s="1" customFormat="1"/>
    <row r="7546" s="1" customFormat="1"/>
    <row r="7547" s="1" customFormat="1"/>
    <row r="7548" s="1" customFormat="1"/>
    <row r="7549" s="1" customFormat="1"/>
    <row r="7550" s="1" customFormat="1"/>
    <row r="7551" s="1" customFormat="1"/>
    <row r="7552" s="1" customFormat="1"/>
    <row r="7553" s="1" customFormat="1"/>
    <row r="7554" s="1" customFormat="1"/>
    <row r="7555" s="1" customFormat="1"/>
    <row r="7556" s="1" customFormat="1"/>
    <row r="7557" s="1" customFormat="1"/>
    <row r="7558" s="1" customFormat="1"/>
    <row r="7559" s="1" customFormat="1"/>
    <row r="7560" s="1" customFormat="1"/>
    <row r="7561" s="1" customFormat="1"/>
    <row r="7562" s="1" customFormat="1"/>
    <row r="7563" s="1" customFormat="1"/>
    <row r="7564" s="1" customFormat="1"/>
    <row r="7565" s="1" customFormat="1"/>
    <row r="7566" s="1" customFormat="1"/>
    <row r="7567" s="1" customFormat="1"/>
    <row r="7568" s="1" customFormat="1"/>
    <row r="7569" s="1" customFormat="1"/>
    <row r="7570" s="1" customFormat="1"/>
    <row r="7571" s="1" customFormat="1"/>
    <row r="7572" s="1" customFormat="1"/>
    <row r="7573" s="1" customFormat="1"/>
    <row r="7574" s="1" customFormat="1"/>
    <row r="7575" s="1" customFormat="1"/>
    <row r="7576" s="1" customFormat="1"/>
    <row r="7577" s="1" customFormat="1"/>
    <row r="7578" s="1" customFormat="1"/>
    <row r="7579" s="1" customFormat="1"/>
    <row r="7580" s="1" customFormat="1"/>
    <row r="7581" s="1" customFormat="1"/>
    <row r="7582" s="1" customFormat="1"/>
    <row r="7583" s="1" customFormat="1"/>
    <row r="7584" s="1" customFormat="1"/>
    <row r="7585" s="1" customFormat="1"/>
    <row r="7586" s="1" customFormat="1"/>
    <row r="7587" s="1" customFormat="1"/>
    <row r="7588" s="1" customFormat="1"/>
    <row r="7589" s="1" customFormat="1"/>
    <row r="7590" s="1" customFormat="1"/>
    <row r="7591" s="1" customFormat="1"/>
    <row r="7592" s="1" customFormat="1"/>
    <row r="7593" s="1" customFormat="1"/>
    <row r="7594" s="1" customFormat="1"/>
    <row r="7595" s="1" customFormat="1"/>
    <row r="7596" s="1" customFormat="1"/>
    <row r="7597" s="1" customFormat="1"/>
    <row r="7598" s="1" customFormat="1"/>
    <row r="7599" s="1" customFormat="1"/>
    <row r="7600" s="1" customFormat="1"/>
    <row r="7601" s="1" customFormat="1"/>
    <row r="7602" s="1" customFormat="1"/>
    <row r="7603" s="1" customFormat="1"/>
    <row r="7604" s="1" customFormat="1"/>
    <row r="7605" s="1" customFormat="1"/>
    <row r="7606" s="1" customFormat="1"/>
    <row r="7607" s="1" customFormat="1"/>
    <row r="7608" s="1" customFormat="1"/>
    <row r="7609" s="1" customFormat="1"/>
    <row r="7610" s="1" customFormat="1"/>
    <row r="7611" s="1" customFormat="1"/>
    <row r="7612" s="1" customFormat="1"/>
    <row r="7613" s="1" customFormat="1"/>
    <row r="7614" s="1" customFormat="1"/>
    <row r="7615" s="1" customFormat="1"/>
    <row r="7616" s="1" customFormat="1"/>
    <row r="7617" s="1" customFormat="1"/>
    <row r="7618" s="1" customFormat="1"/>
    <row r="7619" s="1" customFormat="1"/>
    <row r="7620" s="1" customFormat="1"/>
    <row r="7621" s="1" customFormat="1"/>
    <row r="7622" s="1" customFormat="1"/>
    <row r="7623" s="1" customFormat="1"/>
    <row r="7624" s="1" customFormat="1"/>
    <row r="7625" s="1" customFormat="1"/>
    <row r="7626" s="1" customFormat="1"/>
    <row r="7627" s="1" customFormat="1"/>
    <row r="7628" s="1" customFormat="1"/>
    <row r="7629" s="1" customFormat="1"/>
    <row r="7630" s="1" customFormat="1"/>
    <row r="7631" s="1" customFormat="1"/>
    <row r="7632" s="1" customFormat="1"/>
    <row r="7633" s="1" customFormat="1"/>
    <row r="7634" s="1" customFormat="1"/>
    <row r="7635" s="1" customFormat="1"/>
    <row r="7636" s="1" customFormat="1"/>
    <row r="7637" s="1" customFormat="1"/>
    <row r="7638" s="1" customFormat="1"/>
    <row r="7639" s="1" customFormat="1"/>
    <row r="7640" s="1" customFormat="1"/>
    <row r="7641" s="1" customFormat="1"/>
    <row r="7642" s="1" customFormat="1"/>
    <row r="7643" s="1" customFormat="1"/>
    <row r="7644" s="1" customFormat="1"/>
    <row r="7645" s="1" customFormat="1"/>
    <row r="7646" s="1" customFormat="1"/>
    <row r="7647" s="1" customFormat="1"/>
    <row r="7648" s="1" customFormat="1"/>
    <row r="7649" s="1" customFormat="1"/>
    <row r="7650" s="1" customFormat="1"/>
    <row r="7651" s="1" customFormat="1"/>
    <row r="7652" s="1" customFormat="1"/>
    <row r="7653" s="1" customFormat="1"/>
    <row r="7654" s="1" customFormat="1"/>
    <row r="7655" s="1" customFormat="1"/>
    <row r="7656" s="1" customFormat="1"/>
    <row r="7657" s="1" customFormat="1"/>
    <row r="7658" s="1" customFormat="1"/>
    <row r="7659" s="1" customFormat="1"/>
    <row r="7660" s="1" customFormat="1"/>
    <row r="7661" s="1" customFormat="1"/>
    <row r="7662" s="1" customFormat="1"/>
    <row r="7663" s="1" customFormat="1"/>
    <row r="7664" s="1" customFormat="1"/>
    <row r="7665" s="1" customFormat="1"/>
    <row r="7666" s="1" customFormat="1"/>
    <row r="7667" s="1" customFormat="1"/>
    <row r="7668" s="1" customFormat="1"/>
    <row r="7669" s="1" customFormat="1"/>
    <row r="7670" s="1" customFormat="1"/>
    <row r="7671" s="1" customFormat="1"/>
    <row r="7672" s="1" customFormat="1"/>
    <row r="7673" s="1" customFormat="1"/>
    <row r="7674" s="1" customFormat="1"/>
    <row r="7675" s="1" customFormat="1"/>
    <row r="7676" s="1" customFormat="1"/>
    <row r="7677" s="1" customFormat="1"/>
    <row r="7678" s="1" customFormat="1"/>
    <row r="7679" s="1" customFormat="1"/>
    <row r="7680" s="1" customFormat="1"/>
    <row r="7681" s="1" customFormat="1"/>
    <row r="7682" s="1" customFormat="1"/>
    <row r="7683" s="1" customFormat="1"/>
    <row r="7684" s="1" customFormat="1"/>
    <row r="7685" s="1" customFormat="1"/>
    <row r="7686" s="1" customFormat="1"/>
    <row r="7687" s="1" customFormat="1"/>
    <row r="7688" s="1" customFormat="1"/>
    <row r="7689" s="1" customFormat="1"/>
    <row r="7690" s="1" customFormat="1"/>
    <row r="7691" s="1" customFormat="1"/>
    <row r="7692" s="1" customFormat="1"/>
    <row r="7693" s="1" customFormat="1"/>
    <row r="7694" s="1" customFormat="1"/>
    <row r="7695" s="1" customFormat="1"/>
    <row r="7696" s="1" customFormat="1"/>
    <row r="7697" s="1" customFormat="1"/>
    <row r="7698" s="1" customFormat="1"/>
    <row r="7699" s="1" customFormat="1"/>
    <row r="7700" s="1" customFormat="1"/>
    <row r="7701" s="1" customFormat="1"/>
    <row r="7702" s="1" customFormat="1"/>
    <row r="7703" s="1" customFormat="1"/>
    <row r="7704" s="1" customFormat="1"/>
    <row r="7705" s="1" customFormat="1"/>
    <row r="7706" s="1" customFormat="1"/>
    <row r="7707" s="1" customFormat="1"/>
    <row r="7708" s="1" customFormat="1"/>
    <row r="7709" s="1" customFormat="1"/>
    <row r="7710" s="1" customFormat="1"/>
    <row r="7711" s="1" customFormat="1"/>
    <row r="7712" s="1" customFormat="1"/>
    <row r="7713" s="1" customFormat="1"/>
    <row r="7714" s="1" customFormat="1"/>
    <row r="7715" s="1" customFormat="1"/>
    <row r="7716" s="1" customFormat="1"/>
    <row r="7717" s="1" customFormat="1"/>
    <row r="7718" s="1" customFormat="1"/>
    <row r="7719" s="1" customFormat="1"/>
    <row r="7720" s="1" customFormat="1"/>
    <row r="7721" s="1" customFormat="1"/>
    <row r="7722" s="1" customFormat="1"/>
    <row r="7723" s="1" customFormat="1"/>
    <row r="7724" s="1" customFormat="1"/>
    <row r="7725" s="1" customFormat="1"/>
    <row r="7726" s="1" customFormat="1"/>
    <row r="7727" s="1" customFormat="1"/>
    <row r="7728" s="1" customFormat="1"/>
    <row r="7729" s="1" customFormat="1"/>
    <row r="7730" s="1" customFormat="1"/>
    <row r="7731" s="1" customFormat="1"/>
    <row r="7732" s="1" customFormat="1"/>
    <row r="7733" s="1" customFormat="1"/>
    <row r="7734" s="1" customFormat="1"/>
    <row r="7735" s="1" customFormat="1"/>
    <row r="7736" s="1" customFormat="1"/>
    <row r="7737" s="1" customFormat="1"/>
    <row r="7738" s="1" customFormat="1"/>
    <row r="7739" s="1" customFormat="1"/>
    <row r="7740" s="1" customFormat="1"/>
    <row r="7741" s="1" customFormat="1"/>
    <row r="7742" s="1" customFormat="1"/>
    <row r="7743" s="1" customFormat="1"/>
    <row r="7744" s="1" customFormat="1"/>
    <row r="7745" s="1" customFormat="1"/>
    <row r="7746" s="1" customFormat="1"/>
    <row r="7747" s="1" customFormat="1"/>
    <row r="7748" s="1" customFormat="1"/>
    <row r="7749" s="1" customFormat="1"/>
    <row r="7750" s="1" customFormat="1"/>
    <row r="7751" s="1" customFormat="1"/>
    <row r="7752" s="1" customFormat="1"/>
    <row r="7753" s="1" customFormat="1"/>
    <row r="7754" s="1" customFormat="1"/>
    <row r="7755" s="1" customFormat="1"/>
    <row r="7756" s="1" customFormat="1"/>
    <row r="7757" s="1" customFormat="1"/>
    <row r="7758" s="1" customFormat="1"/>
    <row r="7759" s="1" customFormat="1"/>
    <row r="7760" s="1" customFormat="1"/>
    <row r="7761" s="1" customFormat="1"/>
    <row r="7762" s="1" customFormat="1"/>
    <row r="7763" s="1" customFormat="1"/>
    <row r="7764" s="1" customFormat="1"/>
    <row r="7765" s="1" customFormat="1"/>
    <row r="7766" s="1" customFormat="1"/>
    <row r="7767" s="1" customFormat="1"/>
    <row r="7768" s="1" customFormat="1"/>
    <row r="7769" s="1" customFormat="1"/>
    <row r="7770" s="1" customFormat="1"/>
    <row r="7771" s="1" customFormat="1"/>
    <row r="7772" s="1" customFormat="1"/>
    <row r="7773" s="1" customFormat="1"/>
    <row r="7774" s="1" customFormat="1"/>
    <row r="7775" s="1" customFormat="1"/>
    <row r="7776" s="1" customFormat="1"/>
    <row r="7777" s="1" customFormat="1"/>
    <row r="7778" s="1" customFormat="1"/>
    <row r="7779" s="1" customFormat="1"/>
    <row r="7780" s="1" customFormat="1"/>
    <row r="7781" s="1" customFormat="1"/>
    <row r="7782" s="1" customFormat="1"/>
    <row r="7783" s="1" customFormat="1"/>
    <row r="7784" s="1" customFormat="1"/>
    <row r="7785" s="1" customFormat="1"/>
    <row r="7786" s="1" customFormat="1"/>
    <row r="7787" s="1" customFormat="1"/>
    <row r="7788" s="1" customFormat="1"/>
    <row r="7789" s="1" customFormat="1"/>
    <row r="7790" s="1" customFormat="1"/>
    <row r="7791" s="1" customFormat="1"/>
    <row r="7792" s="1" customFormat="1"/>
    <row r="7793" s="1" customFormat="1"/>
    <row r="7794" s="1" customFormat="1"/>
    <row r="7795" s="1" customFormat="1"/>
    <row r="7796" s="1" customFormat="1"/>
    <row r="7797" s="1" customFormat="1"/>
    <row r="7798" s="1" customFormat="1"/>
    <row r="7799" s="1" customFormat="1"/>
    <row r="7800" s="1" customFormat="1"/>
    <row r="7801" s="1" customFormat="1"/>
    <row r="7802" s="1" customFormat="1"/>
    <row r="7803" s="1" customFormat="1"/>
    <row r="7804" s="1" customFormat="1"/>
    <row r="7805" s="1" customFormat="1"/>
    <row r="7806" s="1" customFormat="1"/>
    <row r="7807" s="1" customFormat="1"/>
    <row r="7808" s="1" customFormat="1"/>
    <row r="7809" s="1" customFormat="1"/>
    <row r="7810" s="1" customFormat="1"/>
    <row r="7811" s="1" customFormat="1"/>
    <row r="7812" s="1" customFormat="1"/>
    <row r="7813" s="1" customFormat="1"/>
    <row r="7814" s="1" customFormat="1"/>
    <row r="7815" s="1" customFormat="1"/>
    <row r="7816" s="1" customFormat="1"/>
    <row r="7817" s="1" customFormat="1"/>
    <row r="7818" s="1" customFormat="1"/>
    <row r="7819" s="1" customFormat="1"/>
    <row r="7820" s="1" customFormat="1"/>
    <row r="7821" s="1" customFormat="1"/>
    <row r="7822" s="1" customFormat="1"/>
    <row r="7823" s="1" customFormat="1"/>
    <row r="7824" s="1" customFormat="1"/>
    <row r="7825" s="1" customFormat="1"/>
    <row r="7826" s="1" customFormat="1"/>
    <row r="7827" s="1" customFormat="1"/>
    <row r="7828" s="1" customFormat="1"/>
    <row r="7829" s="1" customFormat="1"/>
    <row r="7830" s="1" customFormat="1"/>
    <row r="7831" s="1" customFormat="1"/>
    <row r="7832" s="1" customFormat="1"/>
    <row r="7833" s="1" customFormat="1"/>
    <row r="7834" s="1" customFormat="1"/>
    <row r="7835" s="1" customFormat="1"/>
    <row r="7836" s="1" customFormat="1"/>
    <row r="7837" s="1" customFormat="1"/>
    <row r="7838" s="1" customFormat="1"/>
    <row r="7839" s="1" customFormat="1"/>
    <row r="7840" s="1" customFormat="1"/>
    <row r="7841" s="1" customFormat="1"/>
    <row r="7842" s="1" customFormat="1"/>
    <row r="7843" s="1" customFormat="1"/>
    <row r="7844" s="1" customFormat="1"/>
    <row r="7845" s="1" customFormat="1"/>
    <row r="7846" s="1" customFormat="1"/>
    <row r="7847" s="1" customFormat="1"/>
    <row r="7848" s="1" customFormat="1"/>
    <row r="7849" s="1" customFormat="1"/>
    <row r="7850" s="1" customFormat="1"/>
    <row r="7851" s="1" customFormat="1"/>
    <row r="7852" s="1" customFormat="1"/>
    <row r="7853" s="1" customFormat="1"/>
    <row r="7854" s="1" customFormat="1"/>
    <row r="7855" s="1" customFormat="1"/>
    <row r="7856" s="1" customFormat="1"/>
    <row r="7857" s="1" customFormat="1"/>
    <row r="7858" s="1" customFormat="1"/>
    <row r="7859" s="1" customFormat="1"/>
    <row r="7860" s="1" customFormat="1"/>
    <row r="7861" s="1" customFormat="1"/>
    <row r="7862" s="1" customFormat="1"/>
    <row r="7863" s="1" customFormat="1"/>
    <row r="7864" s="1" customFormat="1"/>
    <row r="7865" s="1" customFormat="1"/>
    <row r="7866" s="1" customFormat="1"/>
    <row r="7867" s="1" customFormat="1"/>
    <row r="7868" s="1" customFormat="1"/>
    <row r="7869" s="1" customFormat="1"/>
    <row r="7870" s="1" customFormat="1"/>
    <row r="7871" s="1" customFormat="1"/>
    <row r="7872" s="1" customFormat="1"/>
    <row r="7873" s="1" customFormat="1"/>
    <row r="7874" s="1" customFormat="1"/>
    <row r="7875" s="1" customFormat="1"/>
    <row r="7876" s="1" customFormat="1"/>
    <row r="7877" s="1" customFormat="1"/>
    <row r="7878" s="1" customFormat="1"/>
    <row r="7879" s="1" customFormat="1"/>
    <row r="7880" s="1" customFormat="1"/>
    <row r="7881" s="1" customFormat="1"/>
    <row r="7882" s="1" customFormat="1"/>
    <row r="7883" s="1" customFormat="1"/>
    <row r="7884" s="1" customFormat="1"/>
    <row r="7885" s="1" customFormat="1"/>
    <row r="7886" s="1" customFormat="1"/>
    <row r="7887" s="1" customFormat="1"/>
    <row r="7888" s="1" customFormat="1"/>
    <row r="7889" s="1" customFormat="1"/>
    <row r="7890" s="1" customFormat="1"/>
    <row r="7891" s="1" customFormat="1"/>
    <row r="7892" s="1" customFormat="1"/>
    <row r="7893" s="1" customFormat="1"/>
    <row r="7894" s="1" customFormat="1"/>
    <row r="7895" s="1" customFormat="1"/>
    <row r="7896" s="1" customFormat="1"/>
    <row r="7897" s="1" customFormat="1"/>
    <row r="7898" s="1" customFormat="1"/>
    <row r="7899" s="1" customFormat="1"/>
    <row r="7900" s="1" customFormat="1"/>
    <row r="7901" s="1" customFormat="1"/>
    <row r="7902" s="1" customFormat="1"/>
    <row r="7903" s="1" customFormat="1"/>
    <row r="7904" s="1" customFormat="1"/>
    <row r="7905" s="1" customFormat="1"/>
    <row r="7906" s="1" customFormat="1"/>
    <row r="7907" s="1" customFormat="1"/>
    <row r="7908" s="1" customFormat="1"/>
    <row r="7909" s="1" customFormat="1"/>
    <row r="7910" s="1" customFormat="1"/>
    <row r="7911" s="1" customFormat="1"/>
    <row r="7912" s="1" customFormat="1"/>
    <row r="7913" s="1" customFormat="1"/>
    <row r="7914" s="1" customFormat="1"/>
    <row r="7915" s="1" customFormat="1"/>
    <row r="7916" s="1" customFormat="1"/>
    <row r="7917" s="1" customFormat="1"/>
    <row r="7918" s="1" customFormat="1"/>
    <row r="7919" s="1" customFormat="1"/>
    <row r="7920" s="1" customFormat="1"/>
    <row r="7921" s="1" customFormat="1"/>
    <row r="7922" s="1" customFormat="1"/>
    <row r="7923" s="1" customFormat="1"/>
    <row r="7924" s="1" customFormat="1"/>
    <row r="7925" s="1" customFormat="1"/>
    <row r="7926" s="1" customFormat="1"/>
    <row r="7927" s="1" customFormat="1"/>
    <row r="7928" s="1" customFormat="1"/>
    <row r="7929" s="1" customFormat="1"/>
    <row r="7930" s="1" customFormat="1"/>
    <row r="7931" s="1" customFormat="1"/>
    <row r="7932" s="1" customFormat="1"/>
    <row r="7933" s="1" customFormat="1"/>
    <row r="7934" s="1" customFormat="1"/>
    <row r="7935" s="1" customFormat="1"/>
    <row r="7936" s="1" customFormat="1"/>
    <row r="7937" s="1" customFormat="1"/>
    <row r="7938" s="1" customFormat="1"/>
    <row r="7939" s="1" customFormat="1"/>
    <row r="7940" s="1" customFormat="1"/>
    <row r="7941" s="1" customFormat="1"/>
    <row r="7942" s="1" customFormat="1"/>
    <row r="7943" s="1" customFormat="1"/>
    <row r="7944" s="1" customFormat="1"/>
    <row r="7945" s="1" customFormat="1"/>
    <row r="7946" s="1" customFormat="1"/>
    <row r="7947" s="1" customFormat="1"/>
    <row r="7948" s="1" customFormat="1"/>
    <row r="7949" s="1" customFormat="1"/>
    <row r="7950" s="1" customFormat="1"/>
    <row r="7951" s="1" customFormat="1"/>
    <row r="7952" s="1" customFormat="1"/>
    <row r="7953" s="1" customFormat="1"/>
    <row r="7954" s="1" customFormat="1"/>
    <row r="7955" s="1" customFormat="1"/>
    <row r="7956" s="1" customFormat="1"/>
    <row r="7957" s="1" customFormat="1"/>
    <row r="7958" s="1" customFormat="1"/>
    <row r="7959" s="1" customFormat="1"/>
    <row r="7960" s="1" customFormat="1"/>
    <row r="7961" s="1" customFormat="1"/>
    <row r="7962" s="1" customFormat="1"/>
    <row r="7963" s="1" customFormat="1"/>
    <row r="7964" s="1" customFormat="1"/>
    <row r="7965" s="1" customFormat="1"/>
    <row r="7966" s="1" customFormat="1"/>
    <row r="7967" s="1" customFormat="1"/>
    <row r="7968" s="1" customFormat="1"/>
    <row r="7969" s="1" customFormat="1"/>
    <row r="7970" s="1" customFormat="1"/>
    <row r="7971" s="1" customFormat="1"/>
    <row r="7972" s="1" customFormat="1"/>
    <row r="7973" s="1" customFormat="1"/>
    <row r="7974" s="1" customFormat="1"/>
    <row r="7975" s="1" customFormat="1"/>
    <row r="7976" s="1" customFormat="1"/>
    <row r="7977" s="1" customFormat="1"/>
    <row r="7978" s="1" customFormat="1"/>
    <row r="7979" s="1" customFormat="1"/>
    <row r="7980" s="1" customFormat="1"/>
    <row r="7981" s="1" customFormat="1"/>
    <row r="7982" s="1" customFormat="1"/>
    <row r="7983" s="1" customFormat="1"/>
    <row r="7984" s="1" customFormat="1"/>
    <row r="7985" s="1" customFormat="1"/>
    <row r="7986" s="1" customFormat="1"/>
    <row r="7987" s="1" customFormat="1"/>
    <row r="7988" s="1" customFormat="1"/>
    <row r="7989" s="1" customFormat="1"/>
    <row r="7990" s="1" customFormat="1"/>
    <row r="7991" s="1" customFormat="1"/>
    <row r="7992" s="1" customFormat="1"/>
    <row r="7993" s="1" customFormat="1"/>
    <row r="7994" s="1" customFormat="1"/>
    <row r="7995" s="1" customFormat="1"/>
    <row r="7996" s="1" customFormat="1"/>
    <row r="7997" s="1" customFormat="1"/>
    <row r="7998" s="1" customFormat="1"/>
    <row r="7999" s="1" customFormat="1"/>
    <row r="8000" s="1" customFormat="1"/>
    <row r="8001" s="1" customFormat="1"/>
    <row r="8002" s="1" customFormat="1"/>
    <row r="8003" s="1" customFormat="1"/>
    <row r="8004" s="1" customFormat="1"/>
    <row r="8005" s="1" customFormat="1"/>
    <row r="8006" s="1" customFormat="1"/>
    <row r="8007" s="1" customFormat="1"/>
    <row r="8008" s="1" customFormat="1"/>
    <row r="8009" s="1" customFormat="1"/>
    <row r="8010" s="1" customFormat="1"/>
    <row r="8011" s="1" customFormat="1"/>
    <row r="8012" s="1" customFormat="1"/>
    <row r="8013" s="1" customFormat="1"/>
    <row r="8014" s="1" customFormat="1"/>
    <row r="8015" s="1" customFormat="1"/>
    <row r="8016" s="1" customFormat="1"/>
    <row r="8017" s="1" customFormat="1"/>
    <row r="8018" s="1" customFormat="1"/>
    <row r="8019" s="1" customFormat="1"/>
    <row r="8020" s="1" customFormat="1"/>
    <row r="8021" s="1" customFormat="1"/>
    <row r="8022" s="1" customFormat="1"/>
    <row r="8023" s="1" customFormat="1"/>
    <row r="8024" s="1" customFormat="1"/>
    <row r="8025" s="1" customFormat="1"/>
    <row r="8026" s="1" customFormat="1"/>
    <row r="8027" s="1" customFormat="1"/>
    <row r="8028" s="1" customFormat="1"/>
    <row r="8029" s="1" customFormat="1"/>
    <row r="8030" s="1" customFormat="1"/>
    <row r="8031" s="1" customFormat="1"/>
    <row r="8032" s="1" customFormat="1"/>
    <row r="8033" s="1" customFormat="1"/>
    <row r="8034" s="1" customFormat="1"/>
    <row r="8035" s="1" customFormat="1"/>
    <row r="8036" s="1" customFormat="1"/>
    <row r="8037" s="1" customFormat="1"/>
    <row r="8038" s="1" customFormat="1"/>
    <row r="8039" s="1" customFormat="1"/>
    <row r="8040" s="1" customFormat="1"/>
    <row r="8041" s="1" customFormat="1"/>
    <row r="8042" s="1" customFormat="1"/>
    <row r="8043" s="1" customFormat="1"/>
    <row r="8044" s="1" customFormat="1"/>
    <row r="8045" s="1" customFormat="1"/>
    <row r="8046" s="1" customFormat="1"/>
    <row r="8047" s="1" customFormat="1"/>
    <row r="8048" s="1" customFormat="1"/>
    <row r="8049" s="1" customFormat="1"/>
    <row r="8050" s="1" customFormat="1"/>
    <row r="8051" s="1" customFormat="1"/>
    <row r="8052" s="1" customFormat="1"/>
    <row r="8053" s="1" customFormat="1"/>
    <row r="8054" s="1" customFormat="1"/>
    <row r="8055" s="1" customFormat="1"/>
    <row r="8056" s="1" customFormat="1"/>
    <row r="8057" s="1" customFormat="1"/>
    <row r="8058" s="1" customFormat="1"/>
    <row r="8059" s="1" customFormat="1"/>
    <row r="8060" s="1" customFormat="1"/>
    <row r="8061" s="1" customFormat="1"/>
    <row r="8062" s="1" customFormat="1"/>
    <row r="8063" s="1" customFormat="1"/>
    <row r="8064" s="1" customFormat="1"/>
    <row r="8065" s="1" customFormat="1"/>
    <row r="8066" s="1" customFormat="1"/>
    <row r="8067" s="1" customFormat="1"/>
    <row r="8068" s="1" customFormat="1"/>
    <row r="8069" s="1" customFormat="1"/>
    <row r="8070" s="1" customFormat="1"/>
    <row r="8071" s="1" customFormat="1"/>
    <row r="8072" s="1" customFormat="1"/>
    <row r="8073" s="1" customFormat="1"/>
    <row r="8074" s="1" customFormat="1"/>
    <row r="8075" s="1" customFormat="1"/>
    <row r="8076" s="1" customFormat="1"/>
    <row r="8077" s="1" customFormat="1"/>
    <row r="8078" s="1" customFormat="1"/>
    <row r="8079" s="1" customFormat="1"/>
    <row r="8080" s="1" customFormat="1"/>
    <row r="8081" s="1" customFormat="1"/>
    <row r="8082" s="1" customFormat="1"/>
    <row r="8083" s="1" customFormat="1"/>
    <row r="8084" s="1" customFormat="1"/>
    <row r="8085" s="1" customFormat="1"/>
    <row r="8086" s="1" customFormat="1"/>
    <row r="8087" s="1" customFormat="1"/>
    <row r="8088" s="1" customFormat="1"/>
    <row r="8089" s="1" customFormat="1"/>
    <row r="8090" s="1" customFormat="1"/>
    <row r="8091" s="1" customFormat="1"/>
    <row r="8092" s="1" customFormat="1"/>
    <row r="8093" s="1" customFormat="1"/>
    <row r="8094" s="1" customFormat="1"/>
    <row r="8095" s="1" customFormat="1"/>
    <row r="8096" s="1" customFormat="1"/>
    <row r="8097" s="1" customFormat="1"/>
    <row r="8098" s="1" customFormat="1"/>
    <row r="8099" s="1" customFormat="1"/>
    <row r="8100" s="1" customFormat="1"/>
    <row r="8101" s="1" customFormat="1"/>
    <row r="8102" s="1" customFormat="1"/>
    <row r="8103" s="1" customFormat="1"/>
    <row r="8104" s="1" customFormat="1"/>
    <row r="8105" s="1" customFormat="1"/>
    <row r="8106" s="1" customFormat="1"/>
    <row r="8107" s="1" customFormat="1"/>
    <row r="8108" s="1" customFormat="1"/>
    <row r="8109" s="1" customFormat="1"/>
    <row r="8110" s="1" customFormat="1"/>
    <row r="8111" s="1" customFormat="1"/>
    <row r="8112" s="1" customFormat="1"/>
    <row r="8113" s="1" customFormat="1"/>
    <row r="8114" s="1" customFormat="1"/>
    <row r="8115" s="1" customFormat="1"/>
    <row r="8116" s="1" customFormat="1"/>
    <row r="8117" s="1" customFormat="1"/>
    <row r="8118" s="1" customFormat="1"/>
    <row r="8119" s="1" customFormat="1"/>
    <row r="8120" s="1" customFormat="1"/>
    <row r="8121" s="1" customFormat="1"/>
    <row r="8122" s="1" customFormat="1"/>
    <row r="8123" s="1" customFormat="1"/>
    <row r="8124" s="1" customFormat="1"/>
    <row r="8125" s="1" customFormat="1"/>
    <row r="8126" s="1" customFormat="1"/>
    <row r="8127" s="1" customFormat="1"/>
    <row r="8128" s="1" customFormat="1"/>
    <row r="8129" s="1" customFormat="1"/>
    <row r="8130" s="1" customFormat="1"/>
    <row r="8131" s="1" customFormat="1"/>
    <row r="8132" s="1" customFormat="1"/>
    <row r="8133" s="1" customFormat="1"/>
    <row r="8134" s="1" customFormat="1"/>
    <row r="8135" s="1" customFormat="1"/>
    <row r="8136" s="1" customFormat="1"/>
    <row r="8137" s="1" customFormat="1"/>
    <row r="8138" s="1" customFormat="1"/>
    <row r="8139" s="1" customFormat="1"/>
    <row r="8140" s="1" customFormat="1"/>
    <row r="8141" s="1" customFormat="1"/>
    <row r="8142" s="1" customFormat="1"/>
    <row r="8143" s="1" customFormat="1"/>
    <row r="8144" s="1" customFormat="1"/>
    <row r="8145" s="1" customFormat="1"/>
    <row r="8146" s="1" customFormat="1"/>
    <row r="8147" s="1" customFormat="1"/>
    <row r="8148" s="1" customFormat="1"/>
    <row r="8149" s="1" customFormat="1"/>
    <row r="8150" s="1" customFormat="1"/>
    <row r="8151" s="1" customFormat="1"/>
    <row r="8152" s="1" customFormat="1"/>
    <row r="8153" s="1" customFormat="1"/>
    <row r="8154" s="1" customFormat="1"/>
    <row r="8155" s="1" customFormat="1"/>
    <row r="8156" s="1" customFormat="1"/>
    <row r="8157" s="1" customFormat="1"/>
    <row r="8158" s="1" customFormat="1"/>
    <row r="8159" s="1" customFormat="1"/>
    <row r="8160" s="1" customFormat="1"/>
    <row r="8161" s="1" customFormat="1"/>
    <row r="8162" s="1" customFormat="1"/>
    <row r="8163" s="1" customFormat="1"/>
    <row r="8164" s="1" customFormat="1"/>
    <row r="8165" s="1" customFormat="1"/>
    <row r="8166" s="1" customFormat="1"/>
    <row r="8167" s="1" customFormat="1"/>
    <row r="8168" s="1" customFormat="1"/>
    <row r="8169" s="1" customFormat="1"/>
    <row r="8170" s="1" customFormat="1"/>
    <row r="8171" s="1" customFormat="1"/>
    <row r="8172" s="1" customFormat="1"/>
    <row r="8173" s="1" customFormat="1"/>
    <row r="8174" s="1" customFormat="1"/>
    <row r="8175" s="1" customFormat="1"/>
    <row r="8176" s="1" customFormat="1"/>
    <row r="8177" s="1" customFormat="1"/>
    <row r="8178" s="1" customFormat="1"/>
    <row r="8179" s="1" customFormat="1"/>
    <row r="8180" s="1" customFormat="1"/>
    <row r="8181" s="1" customFormat="1"/>
    <row r="8182" s="1" customFormat="1"/>
    <row r="8183" s="1" customFormat="1"/>
    <row r="8184" s="1" customFormat="1"/>
    <row r="8185" s="1" customFormat="1"/>
    <row r="8186" s="1" customFormat="1"/>
    <row r="8187" s="1" customFormat="1"/>
    <row r="8188" s="1" customFormat="1"/>
    <row r="8189" s="1" customFormat="1"/>
    <row r="8190" s="1" customFormat="1"/>
    <row r="8191" s="1" customFormat="1"/>
    <row r="8192" s="1" customFormat="1"/>
    <row r="8193" s="1" customFormat="1"/>
    <row r="8194" s="1" customFormat="1"/>
    <row r="8195" s="1" customFormat="1"/>
    <row r="8196" s="1" customFormat="1"/>
    <row r="8197" s="1" customFormat="1"/>
    <row r="8198" s="1" customFormat="1"/>
    <row r="8199" s="1" customFormat="1"/>
    <row r="8200" s="1" customFormat="1"/>
    <row r="8201" s="1" customFormat="1"/>
    <row r="8202" s="1" customFormat="1"/>
    <row r="8203" s="1" customFormat="1"/>
    <row r="8204" s="1" customFormat="1"/>
    <row r="8205" s="1" customFormat="1"/>
    <row r="8206" s="1" customFormat="1"/>
    <row r="8207" s="1" customFormat="1"/>
    <row r="8208" s="1" customFormat="1"/>
    <row r="8209" s="1" customFormat="1"/>
    <row r="8210" s="1" customFormat="1"/>
    <row r="8211" s="1" customFormat="1"/>
    <row r="8212" s="1" customFormat="1"/>
    <row r="8213" s="1" customFormat="1"/>
    <row r="8214" s="1" customFormat="1"/>
    <row r="8215" s="1" customFormat="1"/>
    <row r="8216" s="1" customFormat="1"/>
    <row r="8217" s="1" customFormat="1"/>
    <row r="8218" s="1" customFormat="1"/>
    <row r="8219" s="1" customFormat="1"/>
    <row r="8220" s="1" customFormat="1"/>
    <row r="8221" s="1" customFormat="1"/>
    <row r="8222" s="1" customFormat="1"/>
    <row r="8223" s="1" customFormat="1"/>
    <row r="8224" s="1" customFormat="1"/>
    <row r="8225" s="1" customFormat="1"/>
    <row r="8226" s="1" customFormat="1"/>
    <row r="8227" s="1" customFormat="1"/>
    <row r="8228" s="1" customFormat="1"/>
    <row r="8229" s="1" customFormat="1"/>
    <row r="8230" s="1" customFormat="1"/>
    <row r="8231" s="1" customFormat="1"/>
    <row r="8232" s="1" customFormat="1"/>
    <row r="8233" s="1" customFormat="1"/>
    <row r="8234" s="1" customFormat="1"/>
    <row r="8235" s="1" customFormat="1"/>
    <row r="8236" s="1" customFormat="1"/>
    <row r="8237" s="1" customFormat="1"/>
    <row r="8238" s="1" customFormat="1"/>
    <row r="8239" s="1" customFormat="1"/>
    <row r="8240" s="1" customFormat="1"/>
    <row r="8241" s="1" customFormat="1"/>
    <row r="8242" s="1" customFormat="1"/>
    <row r="8243" s="1" customFormat="1"/>
    <row r="8244" s="1" customFormat="1"/>
    <row r="8245" s="1" customFormat="1"/>
    <row r="8246" s="1" customFormat="1"/>
    <row r="8247" s="1" customFormat="1"/>
    <row r="8248" s="1" customFormat="1"/>
    <row r="8249" s="1" customFormat="1"/>
    <row r="8250" s="1" customFormat="1"/>
    <row r="8251" s="1" customFormat="1"/>
    <row r="8252" s="1" customFormat="1"/>
    <row r="8253" s="1" customFormat="1"/>
    <row r="8254" s="1" customFormat="1"/>
    <row r="8255" s="1" customFormat="1"/>
    <row r="8256" s="1" customFormat="1"/>
    <row r="8257" s="1" customFormat="1"/>
    <row r="8258" s="1" customFormat="1"/>
    <row r="8259" s="1" customFormat="1"/>
    <row r="8260" s="1" customFormat="1"/>
    <row r="8261" s="1" customFormat="1"/>
    <row r="8262" s="1" customFormat="1"/>
    <row r="8263" s="1" customFormat="1"/>
    <row r="8264" s="1" customFormat="1"/>
    <row r="8265" s="1" customFormat="1"/>
    <row r="8266" s="1" customFormat="1"/>
    <row r="8267" s="1" customFormat="1"/>
    <row r="8268" s="1" customFormat="1"/>
    <row r="8269" s="1" customFormat="1"/>
    <row r="8270" s="1" customFormat="1"/>
    <row r="8271" s="1" customFormat="1"/>
    <row r="8272" s="1" customFormat="1"/>
    <row r="8273" s="1" customFormat="1"/>
    <row r="8274" s="1" customFormat="1"/>
    <row r="8275" s="1" customFormat="1"/>
    <row r="8276" s="1" customFormat="1"/>
    <row r="8277" s="1" customFormat="1"/>
    <row r="8278" s="1" customFormat="1"/>
    <row r="8279" s="1" customFormat="1"/>
    <row r="8280" s="1" customFormat="1"/>
    <row r="8281" s="1" customFormat="1"/>
    <row r="8282" s="1" customFormat="1"/>
    <row r="8283" s="1" customFormat="1"/>
    <row r="8284" s="1" customFormat="1"/>
    <row r="8285" s="1" customFormat="1"/>
    <row r="8286" s="1" customFormat="1"/>
    <row r="8287" s="1" customFormat="1"/>
    <row r="8288" s="1" customFormat="1"/>
    <row r="8289" s="1" customFormat="1"/>
    <row r="8290" s="1" customFormat="1"/>
    <row r="8291" s="1" customFormat="1"/>
    <row r="8292" s="1" customFormat="1"/>
    <row r="8293" s="1" customFormat="1"/>
    <row r="8294" s="1" customFormat="1"/>
    <row r="8295" s="1" customFormat="1"/>
    <row r="8296" s="1" customFormat="1"/>
    <row r="8297" s="1" customFormat="1"/>
    <row r="8298" s="1" customFormat="1"/>
    <row r="8299" s="1" customFormat="1"/>
    <row r="8300" s="1" customFormat="1"/>
    <row r="8301" s="1" customFormat="1"/>
    <row r="8302" s="1" customFormat="1"/>
    <row r="8303" s="1" customFormat="1"/>
    <row r="8304" s="1" customFormat="1"/>
    <row r="8305" s="1" customFormat="1"/>
    <row r="8306" s="1" customFormat="1"/>
    <row r="8307" s="1" customFormat="1"/>
    <row r="8308" s="1" customFormat="1"/>
    <row r="8309" s="1" customFormat="1"/>
    <row r="8310" s="1" customFormat="1"/>
    <row r="8311" s="1" customFormat="1"/>
    <row r="8312" s="1" customFormat="1"/>
    <row r="8313" s="1" customFormat="1"/>
    <row r="8314" s="1" customFormat="1"/>
    <row r="8315" s="1" customFormat="1"/>
    <row r="8316" s="1" customFormat="1"/>
    <row r="8317" s="1" customFormat="1"/>
    <row r="8318" s="1" customFormat="1"/>
    <row r="8319" s="1" customFormat="1"/>
    <row r="8320" s="1" customFormat="1"/>
    <row r="8321" s="1" customFormat="1"/>
    <row r="8322" s="1" customFormat="1"/>
    <row r="8323" s="1" customFormat="1"/>
    <row r="8324" s="1" customFormat="1"/>
    <row r="8325" s="1" customFormat="1"/>
    <row r="8326" s="1" customFormat="1"/>
    <row r="8327" s="1" customFormat="1"/>
    <row r="8328" s="1" customFormat="1"/>
    <row r="8329" s="1" customFormat="1"/>
    <row r="8330" s="1" customFormat="1"/>
    <row r="8331" s="1" customFormat="1"/>
    <row r="8332" s="1" customFormat="1"/>
    <row r="8333" s="1" customFormat="1"/>
    <row r="8334" s="1" customFormat="1"/>
    <row r="8335" s="1" customFormat="1"/>
    <row r="8336" s="1" customFormat="1"/>
    <row r="8337" s="1" customFormat="1"/>
    <row r="8338" s="1" customFormat="1"/>
    <row r="8339" s="1" customFormat="1"/>
    <row r="8340" s="1" customFormat="1"/>
    <row r="8341" s="1" customFormat="1"/>
    <row r="8342" s="1" customFormat="1"/>
    <row r="8343" s="1" customFormat="1"/>
    <row r="8344" s="1" customFormat="1"/>
    <row r="8345" s="1" customFormat="1"/>
    <row r="8346" s="1" customFormat="1"/>
    <row r="8347" s="1" customFormat="1"/>
    <row r="8348" s="1" customFormat="1"/>
    <row r="8349" s="1" customFormat="1"/>
    <row r="8350" s="1" customFormat="1"/>
    <row r="8351" s="1" customFormat="1"/>
    <row r="8352" s="1" customFormat="1"/>
    <row r="8353" s="1" customFormat="1"/>
    <row r="8354" s="1" customFormat="1"/>
    <row r="8355" s="1" customFormat="1"/>
    <row r="8356" s="1" customFormat="1"/>
    <row r="8357" s="1" customFormat="1"/>
    <row r="8358" s="1" customFormat="1"/>
    <row r="8359" s="1" customFormat="1"/>
    <row r="8360" s="1" customFormat="1"/>
    <row r="8361" s="1" customFormat="1"/>
    <row r="8362" s="1" customFormat="1"/>
    <row r="8363" s="1" customFormat="1"/>
    <row r="8364" s="1" customFormat="1"/>
    <row r="8365" s="1" customFormat="1"/>
    <row r="8366" s="1" customFormat="1"/>
    <row r="8367" s="1" customFormat="1"/>
    <row r="8368" s="1" customFormat="1"/>
    <row r="8369" s="1" customFormat="1"/>
    <row r="8370" s="1" customFormat="1"/>
    <row r="8371" s="1" customFormat="1"/>
    <row r="8372" s="1" customFormat="1"/>
    <row r="8373" s="1" customFormat="1"/>
    <row r="8374" s="1" customFormat="1"/>
    <row r="8375" s="1" customFormat="1"/>
    <row r="8376" s="1" customFormat="1"/>
    <row r="8377" s="1" customFormat="1"/>
    <row r="8378" s="1" customFormat="1"/>
    <row r="8379" s="1" customFormat="1"/>
    <row r="8380" s="1" customFormat="1"/>
    <row r="8381" s="1" customFormat="1"/>
    <row r="8382" s="1" customFormat="1"/>
    <row r="8383" s="1" customFormat="1"/>
    <row r="8384" s="1" customFormat="1"/>
    <row r="8385" s="1" customFormat="1"/>
    <row r="8386" s="1" customFormat="1"/>
    <row r="8387" s="1" customFormat="1"/>
    <row r="8388" s="1" customFormat="1"/>
    <row r="8389" s="1" customFormat="1"/>
    <row r="8390" s="1" customFormat="1"/>
    <row r="8391" s="1" customFormat="1"/>
    <row r="8392" s="1" customFormat="1"/>
    <row r="8393" s="1" customFormat="1"/>
    <row r="8394" s="1" customFormat="1"/>
    <row r="8395" s="1" customFormat="1"/>
    <row r="8396" s="1" customFormat="1"/>
    <row r="8397" s="1" customFormat="1"/>
    <row r="8398" s="1" customFormat="1"/>
    <row r="8399" s="1" customFormat="1"/>
    <row r="8400" s="1" customFormat="1"/>
    <row r="8401" s="1" customFormat="1"/>
    <row r="8402" s="1" customFormat="1"/>
    <row r="8403" s="1" customFormat="1"/>
    <row r="8404" s="1" customFormat="1"/>
    <row r="8405" s="1" customFormat="1"/>
    <row r="8406" s="1" customFormat="1"/>
    <row r="8407" s="1" customFormat="1"/>
    <row r="8408" s="1" customFormat="1"/>
    <row r="8409" s="1" customFormat="1"/>
    <row r="8410" s="1" customFormat="1"/>
    <row r="8411" s="1" customFormat="1"/>
    <row r="8412" s="1" customFormat="1"/>
    <row r="8413" s="1" customFormat="1"/>
    <row r="8414" s="1" customFormat="1"/>
    <row r="8415" s="1" customFormat="1"/>
    <row r="8416" s="1" customFormat="1"/>
    <row r="8417" s="1" customFormat="1"/>
    <row r="8418" s="1" customFormat="1"/>
    <row r="8419" s="1" customFormat="1"/>
    <row r="8420" s="1" customFormat="1"/>
    <row r="8421" s="1" customFormat="1"/>
    <row r="8422" s="1" customFormat="1"/>
    <row r="8423" s="1" customFormat="1"/>
    <row r="8424" s="1" customFormat="1"/>
    <row r="8425" s="1" customFormat="1"/>
    <row r="8426" s="1" customFormat="1"/>
    <row r="8427" s="1" customFormat="1"/>
    <row r="8428" s="1" customFormat="1"/>
    <row r="8429" s="1" customFormat="1"/>
    <row r="8430" s="1" customFormat="1"/>
    <row r="8431" s="1" customFormat="1"/>
    <row r="8432" s="1" customFormat="1"/>
    <row r="8433" s="1" customFormat="1"/>
    <row r="8434" s="1" customFormat="1"/>
    <row r="8435" s="1" customFormat="1"/>
    <row r="8436" s="1" customFormat="1"/>
    <row r="8437" s="1" customFormat="1"/>
    <row r="8438" s="1" customFormat="1"/>
    <row r="8439" s="1" customFormat="1"/>
    <row r="8440" s="1" customFormat="1"/>
    <row r="8441" s="1" customFormat="1"/>
    <row r="8442" s="1" customFormat="1"/>
    <row r="8443" s="1" customFormat="1"/>
    <row r="8444" s="1" customFormat="1"/>
    <row r="8445" s="1" customFormat="1"/>
    <row r="8446" s="1" customFormat="1"/>
    <row r="8447" s="1" customFormat="1"/>
    <row r="8448" s="1" customFormat="1"/>
    <row r="8449" s="1" customFormat="1"/>
    <row r="8450" s="1" customFormat="1"/>
    <row r="8451" s="1" customFormat="1"/>
    <row r="8452" s="1" customFormat="1"/>
    <row r="8453" s="1" customFormat="1"/>
    <row r="8454" s="1" customFormat="1"/>
    <row r="8455" s="1" customFormat="1"/>
    <row r="8456" s="1" customFormat="1"/>
    <row r="8457" s="1" customFormat="1"/>
    <row r="8458" s="1" customFormat="1"/>
    <row r="8459" s="1" customFormat="1"/>
    <row r="8460" s="1" customFormat="1"/>
    <row r="8461" s="1" customFormat="1"/>
    <row r="8462" s="1" customFormat="1"/>
    <row r="8463" s="1" customFormat="1"/>
    <row r="8464" s="1" customFormat="1"/>
    <row r="8465" s="1" customFormat="1"/>
    <row r="8466" s="1" customFormat="1"/>
    <row r="8467" s="1" customFormat="1"/>
    <row r="8468" s="1" customFormat="1"/>
    <row r="8469" s="1" customFormat="1"/>
    <row r="8470" s="1" customFormat="1"/>
    <row r="8471" s="1" customFormat="1"/>
    <row r="8472" s="1" customFormat="1"/>
    <row r="8473" s="1" customFormat="1"/>
    <row r="8474" s="1" customFormat="1"/>
    <row r="8475" s="1" customFormat="1"/>
    <row r="8476" s="1" customFormat="1"/>
    <row r="8477" s="1" customFormat="1"/>
    <row r="8478" s="1" customFormat="1"/>
    <row r="8479" s="1" customFormat="1"/>
    <row r="8480" s="1" customFormat="1"/>
    <row r="8481" s="1" customFormat="1"/>
    <row r="8482" s="1" customFormat="1"/>
    <row r="8483" s="1" customFormat="1"/>
    <row r="8484" s="1" customFormat="1"/>
    <row r="8485" s="1" customFormat="1"/>
    <row r="8486" s="1" customFormat="1"/>
    <row r="8487" s="1" customFormat="1"/>
    <row r="8488" s="1" customFormat="1"/>
    <row r="8489" s="1" customFormat="1"/>
    <row r="8490" s="1" customFormat="1"/>
    <row r="8491" s="1" customFormat="1"/>
    <row r="8492" s="1" customFormat="1"/>
    <row r="8493" s="1" customFormat="1"/>
    <row r="8494" s="1" customFormat="1"/>
    <row r="8495" s="1" customFormat="1"/>
    <row r="8496" s="1" customFormat="1"/>
    <row r="8497" s="1" customFormat="1"/>
    <row r="8498" s="1" customFormat="1"/>
    <row r="8499" s="1" customFormat="1"/>
    <row r="8500" s="1" customFormat="1"/>
    <row r="8501" s="1" customFormat="1"/>
    <row r="8502" s="1" customFormat="1"/>
    <row r="8503" s="1" customFormat="1"/>
    <row r="8504" s="1" customFormat="1"/>
    <row r="8505" s="1" customFormat="1"/>
    <row r="8506" s="1" customFormat="1"/>
    <row r="8507" s="1" customFormat="1"/>
    <row r="8508" s="1" customFormat="1"/>
    <row r="8509" s="1" customFormat="1"/>
    <row r="8510" s="1" customFormat="1"/>
    <row r="8511" s="1" customFormat="1"/>
    <row r="8512" s="1" customFormat="1"/>
    <row r="8513" s="1" customFormat="1"/>
    <row r="8514" s="1" customFormat="1"/>
    <row r="8515" s="1" customFormat="1"/>
    <row r="8516" s="1" customFormat="1"/>
    <row r="8517" s="1" customFormat="1"/>
    <row r="8518" s="1" customFormat="1"/>
    <row r="8519" s="1" customFormat="1"/>
    <row r="8520" s="1" customFormat="1"/>
    <row r="8521" s="1" customFormat="1"/>
    <row r="8522" s="1" customFormat="1"/>
    <row r="8523" s="1" customFormat="1"/>
    <row r="8524" s="1" customFormat="1"/>
    <row r="8525" s="1" customFormat="1"/>
    <row r="8526" s="1" customFormat="1"/>
    <row r="8527" s="1" customFormat="1"/>
    <row r="8528" s="1" customFormat="1"/>
    <row r="8529" s="1" customFormat="1"/>
    <row r="8530" s="1" customFormat="1"/>
    <row r="8531" s="1" customFormat="1"/>
    <row r="8532" s="1" customFormat="1"/>
    <row r="8533" s="1" customFormat="1"/>
    <row r="8534" s="1" customFormat="1"/>
    <row r="8535" s="1" customFormat="1"/>
    <row r="8536" s="1" customFormat="1"/>
    <row r="8537" s="1" customFormat="1"/>
    <row r="8538" s="1" customFormat="1"/>
    <row r="8539" s="1" customFormat="1"/>
    <row r="8540" s="1" customFormat="1"/>
    <row r="8541" s="1" customFormat="1"/>
    <row r="8542" s="1" customFormat="1"/>
    <row r="8543" s="1" customFormat="1"/>
    <row r="8544" s="1" customFormat="1"/>
    <row r="8545" s="1" customFormat="1"/>
    <row r="8546" s="1" customFormat="1"/>
    <row r="8547" s="1" customFormat="1"/>
    <row r="8548" s="1" customFormat="1"/>
    <row r="8549" s="1" customFormat="1"/>
    <row r="8550" s="1" customFormat="1"/>
    <row r="8551" s="1" customFormat="1"/>
    <row r="8552" s="1" customFormat="1"/>
    <row r="8553" s="1" customFormat="1"/>
    <row r="8554" s="1" customFormat="1"/>
    <row r="8555" s="1" customFormat="1"/>
    <row r="8556" s="1" customFormat="1"/>
    <row r="8557" s="1" customFormat="1"/>
    <row r="8558" s="1" customFormat="1"/>
    <row r="8559" s="1" customFormat="1"/>
    <row r="8560" s="1" customFormat="1"/>
    <row r="8561" s="1" customFormat="1"/>
    <row r="8562" s="1" customFormat="1"/>
    <row r="8563" s="1" customFormat="1"/>
    <row r="8564" s="1" customFormat="1"/>
    <row r="8565" s="1" customFormat="1"/>
    <row r="8566" s="1" customFormat="1"/>
    <row r="8567" s="1" customFormat="1"/>
    <row r="8568" s="1" customFormat="1"/>
    <row r="8569" s="1" customFormat="1"/>
    <row r="8570" s="1" customFormat="1"/>
    <row r="8571" s="1" customFormat="1"/>
    <row r="8572" s="1" customFormat="1"/>
    <row r="8573" s="1" customFormat="1"/>
    <row r="8574" s="1" customFormat="1"/>
    <row r="8575" s="1" customFormat="1"/>
    <row r="8576" s="1" customFormat="1"/>
    <row r="8577" s="1" customFormat="1"/>
    <row r="8578" s="1" customFormat="1"/>
    <row r="8579" s="1" customFormat="1"/>
    <row r="8580" s="1" customFormat="1"/>
    <row r="8581" s="1" customFormat="1"/>
    <row r="8582" s="1" customFormat="1"/>
    <row r="8583" s="1" customFormat="1"/>
    <row r="8584" s="1" customFormat="1"/>
    <row r="8585" s="1" customFormat="1"/>
    <row r="8586" s="1" customFormat="1"/>
    <row r="8587" s="1" customFormat="1"/>
    <row r="8588" s="1" customFormat="1"/>
    <row r="8589" s="1" customFormat="1"/>
    <row r="8590" s="1" customFormat="1"/>
    <row r="8591" s="1" customFormat="1"/>
    <row r="8592" s="1" customFormat="1"/>
    <row r="8593" s="1" customFormat="1"/>
    <row r="8594" s="1" customFormat="1"/>
    <row r="8595" s="1" customFormat="1"/>
    <row r="8596" s="1" customFormat="1"/>
    <row r="8597" s="1" customFormat="1"/>
    <row r="8598" s="1" customFormat="1"/>
    <row r="8599" s="1" customFormat="1"/>
    <row r="8600" s="1" customFormat="1"/>
    <row r="8601" s="1" customFormat="1"/>
    <row r="8602" s="1" customFormat="1"/>
    <row r="8603" s="1" customFormat="1"/>
    <row r="8604" s="1" customFormat="1"/>
    <row r="8605" s="1" customFormat="1"/>
    <row r="8606" s="1" customFormat="1"/>
    <row r="8607" s="1" customFormat="1"/>
    <row r="8608" s="1" customFormat="1"/>
    <row r="8609" s="1" customFormat="1"/>
    <row r="8610" s="1" customFormat="1"/>
    <row r="8611" s="1" customFormat="1"/>
    <row r="8612" s="1" customFormat="1"/>
    <row r="8613" s="1" customFormat="1"/>
    <row r="8614" s="1" customFormat="1"/>
    <row r="8615" s="1" customFormat="1"/>
    <row r="8616" s="1" customFormat="1"/>
    <row r="8617" s="1" customFormat="1"/>
    <row r="8618" s="1" customFormat="1"/>
    <row r="8619" s="1" customFormat="1"/>
    <row r="8620" s="1" customFormat="1"/>
    <row r="8621" s="1" customFormat="1"/>
    <row r="8622" s="1" customFormat="1"/>
    <row r="8623" s="1" customFormat="1"/>
    <row r="8624" s="1" customFormat="1"/>
    <row r="8625" s="1" customFormat="1"/>
    <row r="8626" s="1" customFormat="1"/>
    <row r="8627" s="1" customFormat="1"/>
    <row r="8628" s="1" customFormat="1"/>
    <row r="8629" s="1" customFormat="1"/>
    <row r="8630" s="1" customFormat="1"/>
    <row r="8631" s="1" customFormat="1"/>
    <row r="8632" s="1" customFormat="1"/>
    <row r="8633" s="1" customFormat="1"/>
    <row r="8634" s="1" customFormat="1"/>
    <row r="8635" s="1" customFormat="1"/>
    <row r="8636" s="1" customFormat="1"/>
    <row r="8637" s="1" customFormat="1"/>
    <row r="8638" s="1" customFormat="1"/>
    <row r="8639" s="1" customFormat="1"/>
    <row r="8640" s="1" customFormat="1"/>
    <row r="8641" s="1" customFormat="1"/>
    <row r="8642" s="1" customFormat="1"/>
    <row r="8643" s="1" customFormat="1"/>
    <row r="8644" s="1" customFormat="1"/>
    <row r="8645" s="1" customFormat="1"/>
    <row r="8646" s="1" customFormat="1"/>
    <row r="8647" s="1" customFormat="1"/>
    <row r="8648" s="1" customFormat="1"/>
    <row r="8649" s="1" customFormat="1"/>
    <row r="8650" s="1" customFormat="1"/>
    <row r="8651" s="1" customFormat="1"/>
    <row r="8652" s="1" customFormat="1"/>
    <row r="8653" s="1" customFormat="1"/>
    <row r="8654" s="1" customFormat="1"/>
    <row r="8655" s="1" customFormat="1"/>
    <row r="8656" s="1" customFormat="1"/>
    <row r="8657" s="1" customFormat="1"/>
    <row r="8658" s="1" customFormat="1"/>
    <row r="8659" s="1" customFormat="1"/>
    <row r="8660" s="1" customFormat="1"/>
    <row r="8661" s="1" customFormat="1"/>
    <row r="8662" s="1" customFormat="1"/>
    <row r="8663" s="1" customFormat="1"/>
    <row r="8664" s="1" customFormat="1"/>
    <row r="8665" s="1" customFormat="1"/>
    <row r="8666" s="1" customFormat="1"/>
    <row r="8667" s="1" customFormat="1"/>
    <row r="8668" s="1" customFormat="1"/>
    <row r="8669" s="1" customFormat="1"/>
    <row r="8670" s="1" customFormat="1"/>
    <row r="8671" s="1" customFormat="1"/>
    <row r="8672" s="1" customFormat="1"/>
    <row r="8673" s="1" customFormat="1"/>
    <row r="8674" s="1" customFormat="1"/>
    <row r="8675" s="1" customFormat="1"/>
    <row r="8676" s="1" customFormat="1"/>
    <row r="8677" s="1" customFormat="1"/>
    <row r="8678" s="1" customFormat="1"/>
    <row r="8679" s="1" customFormat="1"/>
    <row r="8680" s="1" customFormat="1"/>
    <row r="8681" s="1" customFormat="1"/>
    <row r="8682" s="1" customFormat="1"/>
    <row r="8683" s="1" customFormat="1"/>
    <row r="8684" s="1" customFormat="1"/>
    <row r="8685" s="1" customFormat="1"/>
    <row r="8686" s="1" customFormat="1"/>
    <row r="8687" s="1" customFormat="1"/>
    <row r="8688" s="1" customFormat="1"/>
    <row r="8689" s="1" customFormat="1"/>
    <row r="8690" s="1" customFormat="1"/>
    <row r="8691" s="1" customFormat="1"/>
    <row r="8692" s="1" customFormat="1"/>
    <row r="8693" s="1" customFormat="1"/>
    <row r="8694" s="1" customFormat="1"/>
    <row r="8695" s="1" customFormat="1"/>
    <row r="8696" s="1" customFormat="1"/>
    <row r="8697" s="1" customFormat="1"/>
    <row r="8698" s="1" customFormat="1"/>
    <row r="8699" s="1" customFormat="1"/>
    <row r="8700" s="1" customFormat="1"/>
    <row r="8701" s="1" customFormat="1"/>
    <row r="8702" s="1" customFormat="1"/>
    <row r="8703" s="1" customFormat="1"/>
    <row r="8704" s="1" customFormat="1"/>
    <row r="8705" s="1" customFormat="1"/>
    <row r="8706" s="1" customFormat="1"/>
    <row r="8707" s="1" customFormat="1"/>
    <row r="8708" s="1" customFormat="1"/>
    <row r="8709" s="1" customFormat="1"/>
    <row r="8710" s="1" customFormat="1"/>
    <row r="8711" s="1" customFormat="1"/>
    <row r="8712" s="1" customFormat="1"/>
    <row r="8713" s="1" customFormat="1"/>
    <row r="8714" s="1" customFormat="1"/>
    <row r="8715" s="1" customFormat="1"/>
    <row r="8716" s="1" customFormat="1"/>
    <row r="8717" s="1" customFormat="1"/>
    <row r="8718" s="1" customFormat="1"/>
    <row r="8719" s="1" customFormat="1"/>
    <row r="8720" s="1" customFormat="1"/>
    <row r="8721" s="1" customFormat="1"/>
    <row r="8722" s="1" customFormat="1"/>
    <row r="8723" s="1" customFormat="1"/>
    <row r="8724" s="1" customFormat="1"/>
    <row r="8725" s="1" customFormat="1"/>
    <row r="8726" s="1" customFormat="1"/>
    <row r="8727" s="1" customFormat="1"/>
    <row r="8728" s="1" customFormat="1"/>
    <row r="8729" s="1" customFormat="1"/>
    <row r="8730" s="1" customFormat="1"/>
    <row r="8731" s="1" customFormat="1"/>
    <row r="8732" s="1" customFormat="1"/>
    <row r="8733" s="1" customFormat="1"/>
    <row r="8734" s="1" customFormat="1"/>
    <row r="8735" s="1" customFormat="1"/>
    <row r="8736" s="1" customFormat="1"/>
    <row r="8737" s="1" customFormat="1"/>
    <row r="8738" s="1" customFormat="1"/>
    <row r="8739" s="1" customFormat="1"/>
    <row r="8740" s="1" customFormat="1"/>
    <row r="8741" s="1" customFormat="1"/>
    <row r="8742" s="1" customFormat="1"/>
    <row r="8743" s="1" customFormat="1"/>
    <row r="8744" s="1" customFormat="1"/>
    <row r="8745" s="1" customFormat="1"/>
    <row r="8746" s="1" customFormat="1"/>
    <row r="8747" s="1" customFormat="1"/>
    <row r="8748" s="1" customFormat="1"/>
    <row r="8749" s="1" customFormat="1"/>
    <row r="8750" s="1" customFormat="1"/>
    <row r="8751" s="1" customFormat="1"/>
    <row r="8752" s="1" customFormat="1"/>
    <row r="8753" s="1" customFormat="1"/>
    <row r="8754" s="1" customFormat="1"/>
    <row r="8755" s="1" customFormat="1"/>
    <row r="8756" s="1" customFormat="1"/>
    <row r="8757" s="1" customFormat="1"/>
    <row r="8758" s="1" customFormat="1"/>
    <row r="8759" s="1" customFormat="1"/>
    <row r="8760" s="1" customFormat="1"/>
    <row r="8761" s="1" customFormat="1"/>
    <row r="8762" s="1" customFormat="1"/>
    <row r="8763" s="1" customFormat="1"/>
    <row r="8764" s="1" customFormat="1"/>
    <row r="8765" s="1" customFormat="1"/>
    <row r="8766" s="1" customFormat="1"/>
    <row r="8767" s="1" customFormat="1"/>
    <row r="8768" s="1" customFormat="1"/>
    <row r="8769" s="1" customFormat="1"/>
    <row r="8770" s="1" customFormat="1"/>
    <row r="8771" s="1" customFormat="1"/>
    <row r="8772" s="1" customFormat="1"/>
    <row r="8773" s="1" customFormat="1"/>
    <row r="8774" s="1" customFormat="1"/>
    <row r="8775" s="1" customFormat="1"/>
    <row r="8776" s="1" customFormat="1"/>
    <row r="8777" s="1" customFormat="1"/>
    <row r="8778" s="1" customFormat="1"/>
    <row r="8779" s="1" customFormat="1"/>
    <row r="8780" s="1" customFormat="1"/>
    <row r="8781" s="1" customFormat="1"/>
    <row r="8782" s="1" customFormat="1"/>
    <row r="8783" s="1" customFormat="1"/>
    <row r="8784" s="1" customFormat="1"/>
    <row r="8785" s="1" customFormat="1"/>
    <row r="8786" s="1" customFormat="1"/>
    <row r="8787" s="1" customFormat="1"/>
    <row r="8788" s="1" customFormat="1"/>
    <row r="8789" s="1" customFormat="1"/>
    <row r="8790" s="1" customFormat="1"/>
    <row r="8791" s="1" customFormat="1"/>
    <row r="8792" s="1" customFormat="1"/>
    <row r="8793" s="1" customFormat="1"/>
    <row r="8794" s="1" customFormat="1"/>
    <row r="8795" s="1" customFormat="1"/>
    <row r="8796" s="1" customFormat="1"/>
    <row r="8797" s="1" customFormat="1"/>
    <row r="8798" s="1" customFormat="1"/>
    <row r="8799" s="1" customFormat="1"/>
    <row r="8800" s="1" customFormat="1"/>
    <row r="8801" s="1" customFormat="1"/>
    <row r="8802" s="1" customFormat="1"/>
    <row r="8803" s="1" customFormat="1"/>
    <row r="8804" s="1" customFormat="1"/>
    <row r="8805" s="1" customFormat="1"/>
    <row r="8806" s="1" customFormat="1"/>
    <row r="8807" s="1" customFormat="1"/>
    <row r="8808" s="1" customFormat="1"/>
    <row r="8809" s="1" customFormat="1"/>
    <row r="8810" s="1" customFormat="1"/>
    <row r="8811" s="1" customFormat="1"/>
    <row r="8812" s="1" customFormat="1"/>
    <row r="8813" s="1" customFormat="1"/>
    <row r="8814" s="1" customFormat="1"/>
    <row r="8815" s="1" customFormat="1"/>
    <row r="8816" s="1" customFormat="1"/>
    <row r="8817" s="1" customFormat="1"/>
    <row r="8818" s="1" customFormat="1"/>
    <row r="8819" s="1" customFormat="1"/>
    <row r="8820" s="1" customFormat="1"/>
    <row r="8821" s="1" customFormat="1"/>
    <row r="8822" s="1" customFormat="1"/>
    <row r="8823" s="1" customFormat="1"/>
    <row r="8824" s="1" customFormat="1"/>
    <row r="8825" s="1" customFormat="1"/>
    <row r="8826" s="1" customFormat="1"/>
    <row r="8827" s="1" customFormat="1"/>
    <row r="8828" s="1" customFormat="1"/>
    <row r="8829" s="1" customFormat="1"/>
    <row r="8830" s="1" customFormat="1"/>
    <row r="8831" s="1" customFormat="1"/>
    <row r="8832" s="1" customFormat="1"/>
    <row r="8833" s="1" customFormat="1"/>
    <row r="8834" s="1" customFormat="1"/>
    <row r="8835" s="1" customFormat="1"/>
    <row r="8836" s="1" customFormat="1"/>
    <row r="8837" s="1" customFormat="1"/>
    <row r="8838" s="1" customFormat="1"/>
    <row r="8839" s="1" customFormat="1"/>
    <row r="8840" s="1" customFormat="1"/>
    <row r="8841" s="1" customFormat="1"/>
    <row r="8842" s="1" customFormat="1"/>
    <row r="8843" s="1" customFormat="1"/>
    <row r="8844" s="1" customFormat="1"/>
    <row r="8845" s="1" customFormat="1"/>
    <row r="8846" s="1" customFormat="1"/>
    <row r="8847" s="1" customFormat="1"/>
    <row r="8848" s="1" customFormat="1"/>
    <row r="8849" s="1" customFormat="1"/>
    <row r="8850" s="1" customFormat="1"/>
    <row r="8851" s="1" customFormat="1"/>
    <row r="8852" s="1" customFormat="1"/>
    <row r="8853" s="1" customFormat="1"/>
    <row r="8854" s="1" customFormat="1"/>
    <row r="8855" s="1" customFormat="1"/>
    <row r="8856" s="1" customFormat="1"/>
    <row r="8857" s="1" customFormat="1"/>
    <row r="8858" s="1" customFormat="1"/>
    <row r="8859" s="1" customFormat="1"/>
    <row r="8860" s="1" customFormat="1"/>
    <row r="8861" s="1" customFormat="1"/>
    <row r="8862" s="1" customFormat="1"/>
    <row r="8863" s="1" customFormat="1"/>
    <row r="8864" s="1" customFormat="1"/>
    <row r="8865" s="1" customFormat="1"/>
    <row r="8866" s="1" customFormat="1"/>
    <row r="8867" s="1" customFormat="1"/>
    <row r="8868" s="1" customFormat="1"/>
    <row r="8869" s="1" customFormat="1"/>
    <row r="8870" s="1" customFormat="1"/>
    <row r="8871" s="1" customFormat="1"/>
    <row r="8872" s="1" customFormat="1"/>
    <row r="8873" s="1" customFormat="1"/>
    <row r="8874" s="1" customFormat="1"/>
    <row r="8875" s="1" customFormat="1"/>
    <row r="8876" s="1" customFormat="1"/>
    <row r="8877" s="1" customFormat="1"/>
    <row r="8878" s="1" customFormat="1"/>
    <row r="8879" s="1" customFormat="1"/>
    <row r="8880" s="1" customFormat="1"/>
    <row r="8881" s="1" customFormat="1"/>
    <row r="8882" s="1" customFormat="1"/>
    <row r="8883" s="1" customFormat="1"/>
    <row r="8884" s="1" customFormat="1"/>
    <row r="8885" s="1" customFormat="1"/>
    <row r="8886" s="1" customFormat="1"/>
    <row r="8887" s="1" customFormat="1"/>
    <row r="8888" s="1" customFormat="1"/>
    <row r="8889" s="1" customFormat="1"/>
    <row r="8890" s="1" customFormat="1"/>
    <row r="8891" s="1" customFormat="1"/>
    <row r="8892" s="1" customFormat="1"/>
    <row r="8893" s="1" customFormat="1"/>
    <row r="8894" s="1" customFormat="1"/>
    <row r="8895" s="1" customFormat="1"/>
    <row r="8896" s="1" customFormat="1"/>
    <row r="8897" s="1" customFormat="1"/>
    <row r="8898" s="1" customFormat="1"/>
    <row r="8899" s="1" customFormat="1"/>
    <row r="8900" s="1" customFormat="1"/>
    <row r="8901" s="1" customFormat="1"/>
    <row r="8902" s="1" customFormat="1"/>
    <row r="8903" s="1" customFormat="1"/>
    <row r="8904" s="1" customFormat="1"/>
    <row r="8905" s="1" customFormat="1"/>
    <row r="8906" s="1" customFormat="1"/>
    <row r="8907" s="1" customFormat="1"/>
    <row r="8908" s="1" customFormat="1"/>
    <row r="8909" s="1" customFormat="1"/>
    <row r="8910" s="1" customFormat="1"/>
    <row r="8911" s="1" customFormat="1"/>
    <row r="8912" s="1" customFormat="1"/>
    <row r="8913" s="1" customFormat="1"/>
    <row r="8914" s="1" customFormat="1"/>
    <row r="8915" s="1" customFormat="1"/>
    <row r="8916" s="1" customFormat="1"/>
    <row r="8917" s="1" customFormat="1"/>
    <row r="8918" s="1" customFormat="1"/>
    <row r="8919" s="1" customFormat="1"/>
    <row r="8920" s="1" customFormat="1"/>
    <row r="8921" s="1" customFormat="1"/>
    <row r="8922" s="1" customFormat="1"/>
    <row r="8923" s="1" customFormat="1"/>
    <row r="8924" s="1" customFormat="1"/>
    <row r="8925" s="1" customFormat="1"/>
    <row r="8926" s="1" customFormat="1"/>
    <row r="8927" s="1" customFormat="1"/>
    <row r="8928" s="1" customFormat="1"/>
    <row r="8929" s="1" customFormat="1"/>
    <row r="8930" s="1" customFormat="1"/>
    <row r="8931" s="1" customFormat="1"/>
    <row r="8932" s="1" customFormat="1"/>
    <row r="8933" s="1" customFormat="1"/>
    <row r="8934" s="1" customFormat="1"/>
    <row r="8935" s="1" customFormat="1"/>
    <row r="8936" s="1" customFormat="1"/>
    <row r="8937" s="1" customFormat="1"/>
    <row r="8938" s="1" customFormat="1"/>
    <row r="8939" s="1" customFormat="1"/>
    <row r="8940" s="1" customFormat="1"/>
    <row r="8941" s="1" customFormat="1"/>
    <row r="8942" s="1" customFormat="1"/>
    <row r="8943" s="1" customFormat="1"/>
    <row r="8944" s="1" customFormat="1"/>
    <row r="8945" s="1" customFormat="1"/>
    <row r="8946" s="1" customFormat="1"/>
    <row r="8947" s="1" customFormat="1"/>
    <row r="8948" s="1" customFormat="1"/>
    <row r="8949" s="1" customFormat="1"/>
    <row r="8950" s="1" customFormat="1"/>
    <row r="8951" s="1" customFormat="1"/>
    <row r="8952" s="1" customFormat="1"/>
    <row r="8953" s="1" customFormat="1"/>
    <row r="8954" s="1" customFormat="1"/>
    <row r="8955" s="1" customFormat="1"/>
    <row r="8956" s="1" customFormat="1"/>
    <row r="8957" s="1" customFormat="1"/>
    <row r="8958" s="1" customFormat="1"/>
    <row r="8959" s="1" customFormat="1"/>
    <row r="8960" s="1" customFormat="1"/>
    <row r="8961" s="1" customFormat="1"/>
    <row r="8962" s="1" customFormat="1"/>
    <row r="8963" s="1" customFormat="1"/>
    <row r="8964" s="1" customFormat="1"/>
    <row r="8965" s="1" customFormat="1"/>
    <row r="8966" s="1" customFormat="1"/>
    <row r="8967" s="1" customFormat="1"/>
    <row r="8968" s="1" customFormat="1"/>
    <row r="8969" s="1" customFormat="1"/>
    <row r="8970" s="1" customFormat="1"/>
    <row r="8971" s="1" customFormat="1"/>
    <row r="8972" s="1" customFormat="1"/>
    <row r="8973" s="1" customFormat="1"/>
    <row r="8974" s="1" customFormat="1"/>
    <row r="8975" s="1" customFormat="1"/>
    <row r="8976" s="1" customFormat="1"/>
    <row r="8977" s="1" customFormat="1"/>
    <row r="8978" s="1" customFormat="1"/>
    <row r="8979" s="1" customFormat="1"/>
    <row r="8980" s="1" customFormat="1"/>
    <row r="8981" s="1" customFormat="1"/>
    <row r="8982" s="1" customFormat="1"/>
    <row r="8983" s="1" customFormat="1"/>
    <row r="8984" s="1" customFormat="1"/>
    <row r="8985" s="1" customFormat="1"/>
    <row r="8986" s="1" customFormat="1"/>
    <row r="8987" s="1" customFormat="1"/>
    <row r="8988" s="1" customFormat="1"/>
    <row r="8989" s="1" customFormat="1"/>
    <row r="8990" s="1" customFormat="1"/>
    <row r="8991" s="1" customFormat="1"/>
    <row r="8992" s="1" customFormat="1"/>
    <row r="8993" s="1" customFormat="1"/>
    <row r="8994" s="1" customFormat="1"/>
    <row r="8995" s="1" customFormat="1"/>
    <row r="8996" s="1" customFormat="1"/>
    <row r="8997" s="1" customFormat="1"/>
    <row r="8998" s="1" customFormat="1"/>
    <row r="8999" s="1" customFormat="1"/>
    <row r="9000" s="1" customFormat="1"/>
    <row r="9001" s="1" customFormat="1"/>
    <row r="9002" s="1" customFormat="1"/>
    <row r="9003" s="1" customFormat="1"/>
    <row r="9004" s="1" customFormat="1"/>
    <row r="9005" s="1" customFormat="1"/>
    <row r="9006" s="1" customFormat="1"/>
    <row r="9007" s="1" customFormat="1"/>
    <row r="9008" s="1" customFormat="1"/>
    <row r="9009" s="1" customFormat="1"/>
    <row r="9010" s="1" customFormat="1"/>
    <row r="9011" s="1" customFormat="1"/>
    <row r="9012" s="1" customFormat="1"/>
    <row r="9013" s="1" customFormat="1"/>
    <row r="9014" s="1" customFormat="1"/>
    <row r="9015" s="1" customFormat="1"/>
    <row r="9016" s="1" customFormat="1"/>
    <row r="9017" s="1" customFormat="1"/>
    <row r="9018" s="1" customFormat="1"/>
    <row r="9019" s="1" customFormat="1"/>
    <row r="9020" s="1" customFormat="1"/>
    <row r="9021" s="1" customFormat="1"/>
    <row r="9022" s="1" customFormat="1"/>
    <row r="9023" s="1" customFormat="1"/>
    <row r="9024" s="1" customFormat="1"/>
    <row r="9025" s="1" customFormat="1"/>
    <row r="9026" s="1" customFormat="1"/>
    <row r="9027" s="1" customFormat="1"/>
    <row r="9028" s="1" customFormat="1"/>
    <row r="9029" s="1" customFormat="1"/>
    <row r="9030" s="1" customFormat="1"/>
    <row r="9031" s="1" customFormat="1"/>
    <row r="9032" s="1" customFormat="1"/>
    <row r="9033" s="1" customFormat="1"/>
    <row r="9034" s="1" customFormat="1"/>
    <row r="9035" s="1" customFormat="1"/>
    <row r="9036" s="1" customFormat="1"/>
    <row r="9037" s="1" customFormat="1"/>
    <row r="9038" s="1" customFormat="1"/>
    <row r="9039" s="1" customFormat="1"/>
    <row r="9040" s="1" customFormat="1"/>
    <row r="9041" s="1" customFormat="1"/>
    <row r="9042" s="1" customFormat="1"/>
    <row r="9043" s="1" customFormat="1"/>
    <row r="9044" s="1" customFormat="1"/>
    <row r="9045" s="1" customFormat="1"/>
    <row r="9046" s="1" customFormat="1"/>
    <row r="9047" s="1" customFormat="1"/>
    <row r="9048" s="1" customFormat="1"/>
    <row r="9049" s="1" customFormat="1"/>
    <row r="9050" s="1" customFormat="1"/>
    <row r="9051" s="1" customFormat="1"/>
    <row r="9052" s="1" customFormat="1"/>
    <row r="9053" s="1" customFormat="1"/>
    <row r="9054" s="1" customFormat="1"/>
    <row r="9055" s="1" customFormat="1"/>
    <row r="9056" s="1" customFormat="1"/>
    <row r="9057" s="1" customFormat="1"/>
    <row r="9058" s="1" customFormat="1"/>
    <row r="9059" s="1" customFormat="1"/>
    <row r="9060" s="1" customFormat="1"/>
    <row r="9061" s="1" customFormat="1"/>
    <row r="9062" s="1" customFormat="1"/>
    <row r="9063" s="1" customFormat="1"/>
    <row r="9064" s="1" customFormat="1"/>
    <row r="9065" s="1" customFormat="1"/>
    <row r="9066" s="1" customFormat="1"/>
    <row r="9067" s="1" customFormat="1"/>
    <row r="9068" s="1" customFormat="1"/>
    <row r="9069" s="1" customFormat="1"/>
    <row r="9070" s="1" customFormat="1"/>
    <row r="9071" s="1" customFormat="1"/>
    <row r="9072" s="1" customFormat="1"/>
    <row r="9073" s="1" customFormat="1"/>
    <row r="9074" s="1" customFormat="1"/>
    <row r="9075" s="1" customFormat="1"/>
    <row r="9076" s="1" customFormat="1"/>
    <row r="9077" s="1" customFormat="1"/>
    <row r="9078" s="1" customFormat="1"/>
    <row r="9079" s="1" customFormat="1"/>
    <row r="9080" s="1" customFormat="1"/>
    <row r="9081" s="1" customFormat="1"/>
    <row r="9082" s="1" customFormat="1"/>
    <row r="9083" s="1" customFormat="1"/>
    <row r="9084" s="1" customFormat="1"/>
    <row r="9085" s="1" customFormat="1"/>
    <row r="9086" s="1" customFormat="1"/>
    <row r="9087" s="1" customFormat="1"/>
    <row r="9088" s="1" customFormat="1"/>
    <row r="9089" s="1" customFormat="1"/>
    <row r="9090" s="1" customFormat="1"/>
    <row r="9091" s="1" customFormat="1"/>
    <row r="9092" s="1" customFormat="1"/>
    <row r="9093" s="1" customFormat="1"/>
    <row r="9094" s="1" customFormat="1"/>
    <row r="9095" s="1" customFormat="1"/>
    <row r="9096" s="1" customFormat="1"/>
    <row r="9097" s="1" customFormat="1"/>
    <row r="9098" s="1" customFormat="1"/>
    <row r="9099" s="1" customFormat="1"/>
    <row r="9100" s="1" customFormat="1"/>
    <row r="9101" s="1" customFormat="1"/>
    <row r="9102" s="1" customFormat="1"/>
    <row r="9103" s="1" customFormat="1"/>
    <row r="9104" s="1" customFormat="1"/>
    <row r="9105" s="1" customFormat="1"/>
    <row r="9106" s="1" customFormat="1"/>
    <row r="9107" s="1" customFormat="1"/>
    <row r="9108" s="1" customFormat="1"/>
    <row r="9109" s="1" customFormat="1"/>
    <row r="9110" s="1" customFormat="1"/>
    <row r="9111" s="1" customFormat="1"/>
    <row r="9112" s="1" customFormat="1"/>
    <row r="9113" s="1" customFormat="1"/>
    <row r="9114" s="1" customFormat="1"/>
    <row r="9115" s="1" customFormat="1"/>
    <row r="9116" s="1" customFormat="1"/>
    <row r="9117" s="1" customFormat="1"/>
    <row r="9118" s="1" customFormat="1"/>
    <row r="9119" s="1" customFormat="1"/>
    <row r="9120" s="1" customFormat="1"/>
    <row r="9121" s="1" customFormat="1"/>
    <row r="9122" s="1" customFormat="1"/>
    <row r="9123" s="1" customFormat="1"/>
    <row r="9124" s="1" customFormat="1"/>
    <row r="9125" s="1" customFormat="1"/>
    <row r="9126" s="1" customFormat="1"/>
    <row r="9127" s="1" customFormat="1"/>
    <row r="9128" s="1" customFormat="1"/>
    <row r="9129" s="1" customFormat="1"/>
    <row r="9130" s="1" customFormat="1"/>
    <row r="9131" s="1" customFormat="1"/>
    <row r="9132" s="1" customFormat="1"/>
    <row r="9133" s="1" customFormat="1"/>
    <row r="9134" s="1" customFormat="1"/>
    <row r="9135" s="1" customFormat="1"/>
    <row r="9136" s="1" customFormat="1"/>
    <row r="9137" s="1" customFormat="1"/>
    <row r="9138" s="1" customFormat="1"/>
    <row r="9139" s="1" customFormat="1"/>
    <row r="9140" s="1" customFormat="1"/>
    <row r="9141" s="1" customFormat="1"/>
    <row r="9142" s="1" customFormat="1"/>
    <row r="9143" s="1" customFormat="1"/>
    <row r="9144" s="1" customFormat="1"/>
    <row r="9145" s="1" customFormat="1"/>
    <row r="9146" s="1" customFormat="1"/>
    <row r="9147" s="1" customFormat="1"/>
    <row r="9148" s="1" customFormat="1"/>
    <row r="9149" s="1" customFormat="1"/>
    <row r="9150" s="1" customFormat="1"/>
    <row r="9151" s="1" customFormat="1"/>
    <row r="9152" s="1" customFormat="1"/>
    <row r="9153" s="1" customFormat="1"/>
    <row r="9154" s="1" customFormat="1"/>
    <row r="9155" s="1" customFormat="1"/>
    <row r="9156" s="1" customFormat="1"/>
    <row r="9157" s="1" customFormat="1"/>
    <row r="9158" s="1" customFormat="1"/>
    <row r="9159" s="1" customFormat="1"/>
    <row r="9160" s="1" customFormat="1"/>
    <row r="9161" s="1" customFormat="1"/>
    <row r="9162" s="1" customFormat="1"/>
    <row r="9163" s="1" customFormat="1"/>
    <row r="9164" s="1" customFormat="1"/>
    <row r="9165" s="1" customFormat="1"/>
    <row r="9166" s="1" customFormat="1"/>
    <row r="9167" s="1" customFormat="1"/>
    <row r="9168" s="1" customFormat="1"/>
    <row r="9169" s="1" customFormat="1"/>
    <row r="9170" s="1" customFormat="1"/>
    <row r="9171" s="1" customFormat="1"/>
    <row r="9172" s="1" customFormat="1"/>
    <row r="9173" s="1" customFormat="1"/>
    <row r="9174" s="1" customFormat="1"/>
    <row r="9175" s="1" customFormat="1"/>
    <row r="9176" s="1" customFormat="1"/>
    <row r="9177" s="1" customFormat="1"/>
    <row r="9178" s="1" customFormat="1"/>
    <row r="9179" s="1" customFormat="1"/>
    <row r="9180" s="1" customFormat="1"/>
    <row r="9181" s="1" customFormat="1"/>
    <row r="9182" s="1" customFormat="1"/>
    <row r="9183" s="1" customFormat="1"/>
    <row r="9184" s="1" customFormat="1"/>
    <row r="9185" s="1" customFormat="1"/>
    <row r="9186" s="1" customFormat="1"/>
    <row r="9187" s="1" customFormat="1"/>
    <row r="9188" s="1" customFormat="1"/>
    <row r="9189" s="1" customFormat="1"/>
    <row r="9190" s="1" customFormat="1"/>
    <row r="9191" s="1" customFormat="1"/>
    <row r="9192" s="1" customFormat="1"/>
    <row r="9193" s="1" customFormat="1"/>
    <row r="9194" s="1" customFormat="1"/>
    <row r="9195" s="1" customFormat="1"/>
    <row r="9196" s="1" customFormat="1"/>
    <row r="9197" s="1" customFormat="1"/>
    <row r="9198" s="1" customFormat="1"/>
    <row r="9199" s="1" customFormat="1"/>
    <row r="9200" s="1" customFormat="1"/>
    <row r="9201" s="1" customFormat="1"/>
    <row r="9202" s="1" customFormat="1"/>
    <row r="9203" s="1" customFormat="1"/>
    <row r="9204" s="1" customFormat="1"/>
    <row r="9205" s="1" customFormat="1"/>
    <row r="9206" s="1" customFormat="1"/>
    <row r="9207" s="1" customFormat="1"/>
    <row r="9208" s="1" customFormat="1"/>
    <row r="9209" s="1" customFormat="1"/>
    <row r="9210" s="1" customFormat="1"/>
    <row r="9211" s="1" customFormat="1"/>
    <row r="9212" s="1" customFormat="1"/>
    <row r="9213" s="1" customFormat="1"/>
    <row r="9214" s="1" customFormat="1"/>
    <row r="9215" s="1" customFormat="1"/>
    <row r="9216" s="1" customFormat="1"/>
    <row r="9217" s="1" customFormat="1"/>
    <row r="9218" s="1" customFormat="1"/>
    <row r="9219" s="1" customFormat="1"/>
    <row r="9220" s="1" customFormat="1"/>
    <row r="9221" s="1" customFormat="1"/>
    <row r="9222" s="1" customFormat="1"/>
    <row r="9223" s="1" customFormat="1"/>
    <row r="9224" s="1" customFormat="1"/>
    <row r="9225" s="1" customFormat="1"/>
    <row r="9226" s="1" customFormat="1"/>
    <row r="9227" s="1" customFormat="1"/>
    <row r="9228" s="1" customFormat="1"/>
    <row r="9229" s="1" customFormat="1"/>
    <row r="9230" s="1" customFormat="1"/>
    <row r="9231" s="1" customFormat="1"/>
    <row r="9232" s="1" customFormat="1"/>
    <row r="9233" s="1" customFormat="1"/>
    <row r="9234" s="1" customFormat="1"/>
    <row r="9235" s="1" customFormat="1"/>
    <row r="9236" s="1" customFormat="1"/>
    <row r="9237" s="1" customFormat="1"/>
    <row r="9238" s="1" customFormat="1"/>
    <row r="9239" s="1" customFormat="1"/>
    <row r="9240" s="1" customFormat="1"/>
    <row r="9241" s="1" customFormat="1"/>
    <row r="9242" s="1" customFormat="1"/>
    <row r="9243" s="1" customFormat="1"/>
    <row r="9244" s="1" customFormat="1"/>
    <row r="9245" s="1" customFormat="1"/>
    <row r="9246" s="1" customFormat="1"/>
    <row r="9247" s="1" customFormat="1"/>
    <row r="9248" s="1" customFormat="1"/>
    <row r="9249" s="1" customFormat="1"/>
    <row r="9250" s="1" customFormat="1"/>
    <row r="9251" s="1" customFormat="1"/>
    <row r="9252" s="1" customFormat="1"/>
    <row r="9253" s="1" customFormat="1"/>
    <row r="9254" s="1" customFormat="1"/>
    <row r="9255" s="1" customFormat="1"/>
    <row r="9256" s="1" customFormat="1"/>
    <row r="9257" s="1" customFormat="1"/>
    <row r="9258" s="1" customFormat="1"/>
    <row r="9259" s="1" customFormat="1"/>
    <row r="9260" s="1" customFormat="1"/>
    <row r="9261" s="1" customFormat="1"/>
    <row r="9262" s="1" customFormat="1"/>
    <row r="9263" s="1" customFormat="1"/>
    <row r="9264" s="1" customFormat="1"/>
    <row r="9265" s="1" customFormat="1"/>
    <row r="9266" s="1" customFormat="1"/>
    <row r="9267" s="1" customFormat="1"/>
    <row r="9268" s="1" customFormat="1"/>
    <row r="9269" s="1" customFormat="1"/>
    <row r="9270" s="1" customFormat="1"/>
    <row r="9271" s="1" customFormat="1"/>
    <row r="9272" s="1" customFormat="1"/>
    <row r="9273" s="1" customFormat="1"/>
    <row r="9274" s="1" customFormat="1"/>
    <row r="9275" s="1" customFormat="1"/>
    <row r="9276" s="1" customFormat="1"/>
    <row r="9277" s="1" customFormat="1"/>
    <row r="9278" s="1" customFormat="1"/>
    <row r="9279" s="1" customFormat="1"/>
    <row r="9280" s="1" customFormat="1"/>
    <row r="9281" s="1" customFormat="1"/>
    <row r="9282" s="1" customFormat="1"/>
    <row r="9283" s="1" customFormat="1"/>
    <row r="9284" s="1" customFormat="1"/>
    <row r="9285" s="1" customFormat="1"/>
    <row r="9286" s="1" customFormat="1"/>
    <row r="9287" s="1" customFormat="1"/>
    <row r="9288" s="1" customFormat="1"/>
    <row r="9289" s="1" customFormat="1"/>
    <row r="9290" s="1" customFormat="1"/>
    <row r="9291" s="1" customFormat="1"/>
    <row r="9292" s="1" customFormat="1"/>
    <row r="9293" s="1" customFormat="1"/>
    <row r="9294" s="1" customFormat="1"/>
    <row r="9295" s="1" customFormat="1"/>
    <row r="9296" s="1" customFormat="1"/>
    <row r="9297" s="1" customFormat="1"/>
    <row r="9298" s="1" customFormat="1"/>
    <row r="9299" s="1" customFormat="1"/>
    <row r="9300" s="1" customFormat="1"/>
    <row r="9301" s="1" customFormat="1"/>
    <row r="9302" s="1" customFormat="1"/>
    <row r="9303" s="1" customFormat="1"/>
    <row r="9304" s="1" customFormat="1"/>
    <row r="9305" s="1" customFormat="1"/>
    <row r="9306" s="1" customFormat="1"/>
    <row r="9307" s="1" customFormat="1"/>
    <row r="9308" s="1" customFormat="1"/>
    <row r="9309" s="1" customFormat="1"/>
    <row r="9310" s="1" customFormat="1"/>
    <row r="9311" s="1" customFormat="1"/>
    <row r="9312" s="1" customFormat="1"/>
    <row r="9313" s="1" customFormat="1"/>
    <row r="9314" s="1" customFormat="1"/>
    <row r="9315" s="1" customFormat="1"/>
    <row r="9316" s="1" customFormat="1"/>
    <row r="9317" s="1" customFormat="1"/>
    <row r="9318" s="1" customFormat="1"/>
    <row r="9319" s="1" customFormat="1"/>
    <row r="9320" s="1" customFormat="1"/>
    <row r="9321" s="1" customFormat="1"/>
    <row r="9322" s="1" customFormat="1"/>
    <row r="9323" s="1" customFormat="1"/>
    <row r="9324" s="1" customFormat="1"/>
    <row r="9325" s="1" customFormat="1"/>
    <row r="9326" s="1" customFormat="1"/>
    <row r="9327" s="1" customFormat="1"/>
    <row r="9328" s="1" customFormat="1"/>
    <row r="9329" s="1" customFormat="1"/>
    <row r="9330" s="1" customFormat="1"/>
    <row r="9331" s="1" customFormat="1"/>
    <row r="9332" s="1" customFormat="1"/>
    <row r="9333" s="1" customFormat="1"/>
    <row r="9334" s="1" customFormat="1"/>
    <row r="9335" s="1" customFormat="1"/>
    <row r="9336" s="1" customFormat="1"/>
    <row r="9337" s="1" customFormat="1"/>
    <row r="9338" s="1" customFormat="1"/>
    <row r="9339" s="1" customFormat="1"/>
    <row r="9340" s="1" customFormat="1"/>
    <row r="9341" s="1" customFormat="1"/>
    <row r="9342" s="1" customFormat="1"/>
    <row r="9343" s="1" customFormat="1"/>
    <row r="9344" s="1" customFormat="1"/>
    <row r="9345" s="1" customFormat="1"/>
    <row r="9346" s="1" customFormat="1"/>
    <row r="9347" s="1" customFormat="1"/>
    <row r="9348" s="1" customFormat="1"/>
    <row r="9349" s="1" customFormat="1"/>
    <row r="9350" s="1" customFormat="1"/>
    <row r="9351" s="1" customFormat="1"/>
    <row r="9352" s="1" customFormat="1"/>
    <row r="9353" s="1" customFormat="1"/>
    <row r="9354" s="1" customFormat="1"/>
    <row r="9355" s="1" customFormat="1"/>
    <row r="9356" s="1" customFormat="1"/>
    <row r="9357" s="1" customFormat="1"/>
    <row r="9358" s="1" customFormat="1"/>
    <row r="9359" s="1" customFormat="1"/>
    <row r="9360" s="1" customFormat="1"/>
    <row r="9361" s="1" customFormat="1"/>
    <row r="9362" s="1" customFormat="1"/>
    <row r="9363" s="1" customFormat="1"/>
    <row r="9364" s="1" customFormat="1"/>
    <row r="9365" s="1" customFormat="1"/>
    <row r="9366" s="1" customFormat="1"/>
    <row r="9367" s="1" customFormat="1"/>
    <row r="9368" s="1" customFormat="1"/>
    <row r="9369" s="1" customFormat="1"/>
    <row r="9370" s="1" customFormat="1"/>
    <row r="9371" s="1" customFormat="1"/>
    <row r="9372" s="1" customFormat="1"/>
    <row r="9373" s="1" customFormat="1"/>
    <row r="9374" s="1" customFormat="1"/>
    <row r="9375" s="1" customFormat="1"/>
    <row r="9376" s="1" customFormat="1"/>
    <row r="9377" s="1" customFormat="1"/>
    <row r="9378" s="1" customFormat="1"/>
    <row r="9379" s="1" customFormat="1"/>
    <row r="9380" s="1" customFormat="1"/>
    <row r="9381" s="1" customFormat="1"/>
    <row r="9382" s="1" customFormat="1"/>
    <row r="9383" s="1" customFormat="1"/>
    <row r="9384" s="1" customFormat="1"/>
    <row r="9385" s="1" customFormat="1"/>
    <row r="9386" s="1" customFormat="1"/>
    <row r="9387" s="1" customFormat="1"/>
    <row r="9388" s="1" customFormat="1"/>
    <row r="9389" s="1" customFormat="1"/>
    <row r="9390" s="1" customFormat="1"/>
    <row r="9391" s="1" customFormat="1"/>
    <row r="9392" s="1" customFormat="1"/>
    <row r="9393" s="1" customFormat="1"/>
    <row r="9394" s="1" customFormat="1"/>
    <row r="9395" s="1" customFormat="1"/>
    <row r="9396" s="1" customFormat="1"/>
    <row r="9397" s="1" customFormat="1"/>
    <row r="9398" s="1" customFormat="1"/>
    <row r="9399" s="1" customFormat="1"/>
    <row r="9400" s="1" customFormat="1"/>
    <row r="9401" s="1" customFormat="1"/>
    <row r="9402" s="1" customFormat="1"/>
    <row r="9403" s="1" customFormat="1"/>
    <row r="9404" s="1" customFormat="1"/>
    <row r="9405" s="1" customFormat="1"/>
    <row r="9406" s="1" customFormat="1"/>
    <row r="9407" s="1" customFormat="1"/>
    <row r="9408" s="1" customFormat="1"/>
    <row r="9409" s="1" customFormat="1"/>
    <row r="9410" s="1" customFormat="1"/>
    <row r="9411" s="1" customFormat="1"/>
    <row r="9412" s="1" customFormat="1"/>
    <row r="9413" s="1" customFormat="1"/>
    <row r="9414" s="1" customFormat="1"/>
    <row r="9415" s="1" customFormat="1"/>
    <row r="9416" s="1" customFormat="1"/>
    <row r="9417" s="1" customFormat="1"/>
    <row r="9418" s="1" customFormat="1"/>
    <row r="9419" s="1" customFormat="1"/>
    <row r="9420" s="1" customFormat="1"/>
    <row r="9421" s="1" customFormat="1"/>
    <row r="9422" s="1" customFormat="1"/>
    <row r="9423" s="1" customFormat="1"/>
    <row r="9424" s="1" customFormat="1"/>
    <row r="9425" s="1" customFormat="1"/>
    <row r="9426" s="1" customFormat="1"/>
    <row r="9427" s="1" customFormat="1"/>
    <row r="9428" s="1" customFormat="1"/>
    <row r="9429" s="1" customFormat="1"/>
    <row r="9430" s="1" customFormat="1"/>
    <row r="9431" s="1" customFormat="1"/>
    <row r="9432" s="1" customFormat="1"/>
    <row r="9433" s="1" customFormat="1"/>
    <row r="9434" s="1" customFormat="1"/>
    <row r="9435" s="1" customFormat="1"/>
    <row r="9436" s="1" customFormat="1"/>
    <row r="9437" s="1" customFormat="1"/>
    <row r="9438" s="1" customFormat="1"/>
    <row r="9439" s="1" customFormat="1"/>
    <row r="9440" s="1" customFormat="1"/>
    <row r="9441" s="1" customFormat="1"/>
    <row r="9442" s="1" customFormat="1"/>
    <row r="9443" s="1" customFormat="1"/>
    <row r="9444" s="1" customFormat="1"/>
    <row r="9445" s="1" customFormat="1"/>
    <row r="9446" s="1" customFormat="1"/>
    <row r="9447" s="1" customFormat="1"/>
    <row r="9448" s="1" customFormat="1"/>
    <row r="9449" s="1" customFormat="1"/>
    <row r="9450" s="1" customFormat="1"/>
    <row r="9451" s="1" customFormat="1"/>
    <row r="9452" s="1" customFormat="1"/>
    <row r="9453" s="1" customFormat="1"/>
    <row r="9454" s="1" customFormat="1"/>
    <row r="9455" s="1" customFormat="1"/>
    <row r="9456" s="1" customFormat="1"/>
    <row r="9457" s="1" customFormat="1"/>
    <row r="9458" s="1" customFormat="1"/>
    <row r="9459" s="1" customFormat="1"/>
    <row r="9460" s="1" customFormat="1"/>
    <row r="9461" s="1" customFormat="1"/>
    <row r="9462" s="1" customFormat="1"/>
    <row r="9463" s="1" customFormat="1"/>
    <row r="9464" s="1" customFormat="1"/>
    <row r="9465" s="1" customFormat="1"/>
    <row r="9466" s="1" customFormat="1"/>
    <row r="9467" s="1" customFormat="1"/>
    <row r="9468" s="1" customFormat="1"/>
    <row r="9469" s="1" customFormat="1"/>
    <row r="9470" s="1" customFormat="1"/>
    <row r="9471" s="1" customFormat="1"/>
    <row r="9472" s="1" customFormat="1"/>
    <row r="9473" s="1" customFormat="1"/>
    <row r="9474" s="1" customFormat="1"/>
    <row r="9475" s="1" customFormat="1"/>
    <row r="9476" s="1" customFormat="1"/>
    <row r="9477" s="1" customFormat="1"/>
    <row r="9478" s="1" customFormat="1"/>
    <row r="9479" s="1" customFormat="1"/>
    <row r="9480" s="1" customFormat="1"/>
    <row r="9481" s="1" customFormat="1"/>
    <row r="9482" s="1" customFormat="1"/>
    <row r="9483" s="1" customFormat="1"/>
    <row r="9484" s="1" customFormat="1"/>
    <row r="9485" s="1" customFormat="1"/>
    <row r="9486" s="1" customFormat="1"/>
    <row r="9487" s="1" customFormat="1"/>
    <row r="9488" s="1" customFormat="1"/>
    <row r="9489" s="1" customFormat="1"/>
    <row r="9490" s="1" customFormat="1"/>
    <row r="9491" s="1" customFormat="1"/>
    <row r="9492" s="1" customFormat="1"/>
    <row r="9493" s="1" customFormat="1"/>
    <row r="9494" s="1" customFormat="1"/>
    <row r="9495" s="1" customFormat="1"/>
    <row r="9496" s="1" customFormat="1"/>
    <row r="9497" s="1" customFormat="1"/>
    <row r="9498" s="1" customFormat="1"/>
    <row r="9499" s="1" customFormat="1"/>
    <row r="9500" s="1" customFormat="1"/>
    <row r="9501" s="1" customFormat="1"/>
    <row r="9502" s="1" customFormat="1"/>
    <row r="9503" s="1" customFormat="1"/>
    <row r="9504" s="1" customFormat="1"/>
    <row r="9505" s="1" customFormat="1"/>
    <row r="9506" s="1" customFormat="1"/>
    <row r="9507" s="1" customFormat="1"/>
    <row r="9508" s="1" customFormat="1"/>
    <row r="9509" s="1" customFormat="1"/>
    <row r="9510" s="1" customFormat="1"/>
    <row r="9511" s="1" customFormat="1"/>
    <row r="9512" s="1" customFormat="1"/>
    <row r="9513" s="1" customFormat="1"/>
    <row r="9514" s="1" customFormat="1"/>
    <row r="9515" s="1" customFormat="1"/>
    <row r="9516" s="1" customFormat="1"/>
    <row r="9517" s="1" customFormat="1"/>
    <row r="9518" s="1" customFormat="1"/>
    <row r="9519" s="1" customFormat="1"/>
    <row r="9520" s="1" customFormat="1"/>
    <row r="9521" s="1" customFormat="1"/>
    <row r="9522" s="1" customFormat="1"/>
    <row r="9523" s="1" customFormat="1"/>
    <row r="9524" s="1" customFormat="1"/>
    <row r="9525" s="1" customFormat="1"/>
    <row r="9526" s="1" customFormat="1"/>
    <row r="9527" s="1" customFormat="1"/>
    <row r="9528" s="1" customFormat="1"/>
    <row r="9529" s="1" customFormat="1"/>
    <row r="9530" s="1" customFormat="1"/>
    <row r="9531" s="1" customFormat="1"/>
    <row r="9532" s="1" customFormat="1"/>
    <row r="9533" s="1" customFormat="1"/>
    <row r="9534" s="1" customFormat="1"/>
    <row r="9535" s="1" customFormat="1"/>
    <row r="9536" s="1" customFormat="1"/>
    <row r="9537" s="1" customFormat="1"/>
    <row r="9538" s="1" customFormat="1"/>
    <row r="9539" s="1" customFormat="1"/>
    <row r="9540" s="1" customFormat="1"/>
    <row r="9541" s="1" customFormat="1"/>
    <row r="9542" s="1" customFormat="1"/>
    <row r="9543" s="1" customFormat="1"/>
    <row r="9544" s="1" customFormat="1"/>
    <row r="9545" s="1" customFormat="1"/>
    <row r="9546" s="1" customFormat="1"/>
    <row r="9547" s="1" customFormat="1"/>
    <row r="9548" s="1" customFormat="1"/>
    <row r="9549" s="1" customFormat="1"/>
    <row r="9550" s="1" customFormat="1"/>
    <row r="9551" s="1" customFormat="1"/>
    <row r="9552" s="1" customFormat="1"/>
    <row r="9553" s="1" customFormat="1"/>
    <row r="9554" s="1" customFormat="1"/>
    <row r="9555" s="1" customFormat="1"/>
    <row r="9556" s="1" customFormat="1"/>
    <row r="9557" s="1" customFormat="1"/>
    <row r="9558" s="1" customFormat="1"/>
    <row r="9559" s="1" customFormat="1"/>
    <row r="9560" s="1" customFormat="1"/>
    <row r="9561" s="1" customFormat="1"/>
    <row r="9562" s="1" customFormat="1"/>
    <row r="9563" s="1" customFormat="1"/>
    <row r="9564" s="1" customFormat="1"/>
    <row r="9565" s="1" customFormat="1"/>
    <row r="9566" s="1" customFormat="1"/>
    <row r="9567" s="1" customFormat="1"/>
    <row r="9568" s="1" customFormat="1"/>
    <row r="9569" s="1" customFormat="1"/>
    <row r="9570" s="1" customFormat="1"/>
    <row r="9571" s="1" customFormat="1"/>
    <row r="9572" s="1" customFormat="1"/>
    <row r="9573" s="1" customFormat="1"/>
    <row r="9574" s="1" customFormat="1"/>
    <row r="9575" s="1" customFormat="1"/>
    <row r="9576" s="1" customFormat="1"/>
    <row r="9577" s="1" customFormat="1"/>
    <row r="9578" s="1" customFormat="1"/>
    <row r="9579" s="1" customFormat="1"/>
    <row r="9580" s="1" customFormat="1"/>
    <row r="9581" s="1" customFormat="1"/>
    <row r="9582" s="1" customFormat="1"/>
    <row r="9583" s="1" customFormat="1"/>
    <row r="9584" s="1" customFormat="1"/>
    <row r="9585" s="1" customFormat="1"/>
    <row r="9586" s="1" customFormat="1"/>
    <row r="9587" s="1" customFormat="1"/>
    <row r="9588" s="1" customFormat="1"/>
    <row r="9589" s="1" customFormat="1"/>
    <row r="9590" s="1" customFormat="1"/>
    <row r="9591" s="1" customFormat="1"/>
    <row r="9592" s="1" customFormat="1"/>
    <row r="9593" s="1" customFormat="1"/>
    <row r="9594" s="1" customFormat="1"/>
    <row r="9595" s="1" customFormat="1"/>
    <row r="9596" s="1" customFormat="1"/>
    <row r="9597" s="1" customFormat="1"/>
    <row r="9598" s="1" customFormat="1"/>
    <row r="9599" s="1" customFormat="1"/>
    <row r="9600" s="1" customFormat="1"/>
    <row r="9601" s="1" customFormat="1"/>
    <row r="9602" s="1" customFormat="1"/>
    <row r="9603" s="1" customFormat="1"/>
    <row r="9604" s="1" customFormat="1"/>
    <row r="9605" s="1" customFormat="1"/>
    <row r="9606" s="1" customFormat="1"/>
    <row r="9607" s="1" customFormat="1"/>
    <row r="9608" s="1" customFormat="1"/>
    <row r="9609" s="1" customFormat="1"/>
    <row r="9610" s="1" customFormat="1"/>
    <row r="9611" s="1" customFormat="1"/>
    <row r="9612" s="1" customFormat="1"/>
    <row r="9613" s="1" customFormat="1"/>
    <row r="9614" s="1" customFormat="1"/>
    <row r="9615" s="1" customFormat="1"/>
    <row r="9616" s="1" customFormat="1"/>
    <row r="9617" s="1" customFormat="1"/>
    <row r="9618" s="1" customFormat="1"/>
    <row r="9619" s="1" customFormat="1"/>
    <row r="9620" s="1" customFormat="1"/>
    <row r="9621" s="1" customFormat="1"/>
    <row r="9622" s="1" customFormat="1"/>
    <row r="9623" s="1" customFormat="1"/>
    <row r="9624" s="1" customFormat="1"/>
    <row r="9625" s="1" customFormat="1"/>
    <row r="9626" s="1" customFormat="1"/>
    <row r="9627" s="1" customFormat="1"/>
    <row r="9628" s="1" customFormat="1"/>
    <row r="9629" s="1" customFormat="1"/>
    <row r="9630" s="1" customFormat="1"/>
    <row r="9631" s="1" customFormat="1"/>
    <row r="9632" s="1" customFormat="1"/>
    <row r="9633" s="1" customFormat="1"/>
    <row r="9634" s="1" customFormat="1"/>
    <row r="9635" s="1" customFormat="1"/>
    <row r="9636" s="1" customFormat="1"/>
    <row r="9637" s="1" customFormat="1"/>
    <row r="9638" s="1" customFormat="1"/>
    <row r="9639" s="1" customFormat="1"/>
    <row r="9640" s="1" customFormat="1"/>
    <row r="9641" s="1" customFormat="1"/>
    <row r="9642" s="1" customFormat="1"/>
    <row r="9643" s="1" customFormat="1"/>
    <row r="9644" s="1" customFormat="1"/>
    <row r="9645" s="1" customFormat="1"/>
    <row r="9646" s="1" customFormat="1"/>
    <row r="9647" s="1" customFormat="1"/>
    <row r="9648" s="1" customFormat="1"/>
    <row r="9649" s="1" customFormat="1"/>
    <row r="9650" s="1" customFormat="1"/>
    <row r="9651" s="1" customFormat="1"/>
    <row r="9652" s="1" customFormat="1"/>
    <row r="9653" s="1" customFormat="1"/>
    <row r="9654" s="1" customFormat="1"/>
    <row r="9655" s="1" customFormat="1"/>
    <row r="9656" s="1" customFormat="1"/>
    <row r="9657" s="1" customFormat="1"/>
    <row r="9658" s="1" customFormat="1"/>
    <row r="9659" s="1" customFormat="1"/>
    <row r="9660" s="1" customFormat="1"/>
    <row r="9661" s="1" customFormat="1"/>
    <row r="9662" s="1" customFormat="1"/>
    <row r="9663" s="1" customFormat="1"/>
    <row r="9664" s="1" customFormat="1"/>
    <row r="9665" s="1" customFormat="1"/>
    <row r="9666" s="1" customFormat="1"/>
    <row r="9667" s="1" customFormat="1"/>
    <row r="9668" s="1" customFormat="1"/>
    <row r="9669" s="1" customFormat="1"/>
    <row r="9670" s="1" customFormat="1"/>
    <row r="9671" s="1" customFormat="1"/>
    <row r="9672" s="1" customFormat="1"/>
    <row r="9673" s="1" customFormat="1"/>
    <row r="9674" s="1" customFormat="1"/>
    <row r="9675" s="1" customFormat="1"/>
    <row r="9676" s="1" customFormat="1"/>
    <row r="9677" s="1" customFormat="1"/>
    <row r="9678" s="1" customFormat="1"/>
    <row r="9679" s="1" customFormat="1"/>
    <row r="9680" s="1" customFormat="1"/>
    <row r="9681" s="1" customFormat="1"/>
    <row r="9682" s="1" customFormat="1"/>
    <row r="9683" s="1" customFormat="1"/>
    <row r="9684" s="1" customFormat="1"/>
    <row r="9685" s="1" customFormat="1"/>
    <row r="9686" s="1" customFormat="1"/>
    <row r="9687" s="1" customFormat="1"/>
    <row r="9688" s="1" customFormat="1"/>
    <row r="9689" s="1" customFormat="1"/>
    <row r="9690" s="1" customFormat="1"/>
    <row r="9691" s="1" customFormat="1"/>
    <row r="9692" s="1" customFormat="1"/>
    <row r="9693" s="1" customFormat="1"/>
    <row r="9694" s="1" customFormat="1"/>
    <row r="9695" s="1" customFormat="1"/>
    <row r="9696" s="1" customFormat="1"/>
    <row r="9697" s="1" customFormat="1"/>
    <row r="9698" s="1" customFormat="1"/>
    <row r="9699" s="1" customFormat="1"/>
    <row r="9700" s="1" customFormat="1"/>
    <row r="9701" s="1" customFormat="1"/>
    <row r="9702" s="1" customFormat="1"/>
    <row r="9703" s="1" customFormat="1"/>
    <row r="9704" s="1" customFormat="1"/>
    <row r="9705" s="1" customFormat="1"/>
    <row r="9706" s="1" customFormat="1"/>
    <row r="9707" s="1" customFormat="1"/>
    <row r="9708" s="1" customFormat="1"/>
    <row r="9709" s="1" customFormat="1"/>
    <row r="9710" s="1" customFormat="1"/>
    <row r="9711" s="1" customFormat="1"/>
    <row r="9712" s="1" customFormat="1"/>
    <row r="9713" s="1" customFormat="1"/>
    <row r="9714" s="1" customFormat="1"/>
    <row r="9715" s="1" customFormat="1"/>
    <row r="9716" s="1" customFormat="1"/>
    <row r="9717" s="1" customFormat="1"/>
    <row r="9718" s="1" customFormat="1"/>
    <row r="9719" s="1" customFormat="1"/>
    <row r="9720" s="1" customFormat="1"/>
    <row r="9721" s="1" customFormat="1"/>
    <row r="9722" s="1" customFormat="1"/>
    <row r="9723" s="1" customFormat="1"/>
    <row r="9724" s="1" customFormat="1"/>
    <row r="9725" s="1" customFormat="1"/>
    <row r="9726" s="1" customFormat="1"/>
    <row r="9727" s="1" customFormat="1"/>
    <row r="9728" s="1" customFormat="1"/>
    <row r="9729" s="1" customFormat="1"/>
    <row r="9730" s="1" customFormat="1"/>
    <row r="9731" s="1" customFormat="1"/>
    <row r="9732" s="1" customFormat="1"/>
    <row r="9733" s="1" customFormat="1"/>
    <row r="9734" s="1" customFormat="1"/>
    <row r="9735" s="1" customFormat="1"/>
    <row r="9736" s="1" customFormat="1"/>
    <row r="9737" s="1" customFormat="1"/>
    <row r="9738" s="1" customFormat="1"/>
    <row r="9739" s="1" customFormat="1"/>
    <row r="9740" s="1" customFormat="1"/>
    <row r="9741" s="1" customFormat="1"/>
    <row r="9742" s="1" customFormat="1"/>
    <row r="9743" s="1" customFormat="1"/>
    <row r="9744" s="1" customFormat="1"/>
    <row r="9745" s="1" customFormat="1"/>
    <row r="9746" s="1" customFormat="1"/>
    <row r="9747" s="1" customFormat="1"/>
    <row r="9748" s="1" customFormat="1"/>
    <row r="9749" s="1" customFormat="1"/>
    <row r="9750" s="1" customFormat="1"/>
    <row r="9751" s="1" customFormat="1"/>
    <row r="9752" s="1" customFormat="1"/>
    <row r="9753" s="1" customFormat="1"/>
    <row r="9754" s="1" customFormat="1"/>
    <row r="9755" s="1" customFormat="1"/>
    <row r="9756" s="1" customFormat="1"/>
    <row r="9757" s="1" customFormat="1"/>
    <row r="9758" s="1" customFormat="1"/>
    <row r="9759" s="1" customFormat="1"/>
    <row r="9760" s="1" customFormat="1"/>
    <row r="9761" s="1" customFormat="1"/>
    <row r="9762" s="1" customFormat="1"/>
    <row r="9763" s="1" customFormat="1"/>
    <row r="9764" s="1" customFormat="1"/>
    <row r="9765" s="1" customFormat="1"/>
    <row r="9766" s="1" customFormat="1"/>
    <row r="9767" s="1" customFormat="1"/>
    <row r="9768" s="1" customFormat="1"/>
    <row r="9769" s="1" customFormat="1"/>
    <row r="9770" s="1" customFormat="1"/>
    <row r="9771" s="1" customFormat="1"/>
    <row r="9772" s="1" customFormat="1"/>
    <row r="9773" s="1" customFormat="1"/>
    <row r="9774" s="1" customFormat="1"/>
    <row r="9775" s="1" customFormat="1"/>
    <row r="9776" s="1" customFormat="1"/>
    <row r="9777" s="1" customFormat="1"/>
    <row r="9778" s="1" customFormat="1"/>
    <row r="9779" s="1" customFormat="1"/>
    <row r="9780" s="1" customFormat="1"/>
    <row r="9781" s="1" customFormat="1"/>
    <row r="9782" s="1" customFormat="1"/>
    <row r="9783" s="1" customFormat="1"/>
    <row r="9784" s="1" customFormat="1"/>
    <row r="9785" s="1" customFormat="1"/>
    <row r="9786" s="1" customFormat="1"/>
    <row r="9787" s="1" customFormat="1"/>
    <row r="9788" s="1" customFormat="1"/>
    <row r="9789" s="1" customFormat="1"/>
    <row r="9790" s="1" customFormat="1"/>
    <row r="9791" s="1" customFormat="1"/>
    <row r="9792" s="1" customFormat="1"/>
    <row r="9793" s="1" customFormat="1"/>
    <row r="9794" s="1" customFormat="1"/>
    <row r="9795" s="1" customFormat="1"/>
    <row r="9796" s="1" customFormat="1"/>
    <row r="9797" s="1" customFormat="1"/>
    <row r="9798" s="1" customFormat="1"/>
    <row r="9799" s="1" customFormat="1"/>
    <row r="9800" s="1" customFormat="1"/>
    <row r="9801" s="1" customFormat="1"/>
    <row r="9802" s="1" customFormat="1"/>
    <row r="9803" s="1" customFormat="1"/>
    <row r="9804" s="1" customFormat="1"/>
    <row r="9805" s="1" customFormat="1"/>
    <row r="9806" s="1" customFormat="1"/>
    <row r="9807" s="1" customFormat="1"/>
    <row r="9808" s="1" customFormat="1"/>
    <row r="9809" s="1" customFormat="1"/>
    <row r="9810" s="1" customFormat="1"/>
    <row r="9811" s="1" customFormat="1"/>
    <row r="9812" s="1" customFormat="1"/>
    <row r="9813" s="1" customFormat="1"/>
    <row r="9814" s="1" customFormat="1"/>
    <row r="9815" s="1" customFormat="1"/>
    <row r="9816" s="1" customFormat="1"/>
    <row r="9817" s="1" customFormat="1"/>
    <row r="9818" s="1" customFormat="1"/>
    <row r="9819" s="1" customFormat="1"/>
    <row r="9820" s="1" customFormat="1"/>
    <row r="9821" s="1" customFormat="1"/>
    <row r="9822" s="1" customFormat="1"/>
    <row r="9823" s="1" customFormat="1"/>
    <row r="9824" s="1" customFormat="1"/>
    <row r="9825" s="1" customFormat="1"/>
    <row r="9826" s="1" customFormat="1"/>
    <row r="9827" s="1" customFormat="1"/>
    <row r="9828" s="1" customFormat="1"/>
    <row r="9829" s="1" customFormat="1"/>
    <row r="9830" s="1" customFormat="1"/>
    <row r="9831" s="1" customFormat="1"/>
    <row r="9832" s="1" customFormat="1"/>
    <row r="9833" s="1" customFormat="1"/>
    <row r="9834" s="1" customFormat="1"/>
    <row r="9835" s="1" customFormat="1"/>
    <row r="9836" s="1" customFormat="1"/>
    <row r="9837" s="1" customFormat="1"/>
    <row r="9838" s="1" customFormat="1"/>
    <row r="9839" s="1" customFormat="1"/>
    <row r="9840" s="1" customFormat="1"/>
    <row r="9841" s="1" customFormat="1"/>
    <row r="9842" s="1" customFormat="1"/>
    <row r="9843" s="1" customFormat="1"/>
    <row r="9844" s="1" customFormat="1"/>
    <row r="9845" s="1" customFormat="1"/>
    <row r="9846" s="1" customFormat="1"/>
    <row r="9847" s="1" customFormat="1"/>
    <row r="9848" s="1" customFormat="1"/>
    <row r="9849" s="1" customFormat="1"/>
    <row r="9850" s="1" customFormat="1"/>
    <row r="9851" s="1" customFormat="1"/>
    <row r="9852" s="1" customFormat="1"/>
    <row r="9853" s="1" customFormat="1"/>
    <row r="9854" s="1" customFormat="1"/>
    <row r="9855" s="1" customFormat="1"/>
    <row r="9856" s="1" customFormat="1"/>
    <row r="9857" s="1" customFormat="1"/>
    <row r="9858" s="1" customFormat="1"/>
    <row r="9859" s="1" customFormat="1"/>
    <row r="9860" s="1" customFormat="1"/>
    <row r="9861" s="1" customFormat="1"/>
    <row r="9862" s="1" customFormat="1"/>
    <row r="9863" s="1" customFormat="1"/>
    <row r="9864" s="1" customFormat="1"/>
    <row r="9865" s="1" customFormat="1"/>
    <row r="9866" s="1" customFormat="1"/>
    <row r="9867" s="1" customFormat="1"/>
    <row r="9868" s="1" customFormat="1"/>
    <row r="9869" s="1" customFormat="1"/>
    <row r="9870" s="1" customFormat="1"/>
    <row r="9871" s="1" customFormat="1"/>
    <row r="9872" s="1" customFormat="1"/>
    <row r="9873" s="1" customFormat="1"/>
    <row r="9874" s="1" customFormat="1"/>
    <row r="9875" s="1" customFormat="1"/>
    <row r="9876" s="1" customFormat="1"/>
    <row r="9877" s="1" customFormat="1"/>
    <row r="9878" s="1" customFormat="1"/>
    <row r="9879" s="1" customFormat="1"/>
    <row r="9880" s="1" customFormat="1"/>
    <row r="9881" s="1" customFormat="1"/>
    <row r="9882" s="1" customFormat="1"/>
    <row r="9883" s="1" customFormat="1"/>
    <row r="9884" s="1" customFormat="1"/>
    <row r="9885" s="1" customFormat="1"/>
    <row r="9886" s="1" customFormat="1"/>
    <row r="9887" s="1" customFormat="1"/>
    <row r="9888" s="1" customFormat="1"/>
    <row r="9889" s="1" customFormat="1"/>
    <row r="9890" s="1" customFormat="1"/>
    <row r="9891" s="1" customFormat="1"/>
    <row r="9892" s="1" customFormat="1"/>
    <row r="9893" s="1" customFormat="1"/>
    <row r="9894" s="1" customFormat="1"/>
    <row r="9895" s="1" customFormat="1"/>
    <row r="9896" s="1" customFormat="1"/>
    <row r="9897" s="1" customFormat="1"/>
    <row r="9898" s="1" customFormat="1"/>
    <row r="9899" s="1" customFormat="1"/>
    <row r="9900" s="1" customFormat="1"/>
    <row r="9901" s="1" customFormat="1"/>
    <row r="9902" s="1" customFormat="1"/>
    <row r="9903" s="1" customFormat="1"/>
    <row r="9904" s="1" customFormat="1"/>
    <row r="9905" s="1" customFormat="1"/>
    <row r="9906" s="1" customFormat="1"/>
    <row r="9907" s="1" customFormat="1"/>
    <row r="9908" s="1" customFormat="1"/>
    <row r="9909" s="1" customFormat="1"/>
    <row r="9910" s="1" customFormat="1"/>
    <row r="9911" s="1" customFormat="1"/>
    <row r="9912" s="1" customFormat="1"/>
    <row r="9913" s="1" customFormat="1"/>
    <row r="9914" s="1" customFormat="1"/>
    <row r="9915" s="1" customFormat="1"/>
    <row r="9916" s="1" customFormat="1"/>
    <row r="9917" s="1" customFormat="1"/>
    <row r="9918" s="1" customFormat="1"/>
    <row r="9919" s="1" customFormat="1"/>
    <row r="9920" s="1" customFormat="1"/>
    <row r="9921" s="1" customFormat="1"/>
    <row r="9922" s="1" customFormat="1"/>
    <row r="9923" s="1" customFormat="1"/>
    <row r="9924" s="1" customFormat="1"/>
    <row r="9925" s="1" customFormat="1"/>
    <row r="9926" s="1" customFormat="1"/>
    <row r="9927" s="1" customFormat="1"/>
    <row r="9928" s="1" customFormat="1"/>
    <row r="9929" s="1" customFormat="1"/>
    <row r="9930" s="1" customFormat="1"/>
    <row r="9931" s="1" customFormat="1"/>
    <row r="9932" s="1" customFormat="1"/>
    <row r="9933" s="1" customFormat="1"/>
    <row r="9934" s="1" customFormat="1"/>
    <row r="9935" s="1" customFormat="1"/>
    <row r="9936" s="1" customFormat="1"/>
    <row r="9937" s="1" customFormat="1"/>
    <row r="9938" s="1" customFormat="1"/>
    <row r="9939" s="1" customFormat="1"/>
    <row r="9940" s="1" customFormat="1"/>
    <row r="9941" s="1" customFormat="1"/>
    <row r="9942" s="1" customFormat="1"/>
    <row r="9943" s="1" customFormat="1"/>
    <row r="9944" s="1" customFormat="1"/>
    <row r="9945" s="1" customFormat="1"/>
    <row r="9946" s="1" customFormat="1"/>
    <row r="9947" s="1" customFormat="1"/>
    <row r="9948" s="1" customFormat="1"/>
    <row r="9949" s="1" customFormat="1"/>
    <row r="9950" s="1" customFormat="1"/>
    <row r="9951" s="1" customFormat="1"/>
    <row r="9952" s="1" customFormat="1"/>
    <row r="9953" s="1" customFormat="1"/>
    <row r="9954" s="1" customFormat="1"/>
    <row r="9955" s="1" customFormat="1"/>
    <row r="9956" s="1" customFormat="1"/>
    <row r="9957" s="1" customFormat="1"/>
    <row r="9958" s="1" customFormat="1"/>
    <row r="9959" s="1" customFormat="1"/>
    <row r="9960" s="1" customFormat="1"/>
    <row r="9961" s="1" customFormat="1"/>
    <row r="9962" s="1" customFormat="1"/>
    <row r="9963" s="1" customFormat="1"/>
    <row r="9964" s="1" customFormat="1"/>
    <row r="9965" s="1" customFormat="1"/>
    <row r="9966" s="1" customFormat="1"/>
    <row r="9967" s="1" customFormat="1"/>
    <row r="9968" s="1" customFormat="1"/>
    <row r="9969" s="1" customFormat="1"/>
    <row r="9970" s="1" customFormat="1"/>
    <row r="9971" s="1" customFormat="1"/>
    <row r="9972" s="1" customFormat="1"/>
    <row r="9973" s="1" customFormat="1"/>
    <row r="9974" s="1" customFormat="1"/>
    <row r="9975" s="1" customFormat="1"/>
    <row r="9976" s="1" customFormat="1"/>
    <row r="9977" s="1" customFormat="1"/>
    <row r="9978" s="1" customFormat="1"/>
    <row r="9979" s="1" customFormat="1"/>
    <row r="9980" s="1" customFormat="1"/>
    <row r="9981" s="1" customFormat="1"/>
    <row r="9982" s="1" customFormat="1"/>
    <row r="9983" s="1" customFormat="1"/>
    <row r="9984" s="1" customFormat="1"/>
    <row r="9985" s="1" customFormat="1"/>
    <row r="9986" s="1" customFormat="1"/>
    <row r="9987" s="1" customFormat="1"/>
    <row r="9988" s="1" customFormat="1"/>
    <row r="9989" s="1" customFormat="1"/>
    <row r="9990" s="1" customFormat="1"/>
    <row r="9991" s="1" customFormat="1"/>
    <row r="9992" s="1" customFormat="1"/>
    <row r="9993" s="1" customFormat="1"/>
    <row r="9994" s="1" customFormat="1"/>
    <row r="9995" s="1" customFormat="1"/>
    <row r="9996" s="1" customFormat="1"/>
    <row r="9997" s="1" customFormat="1"/>
    <row r="9998" s="1" customFormat="1"/>
    <row r="9999" s="1" customFormat="1"/>
    <row r="10000" s="1" customFormat="1"/>
    <row r="10001" s="1" customFormat="1"/>
    <row r="10002" s="1" customFormat="1"/>
    <row r="10003" s="1" customFormat="1"/>
    <row r="10004" s="1" customFormat="1"/>
    <row r="10005" s="1" customFormat="1"/>
    <row r="10006" s="1" customFormat="1"/>
    <row r="10007" s="1" customFormat="1"/>
    <row r="10008" s="1" customFormat="1"/>
    <row r="10009" s="1" customFormat="1"/>
    <row r="10010" s="1" customFormat="1"/>
    <row r="10011" s="1" customFormat="1"/>
    <row r="10012" s="1" customFormat="1"/>
    <row r="10013" s="1" customFormat="1"/>
    <row r="10014" s="1" customFormat="1"/>
    <row r="10015" s="1" customFormat="1"/>
    <row r="10016" s="1" customFormat="1"/>
    <row r="10017" s="1" customFormat="1"/>
    <row r="10018" s="1" customFormat="1"/>
    <row r="10019" s="1" customFormat="1"/>
    <row r="10020" s="1" customFormat="1"/>
    <row r="10021" s="1" customFormat="1"/>
    <row r="10022" s="1" customFormat="1"/>
    <row r="10023" s="1" customFormat="1"/>
    <row r="10024" s="1" customFormat="1"/>
    <row r="10025" s="1" customFormat="1"/>
    <row r="10026" s="1" customFormat="1"/>
    <row r="10027" s="1" customFormat="1"/>
    <row r="10028" s="1" customFormat="1"/>
    <row r="10029" s="1" customFormat="1"/>
    <row r="10030" s="1" customFormat="1"/>
    <row r="10031" s="1" customFormat="1"/>
    <row r="10032" s="1" customFormat="1"/>
    <row r="10033" s="1" customFormat="1"/>
    <row r="10034" s="1" customFormat="1"/>
    <row r="10035" s="1" customFormat="1"/>
    <row r="10036" s="1" customFormat="1"/>
    <row r="10037" s="1" customFormat="1"/>
    <row r="10038" s="1" customFormat="1"/>
    <row r="10039" s="1" customFormat="1"/>
    <row r="10040" s="1" customFormat="1"/>
    <row r="10041" s="1" customFormat="1"/>
    <row r="10042" s="1" customFormat="1"/>
    <row r="10043" s="1" customFormat="1"/>
    <row r="10044" s="1" customFormat="1"/>
    <row r="10045" s="1" customFormat="1"/>
    <row r="10046" s="1" customFormat="1"/>
    <row r="10047" s="1" customFormat="1"/>
    <row r="10048" s="1" customFormat="1"/>
    <row r="10049" s="1" customFormat="1"/>
    <row r="10050" s="1" customFormat="1"/>
    <row r="10051" s="1" customFormat="1"/>
    <row r="10052" s="1" customFormat="1"/>
    <row r="10053" s="1" customFormat="1"/>
    <row r="10054" s="1" customFormat="1"/>
    <row r="10055" s="1" customFormat="1"/>
    <row r="10056" s="1" customFormat="1"/>
    <row r="10057" s="1" customFormat="1"/>
    <row r="10058" s="1" customFormat="1"/>
    <row r="10059" s="1" customFormat="1"/>
    <row r="10060" s="1" customFormat="1"/>
    <row r="10061" s="1" customFormat="1"/>
    <row r="10062" s="1" customFormat="1"/>
    <row r="10063" s="1" customFormat="1"/>
    <row r="10064" s="1" customFormat="1"/>
    <row r="10065" s="1" customFormat="1"/>
    <row r="10066" s="1" customFormat="1"/>
    <row r="10067" s="1" customFormat="1"/>
    <row r="10068" s="1" customFormat="1"/>
    <row r="10069" s="1" customFormat="1"/>
    <row r="10070" s="1" customFormat="1"/>
    <row r="10071" s="1" customFormat="1"/>
    <row r="10072" s="1" customFormat="1"/>
    <row r="10073" s="1" customFormat="1"/>
    <row r="10074" s="1" customFormat="1"/>
    <row r="10075" s="1" customFormat="1"/>
    <row r="10076" s="1" customFormat="1"/>
    <row r="10077" s="1" customFormat="1"/>
    <row r="10078" s="1" customFormat="1"/>
    <row r="10079" s="1" customFormat="1"/>
    <row r="10080" s="1" customFormat="1"/>
    <row r="10081" s="1" customFormat="1"/>
    <row r="10082" s="1" customFormat="1"/>
    <row r="10083" s="1" customFormat="1"/>
    <row r="10084" s="1" customFormat="1"/>
    <row r="10085" s="1" customFormat="1"/>
    <row r="10086" s="1" customFormat="1"/>
    <row r="10087" s="1" customFormat="1"/>
    <row r="10088" s="1" customFormat="1"/>
    <row r="10089" s="1" customFormat="1"/>
    <row r="10090" s="1" customFormat="1"/>
    <row r="10091" s="1" customFormat="1"/>
    <row r="10092" s="1" customFormat="1"/>
    <row r="10093" s="1" customFormat="1"/>
    <row r="10094" s="1" customFormat="1"/>
    <row r="10095" s="1" customFormat="1"/>
    <row r="10096" s="1" customFormat="1"/>
    <row r="10097" s="1" customFormat="1"/>
    <row r="10098" s="1" customFormat="1"/>
    <row r="10099" s="1" customFormat="1"/>
    <row r="10100" s="1" customFormat="1"/>
    <row r="10101" s="1" customFormat="1"/>
    <row r="10102" s="1" customFormat="1"/>
    <row r="10103" s="1" customFormat="1"/>
    <row r="10104" s="1" customFormat="1"/>
    <row r="10105" s="1" customFormat="1"/>
    <row r="10106" s="1" customFormat="1"/>
    <row r="10107" s="1" customFormat="1"/>
    <row r="10108" s="1" customFormat="1"/>
    <row r="10109" s="1" customFormat="1"/>
    <row r="10110" s="1" customFormat="1"/>
    <row r="10111" s="1" customFormat="1"/>
    <row r="10112" s="1" customFormat="1"/>
    <row r="10113" s="1" customFormat="1"/>
    <row r="10114" s="1" customFormat="1"/>
    <row r="10115" s="1" customFormat="1"/>
    <row r="10116" s="1" customFormat="1"/>
    <row r="10117" s="1" customFormat="1"/>
    <row r="10118" s="1" customFormat="1"/>
    <row r="10119" s="1" customFormat="1"/>
    <row r="10120" s="1" customFormat="1"/>
    <row r="10121" s="1" customFormat="1"/>
    <row r="10122" s="1" customFormat="1"/>
    <row r="10123" s="1" customFormat="1"/>
    <row r="10124" s="1" customFormat="1"/>
    <row r="10125" s="1" customFormat="1"/>
    <row r="10126" s="1" customFormat="1"/>
    <row r="10127" s="1" customFormat="1"/>
    <row r="10128" s="1" customFormat="1"/>
    <row r="10129" s="1" customFormat="1"/>
    <row r="10130" s="1" customFormat="1"/>
    <row r="10131" s="1" customFormat="1"/>
    <row r="10132" s="1" customFormat="1"/>
    <row r="10133" s="1" customFormat="1"/>
    <row r="10134" s="1" customFormat="1"/>
    <row r="10135" s="1" customFormat="1"/>
    <row r="10136" s="1" customFormat="1"/>
    <row r="10137" s="1" customFormat="1"/>
    <row r="10138" s="1" customFormat="1"/>
    <row r="10139" s="1" customFormat="1"/>
    <row r="10140" s="1" customFormat="1"/>
    <row r="10141" s="1" customFormat="1"/>
    <row r="10142" s="1" customFormat="1"/>
    <row r="10143" s="1" customFormat="1"/>
    <row r="10144" s="1" customFormat="1"/>
    <row r="10145" s="1" customFormat="1"/>
    <row r="10146" s="1" customFormat="1"/>
    <row r="10147" s="1" customFormat="1"/>
    <row r="10148" s="1" customFormat="1"/>
    <row r="10149" s="1" customFormat="1"/>
    <row r="10150" s="1" customFormat="1"/>
    <row r="10151" s="1" customFormat="1"/>
    <row r="10152" s="1" customFormat="1"/>
    <row r="10153" s="1" customFormat="1"/>
    <row r="10154" s="1" customFormat="1"/>
    <row r="10155" s="1" customFormat="1"/>
    <row r="10156" s="1" customFormat="1"/>
    <row r="10157" s="1" customFormat="1"/>
    <row r="10158" s="1" customFormat="1"/>
    <row r="10159" s="1" customFormat="1"/>
    <row r="10160" s="1" customFormat="1"/>
    <row r="10161" s="1" customFormat="1"/>
    <row r="10162" s="1" customFormat="1"/>
    <row r="10163" s="1" customFormat="1"/>
    <row r="10164" s="1" customFormat="1"/>
    <row r="10165" s="1" customFormat="1"/>
    <row r="10166" s="1" customFormat="1"/>
    <row r="10167" s="1" customFormat="1"/>
    <row r="10168" s="1" customFormat="1"/>
    <row r="10169" s="1" customFormat="1"/>
    <row r="10170" s="1" customFormat="1"/>
    <row r="10171" s="1" customFormat="1"/>
    <row r="10172" s="1" customFormat="1"/>
    <row r="10173" s="1" customFormat="1"/>
    <row r="10174" s="1" customFormat="1"/>
    <row r="10175" s="1" customFormat="1"/>
    <row r="10176" s="1" customFormat="1"/>
    <row r="10177" s="1" customFormat="1"/>
    <row r="10178" s="1" customFormat="1"/>
    <row r="10179" s="1" customFormat="1"/>
    <row r="10180" s="1" customFormat="1"/>
    <row r="10181" s="1" customFormat="1"/>
    <row r="10182" s="1" customFormat="1"/>
    <row r="10183" s="1" customFormat="1"/>
    <row r="10184" s="1" customFormat="1"/>
    <row r="10185" s="1" customFormat="1"/>
    <row r="10186" s="1" customFormat="1"/>
    <row r="10187" s="1" customFormat="1"/>
    <row r="10188" s="1" customFormat="1"/>
    <row r="10189" s="1" customFormat="1"/>
    <row r="10190" s="1" customFormat="1"/>
    <row r="10191" s="1" customFormat="1"/>
    <row r="10192" s="1" customFormat="1"/>
    <row r="10193" s="1" customFormat="1"/>
    <row r="10194" s="1" customFormat="1"/>
    <row r="10195" s="1" customFormat="1"/>
    <row r="10196" s="1" customFormat="1"/>
    <row r="10197" s="1" customFormat="1"/>
    <row r="10198" s="1" customFormat="1"/>
    <row r="10199" s="1" customFormat="1"/>
    <row r="10200" s="1" customFormat="1"/>
    <row r="10201" s="1" customFormat="1"/>
    <row r="10202" s="1" customFormat="1"/>
    <row r="10203" s="1" customFormat="1"/>
    <row r="10204" s="1" customFormat="1"/>
    <row r="10205" s="1" customFormat="1"/>
    <row r="10206" s="1" customFormat="1"/>
    <row r="10207" s="1" customFormat="1"/>
    <row r="10208" s="1" customFormat="1"/>
    <row r="10209" s="1" customFormat="1"/>
    <row r="10210" s="1" customFormat="1"/>
    <row r="10211" s="1" customFormat="1"/>
    <row r="10212" s="1" customFormat="1"/>
    <row r="10213" s="1" customFormat="1"/>
    <row r="10214" s="1" customFormat="1"/>
    <row r="10215" s="1" customFormat="1"/>
    <row r="10216" s="1" customFormat="1"/>
    <row r="10217" s="1" customFormat="1"/>
    <row r="10218" s="1" customFormat="1"/>
    <row r="10219" s="1" customFormat="1"/>
    <row r="10220" s="1" customFormat="1"/>
    <row r="10221" s="1" customFormat="1"/>
    <row r="10222" s="1" customFormat="1"/>
    <row r="10223" s="1" customFormat="1"/>
    <row r="10224" s="1" customFormat="1"/>
    <row r="10225" s="1" customFormat="1"/>
    <row r="10226" s="1" customFormat="1"/>
    <row r="10227" s="1" customFormat="1"/>
    <row r="10228" s="1" customFormat="1"/>
    <row r="10229" s="1" customFormat="1"/>
    <row r="10230" s="1" customFormat="1"/>
    <row r="10231" s="1" customFormat="1"/>
    <row r="10232" s="1" customFormat="1"/>
    <row r="10233" s="1" customFormat="1"/>
    <row r="10234" s="1" customFormat="1"/>
    <row r="10235" s="1" customFormat="1"/>
    <row r="10236" s="1" customFormat="1"/>
    <row r="10237" s="1" customFormat="1"/>
    <row r="10238" s="1" customFormat="1"/>
    <row r="10239" s="1" customFormat="1"/>
    <row r="10240" s="1" customFormat="1"/>
    <row r="10241" s="1" customFormat="1"/>
    <row r="10242" s="1" customFormat="1"/>
    <row r="10243" s="1" customFormat="1"/>
    <row r="10244" s="1" customFormat="1"/>
    <row r="10245" s="1" customFormat="1"/>
    <row r="10246" s="1" customFormat="1"/>
    <row r="10247" s="1" customFormat="1"/>
    <row r="10248" s="1" customFormat="1"/>
    <row r="10249" s="1" customFormat="1"/>
    <row r="10250" s="1" customFormat="1"/>
    <row r="10251" s="1" customFormat="1"/>
    <row r="10252" s="1" customFormat="1"/>
    <row r="10253" s="1" customFormat="1"/>
    <row r="10254" s="1" customFormat="1"/>
    <row r="10255" s="1" customFormat="1"/>
    <row r="10256" s="1" customFormat="1"/>
    <row r="10257" s="1" customFormat="1"/>
    <row r="10258" s="1" customFormat="1"/>
    <row r="10259" s="1" customFormat="1"/>
    <row r="10260" s="1" customFormat="1"/>
    <row r="10261" s="1" customFormat="1"/>
    <row r="10262" s="1" customFormat="1"/>
    <row r="10263" s="1" customFormat="1"/>
    <row r="10264" s="1" customFormat="1"/>
    <row r="10265" s="1" customFormat="1"/>
    <row r="10266" s="1" customFormat="1"/>
    <row r="10267" s="1" customFormat="1"/>
    <row r="10268" s="1" customFormat="1"/>
    <row r="10269" s="1" customFormat="1"/>
    <row r="10270" s="1" customFormat="1"/>
    <row r="10271" s="1" customFormat="1"/>
    <row r="10272" s="1" customFormat="1"/>
    <row r="10273" s="1" customFormat="1"/>
    <row r="10274" s="1" customFormat="1"/>
    <row r="10275" s="1" customFormat="1"/>
    <row r="10276" s="1" customFormat="1"/>
    <row r="10277" s="1" customFormat="1"/>
    <row r="10278" s="1" customFormat="1"/>
    <row r="10279" s="1" customFormat="1"/>
    <row r="10280" s="1" customFormat="1"/>
    <row r="10281" s="1" customFormat="1"/>
    <row r="10282" s="1" customFormat="1"/>
    <row r="10283" s="1" customFormat="1"/>
    <row r="10284" s="1" customFormat="1"/>
    <row r="10285" s="1" customFormat="1"/>
    <row r="10286" s="1" customFormat="1"/>
    <row r="10287" s="1" customFormat="1"/>
    <row r="10288" s="1" customFormat="1"/>
    <row r="10289" s="1" customFormat="1"/>
    <row r="10290" s="1" customFormat="1"/>
    <row r="10291" s="1" customFormat="1"/>
    <row r="10292" s="1" customFormat="1"/>
    <row r="10293" s="1" customFormat="1"/>
    <row r="10294" s="1" customFormat="1"/>
    <row r="10295" s="1" customFormat="1"/>
    <row r="10296" s="1" customFormat="1"/>
    <row r="10297" s="1" customFormat="1"/>
    <row r="10298" s="1" customFormat="1"/>
    <row r="10299" s="1" customFormat="1"/>
    <row r="10300" s="1" customFormat="1"/>
    <row r="10301" s="1" customFormat="1"/>
    <row r="10302" s="1" customFormat="1"/>
    <row r="10303" s="1" customFormat="1"/>
    <row r="10304" s="1" customFormat="1"/>
    <row r="10305" s="1" customFormat="1"/>
    <row r="10306" s="1" customFormat="1"/>
    <row r="10307" s="1" customFormat="1"/>
    <row r="10308" s="1" customFormat="1"/>
    <row r="10309" s="1" customFormat="1"/>
    <row r="10310" s="1" customFormat="1"/>
    <row r="10311" s="1" customFormat="1"/>
    <row r="10312" s="1" customFormat="1"/>
    <row r="10313" s="1" customFormat="1"/>
    <row r="10314" s="1" customFormat="1"/>
    <row r="10315" s="1" customFormat="1"/>
    <row r="10316" s="1" customFormat="1"/>
    <row r="10317" s="1" customFormat="1"/>
    <row r="10318" s="1" customFormat="1"/>
    <row r="10319" s="1" customFormat="1"/>
    <row r="10320" s="1" customFormat="1"/>
    <row r="10321" s="1" customFormat="1"/>
    <row r="10322" s="1" customFormat="1"/>
    <row r="10323" s="1" customFormat="1"/>
    <row r="10324" s="1" customFormat="1"/>
    <row r="10325" s="1" customFormat="1"/>
    <row r="10326" s="1" customFormat="1"/>
    <row r="10327" s="1" customFormat="1"/>
    <row r="10328" s="1" customFormat="1"/>
    <row r="10329" s="1" customFormat="1"/>
    <row r="10330" s="1" customFormat="1"/>
    <row r="10331" s="1" customFormat="1"/>
    <row r="10332" s="1" customFormat="1"/>
    <row r="10333" s="1" customFormat="1"/>
    <row r="10334" s="1" customFormat="1"/>
    <row r="10335" s="1" customFormat="1"/>
    <row r="10336" s="1" customFormat="1"/>
    <row r="10337" s="1" customFormat="1"/>
    <row r="10338" s="1" customFormat="1"/>
    <row r="10339" s="1" customFormat="1"/>
    <row r="10340" s="1" customFormat="1"/>
    <row r="10341" s="1" customFormat="1"/>
    <row r="10342" s="1" customFormat="1"/>
    <row r="10343" s="1" customFormat="1"/>
    <row r="10344" s="1" customFormat="1"/>
    <row r="10345" s="1" customFormat="1"/>
    <row r="10346" s="1" customFormat="1"/>
    <row r="10347" s="1" customFormat="1"/>
    <row r="10348" s="1" customFormat="1"/>
    <row r="10349" s="1" customFormat="1"/>
    <row r="10350" s="1" customFormat="1"/>
    <row r="10351" s="1" customFormat="1"/>
    <row r="10352" s="1" customFormat="1"/>
    <row r="10353" s="1" customFormat="1"/>
    <row r="10354" s="1" customFormat="1"/>
    <row r="10355" s="1" customFormat="1"/>
    <row r="10356" s="1" customFormat="1"/>
    <row r="10357" s="1" customFormat="1"/>
    <row r="10358" s="1" customFormat="1"/>
    <row r="10359" s="1" customFormat="1"/>
    <row r="10360" s="1" customFormat="1"/>
    <row r="10361" s="1" customFormat="1"/>
    <row r="10362" s="1" customFormat="1"/>
    <row r="10363" s="1" customFormat="1"/>
    <row r="10364" s="1" customFormat="1"/>
    <row r="10365" s="1" customFormat="1"/>
    <row r="10366" s="1" customFormat="1"/>
    <row r="10367" s="1" customFormat="1"/>
    <row r="10368" s="1" customFormat="1"/>
    <row r="10369" s="1" customFormat="1"/>
    <row r="10370" s="1" customFormat="1"/>
    <row r="10371" s="1" customFormat="1"/>
    <row r="10372" s="1" customFormat="1"/>
    <row r="10373" s="1" customFormat="1"/>
    <row r="10374" s="1" customFormat="1"/>
    <row r="10375" s="1" customFormat="1"/>
    <row r="10376" s="1" customFormat="1"/>
    <row r="10377" s="1" customFormat="1"/>
    <row r="10378" s="1" customFormat="1"/>
    <row r="10379" s="1" customFormat="1"/>
    <row r="10380" s="1" customFormat="1"/>
    <row r="10381" s="1" customFormat="1"/>
    <row r="10382" s="1" customFormat="1"/>
    <row r="10383" s="1" customFormat="1"/>
    <row r="10384" s="1" customFormat="1"/>
    <row r="10385" s="1" customFormat="1"/>
    <row r="10386" s="1" customFormat="1"/>
    <row r="10387" s="1" customFormat="1"/>
    <row r="10388" s="1" customFormat="1"/>
    <row r="10389" s="1" customFormat="1"/>
    <row r="10390" s="1" customFormat="1"/>
    <row r="10391" s="1" customFormat="1"/>
    <row r="10392" s="1" customFormat="1"/>
    <row r="10393" s="1" customFormat="1"/>
    <row r="10394" s="1" customFormat="1"/>
    <row r="10395" s="1" customFormat="1"/>
    <row r="10396" s="1" customFormat="1"/>
    <row r="10397" s="1" customFormat="1"/>
    <row r="10398" s="1" customFormat="1"/>
    <row r="10399" s="1" customFormat="1"/>
    <row r="10400" s="1" customFormat="1"/>
    <row r="10401" s="1" customFormat="1"/>
    <row r="10402" s="1" customFormat="1"/>
    <row r="10403" s="1" customFormat="1"/>
    <row r="10404" s="1" customFormat="1"/>
    <row r="10405" s="1" customFormat="1"/>
    <row r="10406" s="1" customFormat="1"/>
    <row r="10407" s="1" customFormat="1"/>
    <row r="10408" s="1" customFormat="1"/>
    <row r="10409" s="1" customFormat="1"/>
    <row r="10410" s="1" customFormat="1"/>
    <row r="10411" s="1" customFormat="1"/>
    <row r="10412" s="1" customFormat="1"/>
    <row r="10413" s="1" customFormat="1"/>
    <row r="10414" s="1" customFormat="1"/>
    <row r="10415" s="1" customFormat="1"/>
    <row r="10416" s="1" customFormat="1"/>
    <row r="10417" s="1" customFormat="1"/>
    <row r="10418" s="1" customFormat="1"/>
    <row r="10419" s="1" customFormat="1"/>
    <row r="10420" s="1" customFormat="1"/>
    <row r="10421" s="1" customFormat="1"/>
    <row r="10422" s="1" customFormat="1"/>
    <row r="10423" s="1" customFormat="1"/>
    <row r="10424" s="1" customFormat="1"/>
    <row r="10425" s="1" customFormat="1"/>
    <row r="10426" s="1" customFormat="1"/>
    <row r="10427" s="1" customFormat="1"/>
    <row r="10428" s="1" customFormat="1"/>
    <row r="10429" s="1" customFormat="1"/>
    <row r="10430" s="1" customFormat="1"/>
    <row r="10431" s="1" customFormat="1"/>
    <row r="10432" s="1" customFormat="1"/>
    <row r="10433" s="1" customFormat="1"/>
    <row r="10434" s="1" customFormat="1"/>
    <row r="10435" s="1" customFormat="1"/>
    <row r="10436" s="1" customFormat="1"/>
    <row r="10437" s="1" customFormat="1"/>
    <row r="10438" s="1" customFormat="1"/>
    <row r="10439" s="1" customFormat="1"/>
    <row r="10440" s="1" customFormat="1"/>
    <row r="10441" s="1" customFormat="1"/>
    <row r="10442" s="1" customFormat="1"/>
    <row r="10443" s="1" customFormat="1"/>
    <row r="10444" s="1" customFormat="1"/>
    <row r="10445" s="1" customFormat="1"/>
    <row r="10446" s="1" customFormat="1"/>
    <row r="10447" s="1" customFormat="1"/>
    <row r="10448" s="1" customFormat="1"/>
    <row r="10449" s="1" customFormat="1"/>
    <row r="10450" s="1" customFormat="1"/>
    <row r="10451" s="1" customFormat="1"/>
    <row r="10452" s="1" customFormat="1"/>
    <row r="10453" s="1" customFormat="1"/>
    <row r="10454" s="1" customFormat="1"/>
    <row r="10455" s="1" customFormat="1"/>
    <row r="10456" s="1" customFormat="1"/>
    <row r="10457" s="1" customFormat="1"/>
    <row r="10458" s="1" customFormat="1"/>
    <row r="10459" s="1" customFormat="1"/>
    <row r="10460" s="1" customFormat="1"/>
    <row r="10461" s="1" customFormat="1"/>
    <row r="10462" s="1" customFormat="1"/>
    <row r="10463" s="1" customFormat="1"/>
    <row r="10464" s="1" customFormat="1"/>
    <row r="10465" s="1" customFormat="1"/>
    <row r="10466" s="1" customFormat="1"/>
    <row r="10467" s="1" customFormat="1"/>
    <row r="10468" s="1" customFormat="1"/>
    <row r="10469" s="1" customFormat="1"/>
    <row r="10470" s="1" customFormat="1"/>
    <row r="10471" s="1" customFormat="1"/>
    <row r="10472" s="1" customFormat="1"/>
    <row r="10473" s="1" customFormat="1"/>
    <row r="10474" s="1" customFormat="1"/>
    <row r="10475" s="1" customFormat="1"/>
    <row r="10476" s="1" customFormat="1"/>
    <row r="10477" s="1" customFormat="1"/>
    <row r="10478" s="1" customFormat="1"/>
    <row r="10479" s="1" customFormat="1"/>
    <row r="10480" s="1" customFormat="1"/>
    <row r="10481" s="1" customFormat="1"/>
    <row r="10482" s="1" customFormat="1"/>
    <row r="10483" s="1" customFormat="1"/>
    <row r="10484" s="1" customFormat="1"/>
    <row r="10485" s="1" customFormat="1"/>
    <row r="10486" s="1" customFormat="1"/>
    <row r="10487" s="1" customFormat="1"/>
    <row r="10488" s="1" customFormat="1"/>
    <row r="10489" s="1" customFormat="1"/>
    <row r="10490" s="1" customFormat="1"/>
    <row r="10491" s="1" customFormat="1"/>
    <row r="10492" s="1" customFormat="1"/>
    <row r="10493" s="1" customFormat="1"/>
    <row r="10494" s="1" customFormat="1"/>
    <row r="10495" s="1" customFormat="1"/>
    <row r="10496" s="1" customFormat="1"/>
    <row r="10497" s="1" customFormat="1"/>
    <row r="10498" s="1" customFormat="1"/>
    <row r="10499" s="1" customFormat="1"/>
    <row r="10500" s="1" customFormat="1"/>
    <row r="10501" s="1" customFormat="1"/>
    <row r="10502" s="1" customFormat="1"/>
    <row r="10503" s="1" customFormat="1"/>
    <row r="10504" s="1" customFormat="1"/>
    <row r="10505" s="1" customFormat="1"/>
    <row r="10506" s="1" customFormat="1"/>
    <row r="10507" s="1" customFormat="1"/>
    <row r="10508" s="1" customFormat="1"/>
    <row r="10509" s="1" customFormat="1"/>
    <row r="10510" s="1" customFormat="1"/>
    <row r="10511" s="1" customFormat="1"/>
    <row r="10512" s="1" customFormat="1"/>
    <row r="10513" s="1" customFormat="1"/>
    <row r="10514" s="1" customFormat="1"/>
    <row r="10515" s="1" customFormat="1"/>
    <row r="10516" s="1" customFormat="1"/>
    <row r="10517" s="1" customFormat="1"/>
    <row r="10518" s="1" customFormat="1"/>
    <row r="10519" s="1" customFormat="1"/>
    <row r="10520" s="1" customFormat="1"/>
    <row r="10521" s="1" customFormat="1"/>
    <row r="10522" s="1" customFormat="1"/>
    <row r="10523" s="1" customFormat="1"/>
    <row r="10524" s="1" customFormat="1"/>
    <row r="10525" s="1" customFormat="1"/>
    <row r="10526" s="1" customFormat="1"/>
    <row r="10527" s="1" customFormat="1"/>
    <row r="10528" s="1" customFormat="1"/>
    <row r="10529" s="1" customFormat="1"/>
    <row r="10530" s="1" customFormat="1"/>
    <row r="10531" s="1" customFormat="1"/>
    <row r="10532" s="1" customFormat="1"/>
    <row r="10533" s="1" customFormat="1"/>
    <row r="10534" s="1" customFormat="1"/>
    <row r="10535" s="1" customFormat="1"/>
    <row r="10536" s="1" customFormat="1"/>
    <row r="10537" s="1" customFormat="1"/>
    <row r="10538" s="1" customFormat="1"/>
    <row r="10539" s="1" customFormat="1"/>
    <row r="10540" s="1" customFormat="1"/>
    <row r="10541" s="1" customFormat="1"/>
    <row r="10542" s="1" customFormat="1"/>
    <row r="10543" s="1" customFormat="1"/>
    <row r="10544" s="1" customFormat="1"/>
    <row r="10545" s="1" customFormat="1"/>
    <row r="10546" s="1" customFormat="1"/>
    <row r="10547" s="1" customFormat="1"/>
    <row r="10548" s="1" customFormat="1"/>
    <row r="10549" s="1" customFormat="1"/>
    <row r="10550" s="1" customFormat="1"/>
    <row r="10551" s="1" customFormat="1"/>
    <row r="10552" s="1" customFormat="1"/>
    <row r="10553" s="1" customFormat="1"/>
    <row r="10554" s="1" customFormat="1"/>
    <row r="10555" s="1" customFormat="1"/>
    <row r="10556" s="1" customFormat="1"/>
    <row r="10557" s="1" customFormat="1"/>
    <row r="10558" s="1" customFormat="1"/>
    <row r="10559" s="1" customFormat="1"/>
    <row r="10560" s="1" customFormat="1"/>
    <row r="10561" s="1" customFormat="1"/>
    <row r="10562" s="1" customFormat="1"/>
    <row r="10563" s="1" customFormat="1"/>
    <row r="10564" s="1" customFormat="1"/>
    <row r="10565" s="1" customFormat="1"/>
    <row r="10566" s="1" customFormat="1"/>
    <row r="10567" s="1" customFormat="1"/>
    <row r="10568" s="1" customFormat="1"/>
    <row r="10569" s="1" customFormat="1"/>
    <row r="10570" s="1" customFormat="1"/>
    <row r="10571" s="1" customFormat="1"/>
    <row r="10572" s="1" customFormat="1"/>
    <row r="10573" s="1" customFormat="1"/>
    <row r="10574" s="1" customFormat="1"/>
    <row r="10575" s="1" customFormat="1"/>
    <row r="10576" s="1" customFormat="1"/>
    <row r="10577" s="1" customFormat="1"/>
    <row r="10578" s="1" customFormat="1"/>
    <row r="10579" s="1" customFormat="1"/>
    <row r="10580" s="1" customFormat="1"/>
    <row r="10581" s="1" customFormat="1"/>
    <row r="10582" s="1" customFormat="1"/>
    <row r="10583" s="1" customFormat="1"/>
    <row r="10584" s="1" customFormat="1"/>
    <row r="10585" s="1" customFormat="1"/>
    <row r="10586" s="1" customFormat="1"/>
    <row r="10587" s="1" customFormat="1"/>
    <row r="10588" s="1" customFormat="1"/>
    <row r="10589" s="1" customFormat="1"/>
    <row r="10590" s="1" customFormat="1"/>
    <row r="10591" s="1" customFormat="1"/>
    <row r="10592" s="1" customFormat="1"/>
    <row r="10593" s="1" customFormat="1"/>
    <row r="10594" s="1" customFormat="1"/>
    <row r="10595" s="1" customFormat="1"/>
    <row r="10596" s="1" customFormat="1"/>
    <row r="10597" s="1" customFormat="1"/>
    <row r="10598" s="1" customFormat="1"/>
    <row r="10599" s="1" customFormat="1"/>
    <row r="10600" s="1" customFormat="1"/>
    <row r="10601" s="1" customFormat="1"/>
    <row r="10602" s="1" customFormat="1"/>
    <row r="10603" s="1" customFormat="1"/>
    <row r="10604" s="1" customFormat="1"/>
    <row r="10605" s="1" customFormat="1"/>
    <row r="10606" s="1" customFormat="1"/>
    <row r="10607" s="1" customFormat="1"/>
    <row r="10608" s="1" customFormat="1"/>
    <row r="10609" s="1" customFormat="1"/>
    <row r="10610" s="1" customFormat="1"/>
    <row r="10611" s="1" customFormat="1"/>
    <row r="10612" s="1" customFormat="1"/>
    <row r="10613" s="1" customFormat="1"/>
    <row r="10614" s="1" customFormat="1"/>
    <row r="10615" s="1" customFormat="1"/>
    <row r="10616" s="1" customFormat="1"/>
    <row r="10617" s="1" customFormat="1"/>
    <row r="10618" s="1" customFormat="1"/>
    <row r="10619" s="1" customFormat="1"/>
    <row r="10620" s="1" customFormat="1"/>
    <row r="10621" s="1" customFormat="1"/>
    <row r="10622" s="1" customFormat="1"/>
    <row r="10623" s="1" customFormat="1"/>
    <row r="10624" s="1" customFormat="1"/>
    <row r="10625" s="1" customFormat="1"/>
    <row r="10626" s="1" customFormat="1"/>
    <row r="10627" s="1" customFormat="1"/>
    <row r="10628" s="1" customFormat="1"/>
    <row r="10629" s="1" customFormat="1"/>
    <row r="10630" s="1" customFormat="1"/>
    <row r="10631" s="1" customFormat="1"/>
    <row r="10632" s="1" customFormat="1"/>
    <row r="10633" s="1" customFormat="1"/>
    <row r="10634" s="1" customFormat="1"/>
    <row r="10635" s="1" customFormat="1"/>
    <row r="10636" s="1" customFormat="1"/>
    <row r="10637" s="1" customFormat="1"/>
    <row r="10638" s="1" customFormat="1"/>
    <row r="10639" s="1" customFormat="1"/>
    <row r="10640" s="1" customFormat="1"/>
    <row r="10641" s="1" customFormat="1"/>
    <row r="10642" s="1" customFormat="1"/>
    <row r="10643" s="1" customFormat="1"/>
    <row r="10644" s="1" customFormat="1"/>
    <row r="10645" s="1" customFormat="1"/>
    <row r="10646" s="1" customFormat="1"/>
    <row r="10647" s="1" customFormat="1"/>
    <row r="10648" s="1" customFormat="1"/>
    <row r="10649" s="1" customFormat="1"/>
    <row r="10650" s="1" customFormat="1"/>
    <row r="10651" s="1" customFormat="1"/>
    <row r="10652" s="1" customFormat="1"/>
    <row r="10653" s="1" customFormat="1"/>
    <row r="10654" s="1" customFormat="1"/>
    <row r="10655" s="1" customFormat="1"/>
    <row r="10656" s="1" customFormat="1"/>
    <row r="10657" s="1" customFormat="1"/>
    <row r="10658" s="1" customFormat="1"/>
    <row r="10659" s="1" customFormat="1"/>
    <row r="10660" s="1" customFormat="1"/>
    <row r="10661" s="1" customFormat="1"/>
    <row r="10662" s="1" customFormat="1"/>
    <row r="10663" s="1" customFormat="1"/>
    <row r="10664" s="1" customFormat="1"/>
    <row r="10665" s="1" customFormat="1"/>
    <row r="10666" s="1" customFormat="1"/>
    <row r="10667" s="1" customFormat="1"/>
    <row r="10668" s="1" customFormat="1"/>
    <row r="10669" s="1" customFormat="1"/>
    <row r="10670" s="1" customFormat="1"/>
    <row r="10671" s="1" customFormat="1"/>
    <row r="10672" s="1" customFormat="1"/>
    <row r="10673" s="1" customFormat="1"/>
    <row r="10674" s="1" customFormat="1"/>
    <row r="10675" s="1" customFormat="1"/>
    <row r="10676" s="1" customFormat="1"/>
    <row r="10677" s="1" customFormat="1"/>
    <row r="10678" s="1" customFormat="1"/>
    <row r="10679" s="1" customFormat="1"/>
    <row r="10680" s="1" customFormat="1"/>
    <row r="10681" s="1" customFormat="1"/>
    <row r="10682" s="1" customFormat="1"/>
    <row r="10683" s="1" customFormat="1"/>
    <row r="10684" s="1" customFormat="1"/>
    <row r="10685" s="1" customFormat="1"/>
    <row r="10686" s="1" customFormat="1"/>
    <row r="10687" s="1" customFormat="1"/>
    <row r="10688" s="1" customFormat="1"/>
    <row r="10689" s="1" customFormat="1"/>
    <row r="10690" s="1" customFormat="1"/>
    <row r="10691" s="1" customFormat="1"/>
    <row r="10692" s="1" customFormat="1"/>
    <row r="10693" s="1" customFormat="1"/>
    <row r="10694" s="1" customFormat="1"/>
    <row r="10695" s="1" customFormat="1"/>
    <row r="10696" s="1" customFormat="1"/>
    <row r="10697" s="1" customFormat="1"/>
    <row r="10698" s="1" customFormat="1"/>
    <row r="10699" s="1" customFormat="1"/>
    <row r="10700" s="1" customFormat="1"/>
    <row r="10701" s="1" customFormat="1"/>
    <row r="10702" s="1" customFormat="1"/>
    <row r="10703" s="1" customFormat="1"/>
    <row r="10704" s="1" customFormat="1"/>
    <row r="10705" s="1" customFormat="1"/>
    <row r="10706" s="1" customFormat="1"/>
    <row r="10707" s="1" customFormat="1"/>
    <row r="10708" s="1" customFormat="1"/>
    <row r="10709" s="1" customFormat="1"/>
    <row r="10710" s="1" customFormat="1"/>
    <row r="10711" s="1" customFormat="1"/>
    <row r="10712" s="1" customFormat="1"/>
    <row r="10713" s="1" customFormat="1"/>
    <row r="10714" s="1" customFormat="1"/>
    <row r="10715" s="1" customFormat="1"/>
    <row r="10716" s="1" customFormat="1"/>
    <row r="10717" s="1" customFormat="1"/>
    <row r="10718" s="1" customFormat="1"/>
    <row r="10719" s="1" customFormat="1"/>
    <row r="10720" s="1" customFormat="1"/>
    <row r="10721" s="1" customFormat="1"/>
    <row r="10722" s="1" customFormat="1"/>
    <row r="10723" s="1" customFormat="1"/>
    <row r="10724" s="1" customFormat="1"/>
    <row r="10725" s="1" customFormat="1"/>
    <row r="10726" s="1" customFormat="1"/>
    <row r="10727" s="1" customFormat="1"/>
    <row r="10728" s="1" customFormat="1"/>
    <row r="10729" s="1" customFormat="1"/>
    <row r="10730" s="1" customFormat="1"/>
    <row r="10731" s="1" customFormat="1"/>
    <row r="10732" s="1" customFormat="1"/>
    <row r="10733" s="1" customFormat="1"/>
    <row r="10734" s="1" customFormat="1"/>
    <row r="10735" s="1" customFormat="1"/>
    <row r="10736" s="1" customFormat="1"/>
    <row r="10737" s="1" customFormat="1"/>
    <row r="10738" s="1" customFormat="1"/>
    <row r="10739" s="1" customFormat="1"/>
    <row r="10740" s="1" customFormat="1"/>
    <row r="10741" s="1" customFormat="1"/>
    <row r="10742" s="1" customFormat="1"/>
    <row r="10743" s="1" customFormat="1"/>
    <row r="10744" s="1" customFormat="1"/>
    <row r="10745" s="1" customFormat="1"/>
    <row r="10746" s="1" customFormat="1"/>
    <row r="10747" s="1" customFormat="1"/>
    <row r="10748" s="1" customFormat="1"/>
    <row r="10749" s="1" customFormat="1"/>
    <row r="10750" s="1" customFormat="1"/>
    <row r="10751" s="1" customFormat="1"/>
    <row r="10752" s="1" customFormat="1"/>
    <row r="10753" s="1" customFormat="1"/>
    <row r="10754" s="1" customFormat="1"/>
    <row r="10755" s="1" customFormat="1"/>
    <row r="10756" s="1" customFormat="1"/>
    <row r="10757" s="1" customFormat="1"/>
    <row r="10758" s="1" customFormat="1"/>
    <row r="10759" s="1" customFormat="1"/>
    <row r="10760" s="1" customFormat="1"/>
    <row r="10761" s="1" customFormat="1"/>
    <row r="10762" s="1" customFormat="1"/>
    <row r="10763" s="1" customFormat="1"/>
    <row r="10764" s="1" customFormat="1"/>
    <row r="10765" s="1" customFormat="1"/>
    <row r="10766" s="1" customFormat="1"/>
    <row r="10767" s="1" customFormat="1"/>
    <row r="10768" s="1" customFormat="1"/>
    <row r="10769" s="1" customFormat="1"/>
    <row r="10770" s="1" customFormat="1"/>
    <row r="10771" s="1" customFormat="1"/>
    <row r="10772" s="1" customFormat="1"/>
    <row r="10773" s="1" customFormat="1"/>
    <row r="10774" s="1" customFormat="1"/>
    <row r="10775" s="1" customFormat="1"/>
    <row r="10776" s="1" customFormat="1"/>
    <row r="10777" s="1" customFormat="1"/>
    <row r="10778" s="1" customFormat="1"/>
    <row r="10779" s="1" customFormat="1"/>
    <row r="10780" s="1" customFormat="1"/>
    <row r="10781" s="1" customFormat="1"/>
    <row r="10782" s="1" customFormat="1"/>
    <row r="10783" s="1" customFormat="1"/>
    <row r="10784" s="1" customFormat="1"/>
    <row r="10785" s="1" customFormat="1"/>
    <row r="10786" s="1" customFormat="1"/>
    <row r="10787" s="1" customFormat="1"/>
    <row r="10788" s="1" customFormat="1"/>
    <row r="10789" s="1" customFormat="1"/>
    <row r="10790" s="1" customFormat="1"/>
    <row r="10791" s="1" customFormat="1"/>
    <row r="10792" s="1" customFormat="1"/>
    <row r="10793" s="1" customFormat="1"/>
    <row r="10794" s="1" customFormat="1"/>
    <row r="10795" s="1" customFormat="1"/>
    <row r="10796" s="1" customFormat="1"/>
    <row r="10797" s="1" customFormat="1"/>
    <row r="10798" s="1" customFormat="1"/>
    <row r="10799" s="1" customFormat="1"/>
    <row r="10800" s="1" customFormat="1"/>
    <row r="10801" s="1" customFormat="1"/>
    <row r="10802" s="1" customFormat="1"/>
    <row r="10803" s="1" customFormat="1"/>
    <row r="10804" s="1" customFormat="1"/>
    <row r="10805" s="1" customFormat="1"/>
    <row r="10806" s="1" customFormat="1"/>
    <row r="10807" s="1" customFormat="1"/>
    <row r="10808" s="1" customFormat="1"/>
    <row r="10809" s="1" customFormat="1"/>
    <row r="10810" s="1" customFormat="1"/>
    <row r="10811" s="1" customFormat="1"/>
    <row r="10812" s="1" customFormat="1"/>
    <row r="10813" s="1" customFormat="1"/>
    <row r="10814" s="1" customFormat="1"/>
    <row r="10815" s="1" customFormat="1"/>
    <row r="10816" s="1" customFormat="1"/>
    <row r="10817" s="1" customFormat="1"/>
    <row r="10818" s="1" customFormat="1"/>
    <row r="10819" s="1" customFormat="1"/>
    <row r="10820" s="1" customFormat="1"/>
    <row r="10821" s="1" customFormat="1"/>
    <row r="10822" s="1" customFormat="1"/>
    <row r="10823" s="1" customFormat="1"/>
    <row r="10824" s="1" customFormat="1"/>
    <row r="10825" s="1" customFormat="1"/>
    <row r="10826" s="1" customFormat="1"/>
    <row r="10827" s="1" customFormat="1"/>
    <row r="10828" s="1" customFormat="1"/>
    <row r="10829" s="1" customFormat="1"/>
    <row r="10830" s="1" customFormat="1"/>
    <row r="10831" s="1" customFormat="1"/>
    <row r="10832" s="1" customFormat="1"/>
    <row r="10833" s="1" customFormat="1"/>
    <row r="10834" s="1" customFormat="1"/>
    <row r="10835" s="1" customFormat="1"/>
    <row r="10836" s="1" customFormat="1"/>
    <row r="10837" s="1" customFormat="1"/>
    <row r="10838" s="1" customFormat="1"/>
    <row r="10839" s="1" customFormat="1"/>
    <row r="10840" s="1" customFormat="1"/>
    <row r="10841" s="1" customFormat="1"/>
    <row r="10842" s="1" customFormat="1"/>
    <row r="10843" s="1" customFormat="1"/>
    <row r="10844" s="1" customFormat="1"/>
    <row r="10845" s="1" customFormat="1"/>
    <row r="10846" s="1" customFormat="1"/>
    <row r="10847" s="1" customFormat="1"/>
    <row r="10848" s="1" customFormat="1"/>
    <row r="10849" s="1" customFormat="1"/>
    <row r="10850" s="1" customFormat="1"/>
    <row r="10851" s="1" customFormat="1"/>
    <row r="10852" s="1" customFormat="1"/>
    <row r="10853" s="1" customFormat="1"/>
    <row r="10854" s="1" customFormat="1"/>
    <row r="10855" s="1" customFormat="1"/>
    <row r="10856" s="1" customFormat="1"/>
    <row r="10857" s="1" customFormat="1"/>
    <row r="10858" s="1" customFormat="1"/>
    <row r="10859" s="1" customFormat="1"/>
    <row r="10860" s="1" customFormat="1"/>
    <row r="10861" s="1" customFormat="1"/>
    <row r="10862" s="1" customFormat="1"/>
    <row r="10863" s="1" customFormat="1"/>
    <row r="10864" s="1" customFormat="1"/>
    <row r="10865" s="1" customFormat="1"/>
    <row r="10866" s="1" customFormat="1"/>
    <row r="10867" s="1" customFormat="1"/>
    <row r="10868" s="1" customFormat="1"/>
    <row r="10869" s="1" customFormat="1"/>
    <row r="10870" s="1" customFormat="1"/>
    <row r="10871" s="1" customFormat="1"/>
    <row r="10872" s="1" customFormat="1"/>
    <row r="10873" s="1" customFormat="1"/>
    <row r="10874" s="1" customFormat="1"/>
    <row r="10875" s="1" customFormat="1"/>
    <row r="10876" s="1" customFormat="1"/>
    <row r="10877" s="1" customFormat="1"/>
    <row r="10878" s="1" customFormat="1"/>
    <row r="10879" s="1" customFormat="1"/>
    <row r="10880" s="1" customFormat="1"/>
    <row r="10881" s="1" customFormat="1"/>
    <row r="10882" s="1" customFormat="1"/>
    <row r="10883" s="1" customFormat="1"/>
    <row r="10884" s="1" customFormat="1"/>
    <row r="10885" s="1" customFormat="1"/>
    <row r="10886" s="1" customFormat="1"/>
    <row r="10887" s="1" customFormat="1"/>
    <row r="10888" s="1" customFormat="1"/>
    <row r="10889" s="1" customFormat="1"/>
    <row r="10890" s="1" customFormat="1"/>
    <row r="10891" s="1" customFormat="1"/>
    <row r="10892" s="1" customFormat="1"/>
    <row r="10893" s="1" customFormat="1"/>
    <row r="10894" s="1" customFormat="1"/>
    <row r="10895" s="1" customFormat="1"/>
    <row r="10896" s="1" customFormat="1"/>
    <row r="10897" s="1" customFormat="1"/>
    <row r="10898" s="1" customFormat="1"/>
    <row r="10899" s="1" customFormat="1"/>
    <row r="10900" s="1" customFormat="1"/>
    <row r="10901" s="1" customFormat="1"/>
    <row r="10902" s="1" customFormat="1"/>
    <row r="10903" s="1" customFormat="1"/>
    <row r="10904" s="1" customFormat="1"/>
    <row r="10905" s="1" customFormat="1"/>
    <row r="10906" s="1" customFormat="1"/>
    <row r="10907" s="1" customFormat="1"/>
    <row r="10908" s="1" customFormat="1"/>
    <row r="10909" s="1" customFormat="1"/>
    <row r="10910" s="1" customFormat="1"/>
    <row r="10911" s="1" customFormat="1"/>
    <row r="10912" s="1" customFormat="1"/>
    <row r="10913" s="1" customFormat="1"/>
    <row r="10914" s="1" customFormat="1"/>
    <row r="10915" s="1" customFormat="1"/>
    <row r="10916" s="1" customFormat="1"/>
    <row r="10917" s="1" customFormat="1"/>
    <row r="10918" s="1" customFormat="1"/>
    <row r="10919" s="1" customFormat="1"/>
    <row r="10920" s="1" customFormat="1"/>
    <row r="10921" s="1" customFormat="1"/>
    <row r="10922" s="1" customFormat="1"/>
    <row r="10923" s="1" customFormat="1"/>
    <row r="10924" s="1" customFormat="1"/>
    <row r="10925" s="1" customFormat="1"/>
    <row r="10926" s="1" customFormat="1"/>
    <row r="10927" s="1" customFormat="1"/>
    <row r="10928" s="1" customFormat="1"/>
    <row r="10929" s="1" customFormat="1"/>
    <row r="10930" s="1" customFormat="1"/>
    <row r="10931" s="1" customFormat="1"/>
    <row r="10932" s="1" customFormat="1"/>
    <row r="10933" s="1" customFormat="1"/>
    <row r="10934" s="1" customFormat="1"/>
    <row r="10935" s="1" customFormat="1"/>
    <row r="10936" s="1" customFormat="1"/>
    <row r="10937" s="1" customFormat="1"/>
    <row r="10938" s="1" customFormat="1"/>
    <row r="10939" s="1" customFormat="1"/>
    <row r="10940" s="1" customFormat="1"/>
    <row r="10941" s="1" customFormat="1"/>
    <row r="10942" s="1" customFormat="1"/>
    <row r="10943" s="1" customFormat="1"/>
    <row r="10944" s="1" customFormat="1"/>
    <row r="10945" s="1" customFormat="1"/>
    <row r="10946" s="1" customFormat="1"/>
    <row r="10947" s="1" customFormat="1"/>
    <row r="10948" s="1" customFormat="1"/>
    <row r="10949" s="1" customFormat="1"/>
    <row r="10950" s="1" customFormat="1"/>
    <row r="10951" s="1" customFormat="1"/>
    <row r="10952" s="1" customFormat="1"/>
    <row r="10953" s="1" customFormat="1"/>
    <row r="10954" s="1" customFormat="1"/>
    <row r="10955" s="1" customFormat="1"/>
    <row r="10956" s="1" customFormat="1"/>
    <row r="10957" s="1" customFormat="1"/>
    <row r="10958" s="1" customFormat="1"/>
    <row r="10959" s="1" customFormat="1"/>
    <row r="10960" s="1" customFormat="1"/>
    <row r="10961" s="1" customFormat="1"/>
    <row r="10962" s="1" customFormat="1"/>
    <row r="10963" s="1" customFormat="1"/>
    <row r="10964" s="1" customFormat="1"/>
    <row r="10965" s="1" customFormat="1"/>
    <row r="10966" s="1" customFormat="1"/>
    <row r="10967" s="1" customFormat="1"/>
    <row r="10968" s="1" customFormat="1"/>
    <row r="10969" s="1" customFormat="1"/>
    <row r="10970" s="1" customFormat="1"/>
    <row r="10971" s="1" customFormat="1"/>
    <row r="10972" s="1" customFormat="1"/>
    <row r="10973" s="1" customFormat="1"/>
    <row r="10974" s="1" customFormat="1"/>
    <row r="10975" s="1" customFormat="1"/>
    <row r="10976" s="1" customFormat="1"/>
    <row r="10977" s="1" customFormat="1"/>
    <row r="10978" s="1" customFormat="1"/>
    <row r="10979" s="1" customFormat="1"/>
    <row r="10980" s="1" customFormat="1"/>
    <row r="10981" s="1" customFormat="1"/>
    <row r="10982" s="1" customFormat="1"/>
    <row r="10983" s="1" customFormat="1"/>
    <row r="10984" s="1" customFormat="1"/>
    <row r="10985" s="1" customFormat="1"/>
    <row r="10986" s="1" customFormat="1"/>
    <row r="10987" s="1" customFormat="1"/>
    <row r="10988" s="1" customFormat="1"/>
    <row r="10989" s="1" customFormat="1"/>
    <row r="10990" s="1" customFormat="1"/>
    <row r="10991" s="1" customFormat="1"/>
    <row r="10992" s="1" customFormat="1"/>
    <row r="10993" s="1" customFormat="1"/>
    <row r="10994" s="1" customFormat="1"/>
    <row r="10995" s="1" customFormat="1"/>
    <row r="10996" s="1" customFormat="1"/>
    <row r="10997" s="1" customFormat="1"/>
    <row r="10998" s="1" customFormat="1"/>
    <row r="10999" s="1" customFormat="1"/>
    <row r="11000" s="1" customFormat="1"/>
    <row r="11001" s="1" customFormat="1"/>
    <row r="11002" s="1" customFormat="1"/>
    <row r="11003" s="1" customFormat="1"/>
    <row r="11004" s="1" customFormat="1"/>
    <row r="11005" s="1" customFormat="1"/>
    <row r="11006" s="1" customFormat="1"/>
    <row r="11007" s="1" customFormat="1"/>
    <row r="11008" s="1" customFormat="1"/>
    <row r="11009" s="1" customFormat="1"/>
    <row r="11010" s="1" customFormat="1"/>
    <row r="11011" s="1" customFormat="1"/>
    <row r="11012" s="1" customFormat="1"/>
    <row r="11013" s="1" customFormat="1"/>
    <row r="11014" s="1" customFormat="1"/>
    <row r="11015" s="1" customFormat="1"/>
    <row r="11016" s="1" customFormat="1"/>
    <row r="11017" s="1" customFormat="1"/>
    <row r="11018" s="1" customFormat="1"/>
    <row r="11019" s="1" customFormat="1"/>
    <row r="11020" s="1" customFormat="1"/>
    <row r="11021" s="1" customFormat="1"/>
    <row r="11022" s="1" customFormat="1"/>
    <row r="11023" s="1" customFormat="1"/>
    <row r="11024" s="1" customFormat="1"/>
    <row r="11025" s="1" customFormat="1"/>
    <row r="11026" s="1" customFormat="1"/>
    <row r="11027" s="1" customFormat="1"/>
    <row r="11028" s="1" customFormat="1"/>
    <row r="11029" s="1" customFormat="1"/>
    <row r="11030" s="1" customFormat="1"/>
    <row r="11031" s="1" customFormat="1"/>
    <row r="11032" s="1" customFormat="1"/>
    <row r="11033" s="1" customFormat="1"/>
    <row r="11034" s="1" customFormat="1"/>
    <row r="11035" s="1" customFormat="1"/>
    <row r="11036" s="1" customFormat="1"/>
    <row r="11037" s="1" customFormat="1"/>
    <row r="11038" s="1" customFormat="1"/>
    <row r="11039" s="1" customFormat="1"/>
    <row r="11040" s="1" customFormat="1"/>
    <row r="11041" s="1" customFormat="1"/>
    <row r="11042" s="1" customFormat="1"/>
    <row r="11043" s="1" customFormat="1"/>
    <row r="11044" s="1" customFormat="1"/>
    <row r="11045" s="1" customFormat="1"/>
    <row r="11046" s="1" customFormat="1"/>
    <row r="11047" s="1" customFormat="1"/>
    <row r="11048" s="1" customFormat="1"/>
    <row r="11049" s="1" customFormat="1"/>
    <row r="11050" s="1" customFormat="1"/>
    <row r="11051" s="1" customFormat="1"/>
    <row r="11052" s="1" customFormat="1"/>
    <row r="11053" s="1" customFormat="1"/>
    <row r="11054" s="1" customFormat="1"/>
    <row r="11055" s="1" customFormat="1"/>
    <row r="11056" s="1" customFormat="1"/>
    <row r="11057" s="1" customFormat="1"/>
    <row r="11058" s="1" customFormat="1"/>
    <row r="11059" s="1" customFormat="1"/>
    <row r="11060" s="1" customFormat="1"/>
    <row r="11061" s="1" customFormat="1"/>
    <row r="11062" s="1" customFormat="1"/>
    <row r="11063" s="1" customFormat="1"/>
    <row r="11064" s="1" customFormat="1"/>
    <row r="11065" s="1" customFormat="1"/>
    <row r="11066" s="1" customFormat="1"/>
    <row r="11067" s="1" customFormat="1"/>
    <row r="11068" s="1" customFormat="1"/>
    <row r="11069" s="1" customFormat="1"/>
    <row r="11070" s="1" customFormat="1"/>
    <row r="11071" s="1" customFormat="1"/>
    <row r="11072" s="1" customFormat="1"/>
    <row r="11073" s="1" customFormat="1"/>
    <row r="11074" s="1" customFormat="1"/>
    <row r="11075" s="1" customFormat="1"/>
    <row r="11076" s="1" customFormat="1"/>
    <row r="11077" s="1" customFormat="1"/>
    <row r="11078" s="1" customFormat="1"/>
    <row r="11079" s="1" customFormat="1"/>
    <row r="11080" s="1" customFormat="1"/>
    <row r="11081" s="1" customFormat="1"/>
    <row r="11082" s="1" customFormat="1"/>
    <row r="11083" s="1" customFormat="1"/>
    <row r="11084" s="1" customFormat="1"/>
    <row r="11085" s="1" customFormat="1"/>
    <row r="11086" s="1" customFormat="1"/>
    <row r="11087" s="1" customFormat="1"/>
    <row r="11088" s="1" customFormat="1"/>
    <row r="11089" s="1" customFormat="1"/>
    <row r="11090" s="1" customFormat="1"/>
    <row r="11091" s="1" customFormat="1"/>
    <row r="11092" s="1" customFormat="1"/>
    <row r="11093" s="1" customFormat="1"/>
    <row r="11094" s="1" customFormat="1"/>
    <row r="11095" s="1" customFormat="1"/>
    <row r="11096" s="1" customFormat="1"/>
    <row r="11097" s="1" customFormat="1"/>
    <row r="11098" s="1" customFormat="1"/>
    <row r="11099" s="1" customFormat="1"/>
    <row r="11100" s="1" customFormat="1"/>
    <row r="11101" s="1" customFormat="1"/>
    <row r="11102" s="1" customFormat="1"/>
    <row r="11103" s="1" customFormat="1"/>
    <row r="11104" s="1" customFormat="1"/>
    <row r="11105" s="1" customFormat="1"/>
    <row r="11106" s="1" customFormat="1"/>
    <row r="11107" s="1" customFormat="1"/>
    <row r="11108" s="1" customFormat="1"/>
    <row r="11109" s="1" customFormat="1"/>
    <row r="11110" s="1" customFormat="1"/>
    <row r="11111" s="1" customFormat="1"/>
    <row r="11112" s="1" customFormat="1"/>
    <row r="11113" s="1" customFormat="1"/>
    <row r="11114" s="1" customFormat="1"/>
    <row r="11115" s="1" customFormat="1"/>
    <row r="11116" s="1" customFormat="1"/>
    <row r="11117" s="1" customFormat="1"/>
    <row r="11118" s="1" customFormat="1"/>
    <row r="11119" s="1" customFormat="1"/>
    <row r="11120" s="1" customFormat="1"/>
    <row r="11121" s="1" customFormat="1"/>
    <row r="11122" s="1" customFormat="1"/>
    <row r="11123" s="1" customFormat="1"/>
    <row r="11124" s="1" customFormat="1"/>
    <row r="11125" s="1" customFormat="1"/>
    <row r="11126" s="1" customFormat="1"/>
    <row r="11127" s="1" customFormat="1"/>
    <row r="11128" s="1" customFormat="1"/>
    <row r="11129" s="1" customFormat="1"/>
    <row r="11130" s="1" customFormat="1"/>
    <row r="11131" s="1" customFormat="1"/>
    <row r="11132" s="1" customFormat="1"/>
    <row r="11133" s="1" customFormat="1"/>
    <row r="11134" s="1" customFormat="1"/>
    <row r="11135" s="1" customFormat="1"/>
    <row r="11136" s="1" customFormat="1"/>
    <row r="11137" s="1" customFormat="1"/>
    <row r="11138" s="1" customFormat="1"/>
    <row r="11139" s="1" customFormat="1"/>
    <row r="11140" s="1" customFormat="1"/>
    <row r="11141" s="1" customFormat="1"/>
    <row r="11142" s="1" customFormat="1"/>
    <row r="11143" s="1" customFormat="1"/>
    <row r="11144" s="1" customFormat="1"/>
    <row r="11145" s="1" customFormat="1"/>
    <row r="11146" s="1" customFormat="1"/>
    <row r="11147" s="1" customFormat="1"/>
    <row r="11148" s="1" customFormat="1"/>
    <row r="11149" s="1" customFormat="1"/>
    <row r="11150" s="1" customFormat="1"/>
    <row r="11151" s="1" customFormat="1"/>
    <row r="11152" s="1" customFormat="1"/>
    <row r="11153" s="1" customFormat="1"/>
    <row r="11154" s="1" customFormat="1"/>
    <row r="11155" s="1" customFormat="1"/>
    <row r="11156" s="1" customFormat="1"/>
    <row r="11157" s="1" customFormat="1"/>
    <row r="11158" s="1" customFormat="1"/>
    <row r="11159" s="1" customFormat="1"/>
    <row r="11160" s="1" customFormat="1"/>
    <row r="11161" s="1" customFormat="1"/>
    <row r="11162" s="1" customFormat="1"/>
    <row r="11163" s="1" customFormat="1"/>
    <row r="11164" s="1" customFormat="1"/>
    <row r="11165" s="1" customFormat="1"/>
    <row r="11166" s="1" customFormat="1"/>
    <row r="11167" s="1" customFormat="1"/>
    <row r="11168" s="1" customFormat="1"/>
    <row r="11169" s="1" customFormat="1"/>
    <row r="11170" s="1" customFormat="1"/>
    <row r="11171" s="1" customFormat="1"/>
    <row r="11172" s="1" customFormat="1"/>
    <row r="11173" s="1" customFormat="1"/>
    <row r="11174" s="1" customFormat="1"/>
    <row r="11175" s="1" customFormat="1"/>
    <row r="11176" s="1" customFormat="1"/>
    <row r="11177" s="1" customFormat="1"/>
    <row r="11178" s="1" customFormat="1"/>
    <row r="11179" s="1" customFormat="1"/>
    <row r="11180" s="1" customFormat="1"/>
    <row r="11181" s="1" customFormat="1"/>
    <row r="11182" s="1" customFormat="1"/>
    <row r="11183" s="1" customFormat="1"/>
    <row r="11184" s="1" customFormat="1"/>
    <row r="11185" s="1" customFormat="1"/>
    <row r="11186" s="1" customFormat="1"/>
    <row r="11187" s="1" customFormat="1"/>
    <row r="11188" s="1" customFormat="1"/>
    <row r="11189" s="1" customFormat="1"/>
    <row r="11190" s="1" customFormat="1"/>
    <row r="11191" s="1" customFormat="1"/>
    <row r="11192" s="1" customFormat="1"/>
    <row r="11193" s="1" customFormat="1"/>
    <row r="11194" s="1" customFormat="1"/>
    <row r="11195" s="1" customFormat="1"/>
    <row r="11196" s="1" customFormat="1"/>
    <row r="11197" s="1" customFormat="1"/>
    <row r="11198" s="1" customFormat="1"/>
    <row r="11199" s="1" customFormat="1"/>
    <row r="11200" s="1" customFormat="1"/>
    <row r="11201" s="1" customFormat="1"/>
    <row r="11202" s="1" customFormat="1"/>
    <row r="11203" s="1" customFormat="1"/>
    <row r="11204" s="1" customFormat="1"/>
    <row r="11205" s="1" customFormat="1"/>
    <row r="11206" s="1" customFormat="1"/>
    <row r="11207" s="1" customFormat="1"/>
    <row r="11208" s="1" customFormat="1"/>
    <row r="11209" s="1" customFormat="1"/>
    <row r="11210" s="1" customFormat="1"/>
    <row r="11211" s="1" customFormat="1"/>
    <row r="11212" s="1" customFormat="1"/>
    <row r="11213" s="1" customFormat="1"/>
    <row r="11214" s="1" customFormat="1"/>
    <row r="11215" s="1" customFormat="1"/>
    <row r="11216" s="1" customFormat="1"/>
    <row r="11217" s="1" customFormat="1"/>
    <row r="11218" s="1" customFormat="1"/>
    <row r="11219" s="1" customFormat="1"/>
    <row r="11220" s="1" customFormat="1"/>
    <row r="11221" s="1" customFormat="1"/>
    <row r="11222" s="1" customFormat="1"/>
    <row r="11223" s="1" customFormat="1"/>
    <row r="11224" s="1" customFormat="1"/>
    <row r="11225" s="1" customFormat="1"/>
    <row r="11226" s="1" customFormat="1"/>
    <row r="11227" s="1" customFormat="1"/>
    <row r="11228" s="1" customFormat="1"/>
    <row r="11229" s="1" customFormat="1"/>
    <row r="11230" s="1" customFormat="1"/>
    <row r="11231" s="1" customFormat="1"/>
    <row r="11232" s="1" customFormat="1"/>
    <row r="11233" s="1" customFormat="1"/>
    <row r="11234" s="1" customFormat="1"/>
    <row r="11235" s="1" customFormat="1"/>
    <row r="11236" s="1" customFormat="1"/>
    <row r="11237" s="1" customFormat="1"/>
    <row r="11238" s="1" customFormat="1"/>
    <row r="11239" s="1" customFormat="1"/>
    <row r="11240" s="1" customFormat="1"/>
    <row r="11241" s="1" customFormat="1"/>
    <row r="11242" s="1" customFormat="1"/>
    <row r="11243" s="1" customFormat="1"/>
    <row r="11244" s="1" customFormat="1"/>
    <row r="11245" s="1" customFormat="1"/>
    <row r="11246" s="1" customFormat="1"/>
    <row r="11247" s="1" customFormat="1"/>
    <row r="11248" s="1" customFormat="1"/>
    <row r="11249" s="1" customFormat="1"/>
    <row r="11250" s="1" customFormat="1"/>
    <row r="11251" s="1" customFormat="1"/>
    <row r="11252" s="1" customFormat="1"/>
    <row r="11253" s="1" customFormat="1"/>
    <row r="11254" s="1" customFormat="1"/>
    <row r="11255" s="1" customFormat="1"/>
    <row r="11256" s="1" customFormat="1"/>
    <row r="11257" s="1" customFormat="1"/>
    <row r="11258" s="1" customFormat="1"/>
    <row r="11259" s="1" customFormat="1"/>
    <row r="11260" s="1" customFormat="1"/>
    <row r="11261" s="1" customFormat="1"/>
    <row r="11262" s="1" customFormat="1"/>
    <row r="11263" s="1" customFormat="1"/>
    <row r="11264" s="1" customFormat="1"/>
    <row r="11265" s="1" customFormat="1"/>
    <row r="11266" s="1" customFormat="1"/>
    <row r="11267" s="1" customFormat="1"/>
    <row r="11268" s="1" customFormat="1"/>
    <row r="11269" s="1" customFormat="1"/>
    <row r="11270" s="1" customFormat="1"/>
    <row r="11271" s="1" customFormat="1"/>
    <row r="11272" s="1" customFormat="1"/>
    <row r="11273" s="1" customFormat="1"/>
    <row r="11274" s="1" customFormat="1"/>
    <row r="11275" s="1" customFormat="1"/>
    <row r="11276" s="1" customFormat="1"/>
    <row r="11277" s="1" customFormat="1"/>
    <row r="11278" s="1" customFormat="1"/>
    <row r="11279" s="1" customFormat="1"/>
    <row r="11280" s="1" customFormat="1"/>
    <row r="11281" s="1" customFormat="1"/>
    <row r="11282" s="1" customFormat="1"/>
    <row r="11283" s="1" customFormat="1"/>
    <row r="11284" s="1" customFormat="1"/>
    <row r="11285" s="1" customFormat="1"/>
    <row r="11286" s="1" customFormat="1"/>
    <row r="11287" s="1" customFormat="1"/>
    <row r="11288" s="1" customFormat="1"/>
    <row r="11289" s="1" customFormat="1"/>
    <row r="11290" s="1" customFormat="1"/>
    <row r="11291" s="1" customFormat="1"/>
    <row r="11292" s="1" customFormat="1"/>
    <row r="11293" s="1" customFormat="1"/>
    <row r="11294" s="1" customFormat="1"/>
    <row r="11295" s="1" customFormat="1"/>
    <row r="11296" s="1" customFormat="1"/>
    <row r="11297" s="1" customFormat="1"/>
    <row r="11298" s="1" customFormat="1"/>
    <row r="11299" s="1" customFormat="1"/>
    <row r="11300" s="1" customFormat="1"/>
    <row r="11301" s="1" customFormat="1"/>
    <row r="11302" s="1" customFormat="1"/>
    <row r="11303" s="1" customFormat="1"/>
    <row r="11304" s="1" customFormat="1"/>
    <row r="11305" s="1" customFormat="1"/>
    <row r="11306" s="1" customFormat="1"/>
    <row r="11307" s="1" customFormat="1"/>
    <row r="11308" s="1" customFormat="1"/>
    <row r="11309" s="1" customFormat="1"/>
    <row r="11310" s="1" customFormat="1"/>
    <row r="11311" s="1" customFormat="1"/>
    <row r="11312" s="1" customFormat="1"/>
    <row r="11313" s="1" customFormat="1"/>
    <row r="11314" s="1" customFormat="1"/>
    <row r="11315" s="1" customFormat="1"/>
    <row r="11316" s="1" customFormat="1"/>
    <row r="11317" s="1" customFormat="1"/>
    <row r="11318" s="1" customFormat="1"/>
    <row r="11319" s="1" customFormat="1"/>
    <row r="11320" s="1" customFormat="1"/>
    <row r="11321" s="1" customFormat="1"/>
    <row r="11322" s="1" customFormat="1"/>
    <row r="11323" s="1" customFormat="1"/>
    <row r="11324" s="1" customFormat="1"/>
    <row r="11325" s="1" customFormat="1"/>
    <row r="11326" s="1" customFormat="1"/>
    <row r="11327" s="1" customFormat="1"/>
    <row r="11328" s="1" customFormat="1"/>
    <row r="11329" s="1" customFormat="1"/>
    <row r="11330" s="1" customFormat="1"/>
    <row r="11331" s="1" customFormat="1"/>
    <row r="11332" s="1" customFormat="1"/>
    <row r="11333" s="1" customFormat="1"/>
    <row r="11334" s="1" customFormat="1"/>
    <row r="11335" s="1" customFormat="1"/>
    <row r="11336" s="1" customFormat="1"/>
    <row r="11337" s="1" customFormat="1"/>
    <row r="11338" s="1" customFormat="1"/>
    <row r="11339" s="1" customFormat="1"/>
    <row r="11340" s="1" customFormat="1"/>
    <row r="11341" s="1" customFormat="1"/>
    <row r="11342" s="1" customFormat="1"/>
    <row r="11343" s="1" customFormat="1"/>
    <row r="11344" s="1" customFormat="1"/>
    <row r="11345" s="1" customFormat="1"/>
    <row r="11346" s="1" customFormat="1"/>
    <row r="11347" s="1" customFormat="1"/>
    <row r="11348" s="1" customFormat="1"/>
    <row r="11349" s="1" customFormat="1"/>
    <row r="11350" s="1" customFormat="1"/>
    <row r="11351" s="1" customFormat="1"/>
    <row r="11352" s="1" customFormat="1"/>
    <row r="11353" s="1" customFormat="1"/>
    <row r="11354" s="1" customFormat="1"/>
    <row r="11355" s="1" customFormat="1"/>
    <row r="11356" s="1" customFormat="1"/>
    <row r="11357" s="1" customFormat="1"/>
    <row r="11358" s="1" customFormat="1"/>
    <row r="11359" s="1" customFormat="1"/>
    <row r="11360" s="1" customFormat="1"/>
    <row r="11361" s="1" customFormat="1"/>
    <row r="11362" s="1" customFormat="1"/>
    <row r="11363" s="1" customFormat="1"/>
    <row r="11364" s="1" customFormat="1"/>
    <row r="11365" s="1" customFormat="1"/>
    <row r="11366" s="1" customFormat="1"/>
    <row r="11367" s="1" customFormat="1"/>
    <row r="11368" s="1" customFormat="1"/>
    <row r="11369" s="1" customFormat="1"/>
    <row r="11370" s="1" customFormat="1"/>
    <row r="11371" s="1" customFormat="1"/>
    <row r="11372" s="1" customFormat="1"/>
    <row r="11373" s="1" customFormat="1"/>
    <row r="11374" s="1" customFormat="1"/>
    <row r="11375" s="1" customFormat="1"/>
    <row r="11376" s="1" customFormat="1"/>
    <row r="11377" s="1" customFormat="1"/>
    <row r="11378" s="1" customFormat="1"/>
    <row r="11379" s="1" customFormat="1"/>
    <row r="11380" s="1" customFormat="1"/>
    <row r="11381" s="1" customFormat="1"/>
    <row r="11382" s="1" customFormat="1"/>
    <row r="11383" s="1" customFormat="1"/>
    <row r="11384" s="1" customFormat="1"/>
    <row r="11385" s="1" customFormat="1"/>
    <row r="11386" s="1" customFormat="1"/>
    <row r="11387" s="1" customFormat="1"/>
    <row r="11388" s="1" customFormat="1"/>
    <row r="11389" s="1" customFormat="1"/>
    <row r="11390" s="1" customFormat="1"/>
    <row r="11391" s="1" customFormat="1"/>
    <row r="11392" s="1" customFormat="1"/>
    <row r="11393" s="1" customFormat="1"/>
    <row r="11394" s="1" customFormat="1"/>
    <row r="11395" s="1" customFormat="1"/>
    <row r="11396" s="1" customFormat="1"/>
    <row r="11397" s="1" customFormat="1"/>
    <row r="11398" s="1" customFormat="1"/>
    <row r="11399" s="1" customFormat="1"/>
    <row r="11400" s="1" customFormat="1"/>
    <row r="11401" s="1" customFormat="1"/>
    <row r="11402" s="1" customFormat="1"/>
    <row r="11403" s="1" customFormat="1"/>
    <row r="11404" s="1" customFormat="1"/>
    <row r="11405" s="1" customFormat="1"/>
    <row r="11406" s="1" customFormat="1"/>
    <row r="11407" s="1" customFormat="1"/>
    <row r="11408" s="1" customFormat="1"/>
    <row r="11409" s="1" customFormat="1"/>
    <row r="11410" s="1" customFormat="1"/>
    <row r="11411" s="1" customFormat="1"/>
    <row r="11412" s="1" customFormat="1"/>
    <row r="11413" s="1" customFormat="1"/>
    <row r="11414" s="1" customFormat="1"/>
    <row r="11415" s="1" customFormat="1"/>
    <row r="11416" s="1" customFormat="1"/>
    <row r="11417" s="1" customFormat="1"/>
    <row r="11418" s="1" customFormat="1"/>
    <row r="11419" s="1" customFormat="1"/>
    <row r="11420" s="1" customFormat="1"/>
    <row r="11421" s="1" customFormat="1"/>
    <row r="11422" s="1" customFormat="1"/>
    <row r="11423" s="1" customFormat="1"/>
    <row r="11424" s="1" customFormat="1"/>
    <row r="11425" s="1" customFormat="1"/>
    <row r="11426" s="1" customFormat="1"/>
    <row r="11427" s="1" customFormat="1"/>
    <row r="11428" s="1" customFormat="1"/>
    <row r="11429" s="1" customFormat="1"/>
    <row r="11430" s="1" customFormat="1"/>
    <row r="11431" s="1" customFormat="1"/>
    <row r="11432" s="1" customFormat="1"/>
    <row r="11433" s="1" customFormat="1"/>
    <row r="11434" s="1" customFormat="1"/>
    <row r="11435" s="1" customFormat="1"/>
    <row r="11436" s="1" customFormat="1"/>
    <row r="11437" s="1" customFormat="1"/>
    <row r="11438" s="1" customFormat="1"/>
    <row r="11439" s="1" customFormat="1"/>
    <row r="11440" s="1" customFormat="1"/>
    <row r="11441" s="1" customFormat="1"/>
    <row r="11442" s="1" customFormat="1"/>
    <row r="11443" s="1" customFormat="1"/>
    <row r="11444" s="1" customFormat="1"/>
    <row r="11445" s="1" customFormat="1"/>
    <row r="11446" s="1" customFormat="1"/>
    <row r="11447" s="1" customFormat="1"/>
    <row r="11448" s="1" customFormat="1"/>
    <row r="11449" s="1" customFormat="1"/>
    <row r="11450" s="1" customFormat="1"/>
    <row r="11451" s="1" customFormat="1"/>
    <row r="11452" s="1" customFormat="1"/>
    <row r="11453" s="1" customFormat="1"/>
    <row r="11454" s="1" customFormat="1"/>
    <row r="11455" s="1" customFormat="1"/>
    <row r="11456" s="1" customFormat="1"/>
    <row r="11457" s="1" customFormat="1"/>
    <row r="11458" s="1" customFormat="1"/>
    <row r="11459" s="1" customFormat="1"/>
    <row r="11460" s="1" customFormat="1"/>
    <row r="11461" s="1" customFormat="1"/>
    <row r="11462" s="1" customFormat="1"/>
    <row r="11463" s="1" customFormat="1"/>
    <row r="11464" s="1" customFormat="1"/>
    <row r="11465" s="1" customFormat="1"/>
    <row r="11466" s="1" customFormat="1"/>
    <row r="11467" s="1" customFormat="1"/>
    <row r="11468" s="1" customFormat="1"/>
    <row r="11469" s="1" customFormat="1"/>
    <row r="11470" s="1" customFormat="1"/>
    <row r="11471" s="1" customFormat="1"/>
    <row r="11472" s="1" customFormat="1"/>
    <row r="11473" s="1" customFormat="1"/>
    <row r="11474" s="1" customFormat="1"/>
    <row r="11475" s="1" customFormat="1"/>
    <row r="11476" s="1" customFormat="1"/>
    <row r="11477" s="1" customFormat="1"/>
    <row r="11478" s="1" customFormat="1"/>
    <row r="11479" s="1" customFormat="1"/>
    <row r="11480" s="1" customFormat="1"/>
    <row r="11481" s="1" customFormat="1"/>
    <row r="11482" s="1" customFormat="1"/>
    <row r="11483" s="1" customFormat="1"/>
    <row r="11484" s="1" customFormat="1"/>
    <row r="11485" s="1" customFormat="1"/>
    <row r="11486" s="1" customFormat="1"/>
    <row r="11487" s="1" customFormat="1"/>
    <row r="11488" s="1" customFormat="1"/>
    <row r="11489" s="1" customFormat="1"/>
    <row r="11490" s="1" customFormat="1"/>
    <row r="11491" s="1" customFormat="1"/>
    <row r="11492" s="1" customFormat="1"/>
    <row r="11493" s="1" customFormat="1"/>
    <row r="11494" s="1" customFormat="1"/>
    <row r="11495" s="1" customFormat="1"/>
    <row r="11496" s="1" customFormat="1"/>
    <row r="11497" s="1" customFormat="1"/>
    <row r="11498" s="1" customFormat="1"/>
    <row r="11499" s="1" customFormat="1"/>
    <row r="11500" s="1" customFormat="1"/>
    <row r="11501" s="1" customFormat="1"/>
    <row r="11502" s="1" customFormat="1"/>
    <row r="11503" s="1" customFormat="1"/>
    <row r="11504" s="1" customFormat="1"/>
    <row r="11505" s="1" customFormat="1"/>
    <row r="11506" s="1" customFormat="1"/>
    <row r="11507" s="1" customFormat="1"/>
    <row r="11508" s="1" customFormat="1"/>
    <row r="11509" s="1" customFormat="1"/>
    <row r="11510" s="1" customFormat="1"/>
    <row r="11511" s="1" customFormat="1"/>
    <row r="11512" s="1" customFormat="1"/>
    <row r="11513" s="1" customFormat="1"/>
    <row r="11514" s="1" customFormat="1"/>
    <row r="11515" s="1" customFormat="1"/>
    <row r="11516" s="1" customFormat="1"/>
    <row r="11517" s="1" customFormat="1"/>
    <row r="11518" s="1" customFormat="1"/>
    <row r="11519" s="1" customFormat="1"/>
    <row r="11520" s="1" customFormat="1"/>
    <row r="11521" s="1" customFormat="1"/>
    <row r="11522" s="1" customFormat="1"/>
    <row r="11523" s="1" customFormat="1"/>
    <row r="11524" s="1" customFormat="1"/>
    <row r="11525" s="1" customFormat="1"/>
    <row r="11526" s="1" customFormat="1"/>
    <row r="11527" s="1" customFormat="1"/>
    <row r="11528" s="1" customFormat="1"/>
    <row r="11529" s="1" customFormat="1"/>
    <row r="11530" s="1" customFormat="1"/>
    <row r="11531" s="1" customFormat="1"/>
    <row r="11532" s="1" customFormat="1"/>
    <row r="11533" s="1" customFormat="1"/>
    <row r="11534" s="1" customFormat="1"/>
    <row r="11535" s="1" customFormat="1"/>
    <row r="11536" s="1" customFormat="1"/>
    <row r="11537" s="1" customFormat="1"/>
    <row r="11538" s="1" customFormat="1"/>
    <row r="11539" s="1" customFormat="1"/>
    <row r="11540" s="1" customFormat="1"/>
    <row r="11541" s="1" customFormat="1"/>
    <row r="11542" s="1" customFormat="1"/>
    <row r="11543" s="1" customFormat="1"/>
    <row r="11544" s="1" customFormat="1"/>
    <row r="11545" s="1" customFormat="1"/>
    <row r="11546" s="1" customFormat="1"/>
    <row r="11547" s="1" customFormat="1"/>
    <row r="11548" s="1" customFormat="1"/>
    <row r="11549" s="1" customFormat="1"/>
    <row r="11550" s="1" customFormat="1"/>
    <row r="11551" s="1" customFormat="1"/>
    <row r="11552" s="1" customFormat="1"/>
    <row r="11553" s="1" customFormat="1"/>
    <row r="11554" s="1" customFormat="1"/>
    <row r="11555" s="1" customFormat="1"/>
    <row r="11556" s="1" customFormat="1"/>
    <row r="11557" s="1" customFormat="1"/>
    <row r="11558" s="1" customFormat="1"/>
    <row r="11559" s="1" customFormat="1"/>
    <row r="11560" s="1" customFormat="1"/>
    <row r="11561" s="1" customFormat="1"/>
    <row r="11562" s="1" customFormat="1"/>
    <row r="11563" s="1" customFormat="1"/>
    <row r="11564" s="1" customFormat="1"/>
    <row r="11565" s="1" customFormat="1"/>
    <row r="11566" s="1" customFormat="1"/>
    <row r="11567" s="1" customFormat="1"/>
    <row r="11568" s="1" customFormat="1"/>
    <row r="11569" s="1" customFormat="1"/>
    <row r="11570" s="1" customFormat="1"/>
    <row r="11571" s="1" customFormat="1"/>
    <row r="11572" s="1" customFormat="1"/>
    <row r="11573" s="1" customFormat="1"/>
    <row r="11574" s="1" customFormat="1"/>
    <row r="11575" s="1" customFormat="1"/>
    <row r="11576" s="1" customFormat="1"/>
    <row r="11577" s="1" customFormat="1"/>
    <row r="11578" s="1" customFormat="1"/>
    <row r="11579" s="1" customFormat="1"/>
    <row r="11580" s="1" customFormat="1"/>
    <row r="11581" s="1" customFormat="1"/>
    <row r="11582" s="1" customFormat="1"/>
    <row r="11583" s="1" customFormat="1"/>
    <row r="11584" s="1" customFormat="1"/>
    <row r="11585" s="1" customFormat="1"/>
    <row r="11586" s="1" customFormat="1"/>
    <row r="11587" s="1" customFormat="1"/>
    <row r="11588" s="1" customFormat="1"/>
    <row r="11589" s="1" customFormat="1"/>
    <row r="11590" s="1" customFormat="1"/>
    <row r="11591" s="1" customFormat="1"/>
    <row r="11592" s="1" customFormat="1"/>
    <row r="11593" s="1" customFormat="1"/>
    <row r="11594" s="1" customFormat="1"/>
    <row r="11595" s="1" customFormat="1"/>
    <row r="11596" s="1" customFormat="1"/>
    <row r="11597" s="1" customFormat="1"/>
    <row r="11598" s="1" customFormat="1"/>
    <row r="11599" s="1" customFormat="1"/>
    <row r="11600" s="1" customFormat="1"/>
    <row r="11601" s="1" customFormat="1"/>
    <row r="11602" s="1" customFormat="1"/>
    <row r="11603" s="1" customFormat="1"/>
    <row r="11604" s="1" customFormat="1"/>
    <row r="11605" s="1" customFormat="1"/>
    <row r="11606" s="1" customFormat="1"/>
    <row r="11607" s="1" customFormat="1"/>
    <row r="11608" s="1" customFormat="1"/>
    <row r="11609" s="1" customFormat="1"/>
    <row r="11610" s="1" customFormat="1"/>
    <row r="11611" s="1" customFormat="1"/>
    <row r="11612" s="1" customFormat="1"/>
    <row r="11613" s="1" customFormat="1"/>
    <row r="11614" s="1" customFormat="1"/>
    <row r="11615" s="1" customFormat="1"/>
    <row r="11616" s="1" customFormat="1"/>
    <row r="11617" s="1" customFormat="1"/>
    <row r="11618" s="1" customFormat="1"/>
    <row r="11619" s="1" customFormat="1"/>
    <row r="11620" s="1" customFormat="1"/>
    <row r="11621" s="1" customFormat="1"/>
    <row r="11622" s="1" customFormat="1"/>
    <row r="11623" s="1" customFormat="1"/>
    <row r="11624" s="1" customFormat="1"/>
    <row r="11625" s="1" customFormat="1"/>
    <row r="11626" s="1" customFormat="1"/>
    <row r="11627" s="1" customFormat="1"/>
    <row r="11628" s="1" customFormat="1"/>
    <row r="11629" s="1" customFormat="1"/>
    <row r="11630" s="1" customFormat="1"/>
    <row r="11631" s="1" customFormat="1"/>
    <row r="11632" s="1" customFormat="1"/>
    <row r="11633" s="1" customFormat="1"/>
    <row r="11634" s="1" customFormat="1"/>
    <row r="11635" s="1" customFormat="1"/>
    <row r="11636" s="1" customFormat="1"/>
    <row r="11637" s="1" customFormat="1"/>
    <row r="11638" s="1" customFormat="1"/>
    <row r="11639" s="1" customFormat="1"/>
    <row r="11640" s="1" customFormat="1"/>
    <row r="11641" s="1" customFormat="1"/>
    <row r="11642" s="1" customFormat="1"/>
    <row r="11643" s="1" customFormat="1"/>
    <row r="11644" s="1" customFormat="1"/>
    <row r="11645" s="1" customFormat="1"/>
    <row r="11646" s="1" customFormat="1"/>
    <row r="11647" s="1" customFormat="1"/>
    <row r="11648" s="1" customFormat="1"/>
    <row r="11649" s="1" customFormat="1"/>
    <row r="11650" s="1" customFormat="1"/>
    <row r="11651" s="1" customFormat="1"/>
    <row r="11652" s="1" customFormat="1"/>
    <row r="11653" s="1" customFormat="1"/>
    <row r="11654" s="1" customFormat="1"/>
    <row r="11655" s="1" customFormat="1"/>
    <row r="11656" s="1" customFormat="1"/>
    <row r="11657" s="1" customFormat="1"/>
    <row r="11658" s="1" customFormat="1"/>
    <row r="11659" s="1" customFormat="1"/>
    <row r="11660" s="1" customFormat="1"/>
    <row r="11661" s="1" customFormat="1"/>
    <row r="11662" s="1" customFormat="1"/>
    <row r="11663" s="1" customFormat="1"/>
    <row r="11664" s="1" customFormat="1"/>
    <row r="11665" s="1" customFormat="1"/>
    <row r="11666" s="1" customFormat="1"/>
    <row r="11667" s="1" customFormat="1"/>
    <row r="11668" s="1" customFormat="1"/>
    <row r="11669" s="1" customFormat="1"/>
    <row r="11670" s="1" customFormat="1"/>
    <row r="11671" s="1" customFormat="1"/>
    <row r="11672" s="1" customFormat="1"/>
    <row r="11673" s="1" customFormat="1"/>
    <row r="11674" s="1" customFormat="1"/>
    <row r="11675" s="1" customFormat="1"/>
    <row r="11676" s="1" customFormat="1"/>
    <row r="11677" s="1" customFormat="1"/>
    <row r="11678" s="1" customFormat="1"/>
    <row r="11679" s="1" customFormat="1"/>
    <row r="11680" s="1" customFormat="1"/>
    <row r="11681" s="1" customFormat="1"/>
    <row r="11682" s="1" customFormat="1"/>
    <row r="11683" s="1" customFormat="1"/>
    <row r="11684" s="1" customFormat="1"/>
    <row r="11685" s="1" customFormat="1"/>
    <row r="11686" s="1" customFormat="1"/>
    <row r="11687" s="1" customFormat="1"/>
    <row r="11688" s="1" customFormat="1"/>
    <row r="11689" s="1" customFormat="1"/>
    <row r="11690" s="1" customFormat="1"/>
    <row r="11691" s="1" customFormat="1"/>
    <row r="11692" s="1" customFormat="1"/>
    <row r="11693" s="1" customFormat="1"/>
    <row r="11694" s="1" customFormat="1"/>
    <row r="11695" s="1" customFormat="1"/>
    <row r="11696" s="1" customFormat="1"/>
    <row r="11697" s="1" customFormat="1"/>
    <row r="11698" s="1" customFormat="1"/>
    <row r="11699" s="1" customFormat="1"/>
    <row r="11700" s="1" customFormat="1"/>
    <row r="11701" s="1" customFormat="1"/>
    <row r="11702" s="1" customFormat="1"/>
    <row r="11703" s="1" customFormat="1"/>
    <row r="11704" s="1" customFormat="1"/>
    <row r="11705" s="1" customFormat="1"/>
    <row r="11706" s="1" customFormat="1"/>
    <row r="11707" s="1" customFormat="1"/>
    <row r="11708" s="1" customFormat="1"/>
    <row r="11709" s="1" customFormat="1"/>
    <row r="11710" s="1" customFormat="1"/>
    <row r="11711" s="1" customFormat="1"/>
    <row r="11712" s="1" customFormat="1"/>
    <row r="11713" s="1" customFormat="1"/>
    <row r="11714" s="1" customFormat="1"/>
    <row r="11715" s="1" customFormat="1"/>
    <row r="11716" s="1" customFormat="1"/>
    <row r="11717" s="1" customFormat="1"/>
    <row r="11718" s="1" customFormat="1"/>
    <row r="11719" s="1" customFormat="1"/>
    <row r="11720" s="1" customFormat="1"/>
    <row r="11721" s="1" customFormat="1"/>
    <row r="11722" s="1" customFormat="1"/>
    <row r="11723" s="1" customFormat="1"/>
    <row r="11724" s="1" customFormat="1"/>
    <row r="11725" s="1" customFormat="1"/>
    <row r="11726" s="1" customFormat="1"/>
    <row r="11727" s="1" customFormat="1"/>
    <row r="11728" s="1" customFormat="1"/>
    <row r="11729" s="1" customFormat="1"/>
    <row r="11730" s="1" customFormat="1"/>
    <row r="11731" s="1" customFormat="1"/>
    <row r="11732" s="1" customFormat="1"/>
    <row r="11733" s="1" customFormat="1"/>
    <row r="11734" s="1" customFormat="1"/>
    <row r="11735" s="1" customFormat="1"/>
    <row r="11736" s="1" customFormat="1"/>
    <row r="11737" s="1" customFormat="1"/>
    <row r="11738" s="1" customFormat="1"/>
    <row r="11739" s="1" customFormat="1"/>
    <row r="11740" s="1" customFormat="1"/>
    <row r="11741" s="1" customFormat="1"/>
    <row r="11742" s="1" customFormat="1"/>
    <row r="11743" s="1" customFormat="1"/>
    <row r="11744" s="1" customFormat="1"/>
    <row r="11745" s="1" customFormat="1"/>
    <row r="11746" s="1" customFormat="1"/>
    <row r="11747" s="1" customFormat="1"/>
    <row r="11748" s="1" customFormat="1"/>
    <row r="11749" s="1" customFormat="1"/>
    <row r="11750" s="1" customFormat="1"/>
    <row r="11751" s="1" customFormat="1"/>
    <row r="11752" s="1" customFormat="1"/>
    <row r="11753" s="1" customFormat="1"/>
    <row r="11754" s="1" customFormat="1"/>
    <row r="11755" s="1" customFormat="1"/>
    <row r="11756" s="1" customFormat="1"/>
    <row r="11757" s="1" customFormat="1"/>
    <row r="11758" s="1" customFormat="1"/>
    <row r="11759" s="1" customFormat="1"/>
    <row r="11760" s="1" customFormat="1"/>
    <row r="11761" s="1" customFormat="1"/>
    <row r="11762" s="1" customFormat="1"/>
    <row r="11763" s="1" customFormat="1"/>
    <row r="11764" s="1" customFormat="1"/>
    <row r="11765" s="1" customFormat="1"/>
    <row r="11766" s="1" customFormat="1"/>
    <row r="11767" s="1" customFormat="1"/>
    <row r="11768" s="1" customFormat="1"/>
    <row r="11769" s="1" customFormat="1"/>
    <row r="11770" s="1" customFormat="1"/>
    <row r="11771" s="1" customFormat="1"/>
    <row r="11772" s="1" customFormat="1"/>
    <row r="11773" s="1" customFormat="1"/>
    <row r="11774" s="1" customFormat="1"/>
    <row r="11775" s="1" customFormat="1"/>
    <row r="11776" s="1" customFormat="1"/>
    <row r="11777" s="1" customFormat="1"/>
    <row r="11778" s="1" customFormat="1"/>
    <row r="11779" s="1" customFormat="1"/>
    <row r="11780" s="1" customFormat="1"/>
    <row r="11781" s="1" customFormat="1"/>
    <row r="11782" s="1" customFormat="1"/>
    <row r="11783" s="1" customFormat="1"/>
    <row r="11784" s="1" customFormat="1"/>
    <row r="11785" s="1" customFormat="1"/>
    <row r="11786" s="1" customFormat="1"/>
    <row r="11787" s="1" customFormat="1"/>
    <row r="11788" s="1" customFormat="1"/>
    <row r="11789" s="1" customFormat="1"/>
    <row r="11790" s="1" customFormat="1"/>
    <row r="11791" s="1" customFormat="1"/>
    <row r="11792" s="1" customFormat="1"/>
    <row r="11793" s="1" customFormat="1"/>
    <row r="11794" s="1" customFormat="1"/>
    <row r="11795" s="1" customFormat="1"/>
    <row r="11796" s="1" customFormat="1"/>
    <row r="11797" s="1" customFormat="1"/>
    <row r="11798" s="1" customFormat="1"/>
    <row r="11799" s="1" customFormat="1"/>
    <row r="11800" s="1" customFormat="1"/>
    <row r="11801" s="1" customFormat="1"/>
    <row r="11802" s="1" customFormat="1"/>
    <row r="11803" s="1" customFormat="1"/>
    <row r="11804" s="1" customFormat="1"/>
    <row r="11805" s="1" customFormat="1"/>
    <row r="11806" s="1" customFormat="1"/>
    <row r="11807" s="1" customFormat="1"/>
    <row r="11808" s="1" customFormat="1"/>
    <row r="11809" s="1" customFormat="1"/>
    <row r="11810" s="1" customFormat="1"/>
    <row r="11811" s="1" customFormat="1"/>
    <row r="11812" s="1" customFormat="1"/>
    <row r="11813" s="1" customFormat="1"/>
    <row r="11814" s="1" customFormat="1"/>
    <row r="11815" s="1" customFormat="1"/>
    <row r="11816" s="1" customFormat="1"/>
    <row r="11817" s="1" customFormat="1"/>
    <row r="11818" s="1" customFormat="1"/>
    <row r="11819" s="1" customFormat="1"/>
    <row r="11820" s="1" customFormat="1"/>
    <row r="11821" s="1" customFormat="1"/>
    <row r="11822" s="1" customFormat="1"/>
    <row r="11823" s="1" customFormat="1"/>
    <row r="11824" s="1" customFormat="1"/>
    <row r="11825" s="1" customFormat="1"/>
    <row r="11826" s="1" customFormat="1"/>
    <row r="11827" s="1" customFormat="1"/>
    <row r="11828" s="1" customFormat="1"/>
    <row r="11829" s="1" customFormat="1"/>
    <row r="11830" s="1" customFormat="1"/>
    <row r="11831" s="1" customFormat="1"/>
    <row r="11832" s="1" customFormat="1"/>
    <row r="11833" s="1" customFormat="1"/>
    <row r="11834" s="1" customFormat="1"/>
    <row r="11835" s="1" customFormat="1"/>
    <row r="11836" s="1" customFormat="1"/>
    <row r="11837" s="1" customFormat="1"/>
    <row r="11838" s="1" customFormat="1"/>
    <row r="11839" s="1" customFormat="1"/>
    <row r="11840" s="1" customFormat="1"/>
    <row r="11841" s="1" customFormat="1"/>
    <row r="11842" s="1" customFormat="1"/>
    <row r="11843" s="1" customFormat="1"/>
    <row r="11844" s="1" customFormat="1"/>
    <row r="11845" s="1" customFormat="1"/>
    <row r="11846" s="1" customFormat="1"/>
    <row r="11847" s="1" customFormat="1"/>
    <row r="11848" s="1" customFormat="1"/>
    <row r="11849" s="1" customFormat="1"/>
    <row r="11850" s="1" customFormat="1"/>
    <row r="11851" s="1" customFormat="1"/>
    <row r="11852" s="1" customFormat="1"/>
    <row r="11853" s="1" customFormat="1"/>
    <row r="11854" s="1" customFormat="1"/>
    <row r="11855" s="1" customFormat="1"/>
    <row r="11856" s="1" customFormat="1"/>
    <row r="11857" s="1" customFormat="1"/>
    <row r="11858" s="1" customFormat="1"/>
    <row r="11859" s="1" customFormat="1"/>
    <row r="11860" s="1" customFormat="1"/>
    <row r="11861" s="1" customFormat="1"/>
    <row r="11862" s="1" customFormat="1"/>
    <row r="11863" s="1" customFormat="1"/>
    <row r="11864" s="1" customFormat="1"/>
    <row r="11865" s="1" customFormat="1"/>
    <row r="11866" s="1" customFormat="1"/>
    <row r="11867" s="1" customFormat="1"/>
    <row r="11868" s="1" customFormat="1"/>
    <row r="11869" s="1" customFormat="1"/>
    <row r="11870" s="1" customFormat="1"/>
    <row r="11871" s="1" customFormat="1"/>
    <row r="11872" s="1" customFormat="1"/>
    <row r="11873" s="1" customFormat="1"/>
    <row r="11874" s="1" customFormat="1"/>
    <row r="11875" s="1" customFormat="1"/>
    <row r="11876" s="1" customFormat="1"/>
    <row r="11877" s="1" customFormat="1"/>
    <row r="11878" s="1" customFormat="1"/>
    <row r="11879" s="1" customFormat="1"/>
    <row r="11880" s="1" customFormat="1"/>
    <row r="11881" s="1" customFormat="1"/>
    <row r="11882" s="1" customFormat="1"/>
    <row r="11883" s="1" customFormat="1"/>
    <row r="11884" s="1" customFormat="1"/>
    <row r="11885" s="1" customFormat="1"/>
    <row r="11886" s="1" customFormat="1"/>
    <row r="11887" s="1" customFormat="1"/>
    <row r="11888" s="1" customFormat="1"/>
    <row r="11889" s="1" customFormat="1"/>
    <row r="11890" s="1" customFormat="1"/>
    <row r="11891" s="1" customFormat="1"/>
    <row r="11892" s="1" customFormat="1"/>
    <row r="11893" s="1" customFormat="1"/>
    <row r="11894" s="1" customFormat="1"/>
    <row r="11895" s="1" customFormat="1"/>
    <row r="11896" s="1" customFormat="1"/>
    <row r="11897" s="1" customFormat="1"/>
    <row r="11898" s="1" customFormat="1"/>
    <row r="11899" s="1" customFormat="1"/>
    <row r="11900" s="1" customFormat="1"/>
    <row r="11901" s="1" customFormat="1"/>
    <row r="11902" s="1" customFormat="1"/>
    <row r="11903" s="1" customFormat="1"/>
    <row r="11904" s="1" customFormat="1"/>
    <row r="11905" s="1" customFormat="1"/>
    <row r="11906" s="1" customFormat="1"/>
    <row r="11907" s="1" customFormat="1"/>
    <row r="11908" s="1" customFormat="1"/>
    <row r="11909" s="1" customFormat="1"/>
    <row r="11910" s="1" customFormat="1"/>
    <row r="11911" s="1" customFormat="1"/>
    <row r="11912" s="1" customFormat="1"/>
    <row r="11913" s="1" customFormat="1"/>
    <row r="11914" s="1" customFormat="1"/>
    <row r="11915" s="1" customFormat="1"/>
    <row r="11916" s="1" customFormat="1"/>
    <row r="11917" s="1" customFormat="1"/>
    <row r="11918" s="1" customFormat="1"/>
    <row r="11919" s="1" customFormat="1"/>
    <row r="11920" s="1" customFormat="1"/>
    <row r="11921" s="1" customFormat="1"/>
    <row r="11922" s="1" customFormat="1"/>
    <row r="11923" s="1" customFormat="1"/>
    <row r="11924" s="1" customFormat="1"/>
    <row r="11925" s="1" customFormat="1"/>
    <row r="11926" s="1" customFormat="1"/>
    <row r="11927" s="1" customFormat="1"/>
    <row r="11928" s="1" customFormat="1"/>
    <row r="11929" s="1" customFormat="1"/>
    <row r="11930" s="1" customFormat="1"/>
    <row r="11931" s="1" customFormat="1"/>
    <row r="11932" s="1" customFormat="1"/>
    <row r="11933" s="1" customFormat="1"/>
    <row r="11934" s="1" customFormat="1"/>
    <row r="11935" s="1" customFormat="1"/>
    <row r="11936" s="1" customFormat="1"/>
    <row r="11937" s="1" customFormat="1"/>
    <row r="11938" s="1" customFormat="1"/>
    <row r="11939" s="1" customFormat="1"/>
    <row r="11940" s="1" customFormat="1"/>
    <row r="11941" s="1" customFormat="1"/>
    <row r="11942" s="1" customFormat="1"/>
    <row r="11943" s="1" customFormat="1"/>
    <row r="11944" s="1" customFormat="1"/>
    <row r="11945" s="1" customFormat="1"/>
    <row r="11946" s="1" customFormat="1"/>
    <row r="11947" s="1" customFormat="1"/>
    <row r="11948" s="1" customFormat="1"/>
    <row r="11949" s="1" customFormat="1"/>
    <row r="11950" s="1" customFormat="1"/>
    <row r="11951" s="1" customFormat="1"/>
    <row r="11952" s="1" customFormat="1"/>
    <row r="11953" s="1" customFormat="1"/>
    <row r="11954" s="1" customFormat="1"/>
    <row r="11955" s="1" customFormat="1"/>
    <row r="11956" s="1" customFormat="1"/>
    <row r="11957" s="1" customFormat="1"/>
    <row r="11958" s="1" customFormat="1"/>
    <row r="11959" s="1" customFormat="1"/>
    <row r="11960" s="1" customFormat="1"/>
    <row r="11961" s="1" customFormat="1"/>
    <row r="11962" s="1" customFormat="1"/>
    <row r="11963" s="1" customFormat="1"/>
    <row r="11964" s="1" customFormat="1"/>
    <row r="11965" s="1" customFormat="1"/>
    <row r="11966" s="1" customFormat="1"/>
    <row r="11967" s="1" customFormat="1"/>
    <row r="11968" s="1" customFormat="1"/>
    <row r="11969" s="1" customFormat="1"/>
    <row r="11970" s="1" customFormat="1"/>
    <row r="11971" s="1" customFormat="1"/>
    <row r="11972" s="1" customFormat="1"/>
    <row r="11973" s="1" customFormat="1"/>
    <row r="11974" s="1" customFormat="1"/>
    <row r="11975" s="1" customFormat="1"/>
    <row r="11976" s="1" customFormat="1"/>
    <row r="11977" s="1" customFormat="1"/>
    <row r="11978" s="1" customFormat="1"/>
    <row r="11979" s="1" customFormat="1"/>
    <row r="11980" s="1" customFormat="1"/>
    <row r="11981" s="1" customFormat="1"/>
    <row r="11982" s="1" customFormat="1"/>
    <row r="11983" s="1" customFormat="1"/>
    <row r="11984" s="1" customFormat="1"/>
    <row r="11985" s="1" customFormat="1"/>
    <row r="11986" s="1" customFormat="1"/>
    <row r="11987" s="1" customFormat="1"/>
    <row r="11988" s="1" customFormat="1"/>
    <row r="11989" s="1" customFormat="1"/>
    <row r="11990" s="1" customFormat="1"/>
    <row r="11991" s="1" customFormat="1"/>
    <row r="11992" s="1" customFormat="1"/>
    <row r="11993" s="1" customFormat="1"/>
    <row r="11994" s="1" customFormat="1"/>
    <row r="11995" s="1" customFormat="1"/>
    <row r="11996" s="1" customFormat="1"/>
    <row r="11997" s="1" customFormat="1"/>
    <row r="11998" s="1" customFormat="1"/>
    <row r="11999" s="1" customFormat="1"/>
    <row r="12000" s="1" customFormat="1"/>
    <row r="12001" s="1" customFormat="1"/>
    <row r="12002" s="1" customFormat="1"/>
    <row r="12003" s="1" customFormat="1"/>
    <row r="12004" s="1" customFormat="1"/>
    <row r="12005" s="1" customFormat="1"/>
    <row r="12006" s="1" customFormat="1"/>
    <row r="12007" s="1" customFormat="1"/>
    <row r="12008" s="1" customFormat="1"/>
    <row r="12009" s="1" customFormat="1"/>
    <row r="12010" s="1" customFormat="1"/>
    <row r="12011" s="1" customFormat="1"/>
    <row r="12012" s="1" customFormat="1"/>
    <row r="12013" s="1" customFormat="1"/>
    <row r="12014" s="1" customFormat="1"/>
    <row r="12015" s="1" customFormat="1"/>
    <row r="12016" s="1" customFormat="1"/>
    <row r="12017" s="1" customFormat="1"/>
    <row r="12018" s="1" customFormat="1"/>
    <row r="12019" s="1" customFormat="1"/>
    <row r="12020" s="1" customFormat="1"/>
    <row r="12021" s="1" customFormat="1"/>
    <row r="12022" s="1" customFormat="1"/>
    <row r="12023" s="1" customFormat="1"/>
    <row r="12024" s="1" customFormat="1"/>
    <row r="12025" s="1" customFormat="1"/>
    <row r="12026" s="1" customFormat="1"/>
    <row r="12027" s="1" customFormat="1"/>
    <row r="12028" s="1" customFormat="1"/>
    <row r="12029" s="1" customFormat="1"/>
    <row r="12030" s="1" customFormat="1"/>
    <row r="12031" s="1" customFormat="1"/>
    <row r="12032" s="1" customFormat="1"/>
    <row r="12033" s="1" customFormat="1"/>
    <row r="12034" s="1" customFormat="1"/>
    <row r="12035" s="1" customFormat="1"/>
    <row r="12036" s="1" customFormat="1"/>
    <row r="12037" s="1" customFormat="1"/>
    <row r="12038" s="1" customFormat="1"/>
    <row r="12039" s="1" customFormat="1"/>
    <row r="12040" s="1" customFormat="1"/>
    <row r="12041" s="1" customFormat="1"/>
    <row r="12042" s="1" customFormat="1"/>
    <row r="12043" s="1" customFormat="1"/>
    <row r="12044" s="1" customFormat="1"/>
    <row r="12045" s="1" customFormat="1"/>
    <row r="12046" s="1" customFormat="1"/>
    <row r="12047" s="1" customFormat="1"/>
    <row r="12048" s="1" customFormat="1"/>
    <row r="12049" s="1" customFormat="1"/>
    <row r="12050" s="1" customFormat="1"/>
    <row r="12051" s="1" customFormat="1"/>
    <row r="12052" s="1" customFormat="1"/>
    <row r="12053" s="1" customFormat="1"/>
    <row r="12054" s="1" customFormat="1"/>
    <row r="12055" s="1" customFormat="1"/>
    <row r="12056" s="1" customFormat="1"/>
    <row r="12057" s="1" customFormat="1"/>
    <row r="12058" s="1" customFormat="1"/>
    <row r="12059" s="1" customFormat="1"/>
    <row r="12060" s="1" customFormat="1"/>
    <row r="12061" s="1" customFormat="1"/>
    <row r="12062" s="1" customFormat="1"/>
    <row r="12063" s="1" customFormat="1"/>
    <row r="12064" s="1" customFormat="1"/>
    <row r="12065" s="1" customFormat="1"/>
    <row r="12066" s="1" customFormat="1"/>
    <row r="12067" s="1" customFormat="1"/>
    <row r="12068" s="1" customFormat="1"/>
    <row r="12069" s="1" customFormat="1"/>
    <row r="12070" s="1" customFormat="1"/>
    <row r="12071" s="1" customFormat="1"/>
    <row r="12072" s="1" customFormat="1"/>
    <row r="12073" s="1" customFormat="1"/>
    <row r="12074" s="1" customFormat="1"/>
    <row r="12075" s="1" customFormat="1"/>
    <row r="12076" s="1" customFormat="1"/>
    <row r="12077" s="1" customFormat="1"/>
    <row r="12078" s="1" customFormat="1"/>
    <row r="12079" s="1" customFormat="1"/>
    <row r="12080" s="1" customFormat="1"/>
    <row r="12081" s="1" customFormat="1"/>
    <row r="12082" s="1" customFormat="1"/>
    <row r="12083" s="1" customFormat="1"/>
    <row r="12084" s="1" customFormat="1"/>
    <row r="12085" s="1" customFormat="1"/>
    <row r="12086" s="1" customFormat="1"/>
    <row r="12087" s="1" customFormat="1"/>
    <row r="12088" s="1" customFormat="1"/>
    <row r="12089" s="1" customFormat="1"/>
    <row r="12090" s="1" customFormat="1"/>
    <row r="12091" s="1" customFormat="1"/>
    <row r="12092" s="1" customFormat="1"/>
    <row r="12093" s="1" customFormat="1"/>
    <row r="12094" s="1" customFormat="1"/>
    <row r="12095" s="1" customFormat="1"/>
    <row r="12096" s="1" customFormat="1"/>
    <row r="12097" s="1" customFormat="1"/>
    <row r="12098" s="1" customFormat="1"/>
    <row r="12099" s="1" customFormat="1"/>
    <row r="12100" s="1" customFormat="1"/>
    <row r="12101" s="1" customFormat="1"/>
    <row r="12102" s="1" customFormat="1"/>
    <row r="12103" s="1" customFormat="1"/>
    <row r="12104" s="1" customFormat="1"/>
    <row r="12105" s="1" customFormat="1"/>
    <row r="12106" s="1" customFormat="1"/>
    <row r="12107" s="1" customFormat="1"/>
    <row r="12108" s="1" customFormat="1"/>
    <row r="12109" s="1" customFormat="1"/>
    <row r="12110" s="1" customFormat="1"/>
    <row r="12111" s="1" customFormat="1"/>
    <row r="12112" s="1" customFormat="1"/>
    <row r="12113" s="1" customFormat="1"/>
    <row r="12114" s="1" customFormat="1"/>
    <row r="12115" s="1" customFormat="1"/>
    <row r="12116" s="1" customFormat="1"/>
    <row r="12117" s="1" customFormat="1"/>
    <row r="12118" s="1" customFormat="1"/>
    <row r="12119" s="1" customFormat="1"/>
    <row r="12120" s="1" customFormat="1"/>
    <row r="12121" s="1" customFormat="1"/>
    <row r="12122" s="1" customFormat="1"/>
    <row r="12123" s="1" customFormat="1"/>
    <row r="12124" s="1" customFormat="1"/>
    <row r="12125" s="1" customFormat="1"/>
    <row r="12126" s="1" customFormat="1"/>
    <row r="12127" s="1" customFormat="1"/>
    <row r="12128" s="1" customFormat="1"/>
    <row r="12129" s="1" customFormat="1"/>
    <row r="12130" s="1" customFormat="1"/>
    <row r="12131" s="1" customFormat="1"/>
    <row r="12132" s="1" customFormat="1"/>
    <row r="12133" s="1" customFormat="1"/>
    <row r="12134" s="1" customFormat="1"/>
    <row r="12135" s="1" customFormat="1"/>
    <row r="12136" s="1" customFormat="1"/>
    <row r="12137" s="1" customFormat="1"/>
    <row r="12138" s="1" customFormat="1"/>
    <row r="12139" s="1" customFormat="1"/>
    <row r="12140" s="1" customFormat="1"/>
    <row r="12141" s="1" customFormat="1"/>
    <row r="12142" s="1" customFormat="1"/>
    <row r="12143" s="1" customFormat="1"/>
    <row r="12144" s="1" customFormat="1"/>
    <row r="12145" s="1" customFormat="1"/>
    <row r="12146" s="1" customFormat="1"/>
    <row r="12147" s="1" customFormat="1"/>
    <row r="12148" s="1" customFormat="1"/>
    <row r="12149" s="1" customFormat="1"/>
    <row r="12150" s="1" customFormat="1"/>
    <row r="12151" s="1" customFormat="1"/>
    <row r="12152" s="1" customFormat="1"/>
    <row r="12153" s="1" customFormat="1"/>
    <row r="12154" s="1" customFormat="1"/>
    <row r="12155" s="1" customFormat="1"/>
    <row r="12156" s="1" customFormat="1"/>
    <row r="12157" s="1" customFormat="1"/>
    <row r="12158" s="1" customFormat="1"/>
    <row r="12159" s="1" customFormat="1"/>
    <row r="12160" s="1" customFormat="1"/>
    <row r="12161" s="1" customFormat="1"/>
    <row r="12162" s="1" customFormat="1"/>
    <row r="12163" s="1" customFormat="1"/>
    <row r="12164" s="1" customFormat="1"/>
    <row r="12165" s="1" customFormat="1"/>
    <row r="12166" s="1" customFormat="1"/>
    <row r="12167" s="1" customFormat="1"/>
    <row r="12168" s="1" customFormat="1"/>
    <row r="12169" s="1" customFormat="1"/>
    <row r="12170" s="1" customFormat="1"/>
    <row r="12171" s="1" customFormat="1"/>
    <row r="12172" s="1" customFormat="1"/>
    <row r="12173" s="1" customFormat="1"/>
    <row r="12174" s="1" customFormat="1"/>
    <row r="12175" s="1" customFormat="1"/>
    <row r="12176" s="1" customFormat="1"/>
    <row r="12177" s="1" customFormat="1"/>
    <row r="12178" s="1" customFormat="1"/>
    <row r="12179" s="1" customFormat="1"/>
    <row r="12180" s="1" customFormat="1"/>
    <row r="12181" s="1" customFormat="1"/>
    <row r="12182" s="1" customFormat="1"/>
    <row r="12183" s="1" customFormat="1"/>
    <row r="12184" s="1" customFormat="1"/>
    <row r="12185" s="1" customFormat="1"/>
    <row r="12186" s="1" customFormat="1"/>
    <row r="12187" s="1" customFormat="1"/>
    <row r="12188" s="1" customFormat="1"/>
    <row r="12189" s="1" customFormat="1"/>
    <row r="12190" s="1" customFormat="1"/>
    <row r="12191" s="1" customFormat="1"/>
    <row r="12192" s="1" customFormat="1"/>
    <row r="12193" s="1" customFormat="1"/>
    <row r="12194" s="1" customFormat="1"/>
    <row r="12195" s="1" customFormat="1"/>
    <row r="12196" s="1" customFormat="1"/>
    <row r="12197" s="1" customFormat="1"/>
    <row r="12198" s="1" customFormat="1"/>
    <row r="12199" s="1" customFormat="1"/>
    <row r="12200" s="1" customFormat="1"/>
    <row r="12201" s="1" customFormat="1"/>
    <row r="12202" s="1" customFormat="1"/>
    <row r="12203" s="1" customFormat="1"/>
    <row r="12204" s="1" customFormat="1"/>
    <row r="12205" s="1" customFormat="1"/>
    <row r="12206" s="1" customFormat="1"/>
    <row r="12207" s="1" customFormat="1"/>
    <row r="12208" s="1" customFormat="1"/>
    <row r="12209" s="1" customFormat="1"/>
    <row r="12210" s="1" customFormat="1"/>
    <row r="12211" s="1" customFormat="1"/>
    <row r="12212" s="1" customFormat="1"/>
    <row r="12213" s="1" customFormat="1"/>
    <row r="12214" s="1" customFormat="1"/>
    <row r="12215" s="1" customFormat="1"/>
    <row r="12216" s="1" customFormat="1"/>
    <row r="12217" s="1" customFormat="1"/>
    <row r="12218" s="1" customFormat="1"/>
    <row r="12219" s="1" customFormat="1"/>
    <row r="12220" s="1" customFormat="1"/>
    <row r="12221" s="1" customFormat="1"/>
    <row r="12222" s="1" customFormat="1"/>
    <row r="12223" s="1" customFormat="1"/>
    <row r="12224" s="1" customFormat="1"/>
    <row r="12225" s="1" customFormat="1"/>
    <row r="12226" s="1" customFormat="1"/>
    <row r="12227" s="1" customFormat="1"/>
    <row r="12228" s="1" customFormat="1"/>
    <row r="12229" s="1" customFormat="1"/>
    <row r="12230" s="1" customFormat="1"/>
    <row r="12231" s="1" customFormat="1"/>
    <row r="12232" s="1" customFormat="1"/>
    <row r="12233" s="1" customFormat="1"/>
    <row r="12234" s="1" customFormat="1"/>
    <row r="12235" s="1" customFormat="1"/>
    <row r="12236" s="1" customFormat="1"/>
    <row r="12237" s="1" customFormat="1"/>
    <row r="12238" s="1" customFormat="1"/>
    <row r="12239" s="1" customFormat="1"/>
    <row r="12240" s="1" customFormat="1"/>
    <row r="12241" s="1" customFormat="1"/>
    <row r="12242" s="1" customFormat="1"/>
    <row r="12243" s="1" customFormat="1"/>
    <row r="12244" s="1" customFormat="1"/>
    <row r="12245" s="1" customFormat="1"/>
    <row r="12246" s="1" customFormat="1"/>
    <row r="12247" s="1" customFormat="1"/>
    <row r="12248" s="1" customFormat="1"/>
    <row r="12249" s="1" customFormat="1"/>
    <row r="12250" s="1" customFormat="1"/>
    <row r="12251" s="1" customFormat="1"/>
    <row r="12252" s="1" customFormat="1"/>
    <row r="12253" s="1" customFormat="1"/>
    <row r="12254" s="1" customFormat="1"/>
    <row r="12255" s="1" customFormat="1"/>
    <row r="12256" s="1" customFormat="1"/>
    <row r="12257" s="1" customFormat="1"/>
    <row r="12258" s="1" customFormat="1"/>
    <row r="12259" s="1" customFormat="1"/>
    <row r="12260" s="1" customFormat="1"/>
    <row r="12261" s="1" customFormat="1"/>
    <row r="12262" s="1" customFormat="1"/>
    <row r="12263" s="1" customFormat="1"/>
    <row r="12264" s="1" customFormat="1"/>
    <row r="12265" s="1" customFormat="1"/>
    <row r="12266" s="1" customFormat="1"/>
    <row r="12267" s="1" customFormat="1"/>
    <row r="12268" s="1" customFormat="1"/>
    <row r="12269" s="1" customFormat="1"/>
    <row r="12270" s="1" customFormat="1"/>
    <row r="12271" s="1" customFormat="1"/>
    <row r="12272" s="1" customFormat="1"/>
    <row r="12273" s="1" customFormat="1"/>
    <row r="12274" s="1" customFormat="1"/>
    <row r="12275" s="1" customFormat="1"/>
    <row r="12276" s="1" customFormat="1"/>
    <row r="12277" s="1" customFormat="1"/>
    <row r="12278" s="1" customFormat="1"/>
    <row r="12279" s="1" customFormat="1"/>
    <row r="12280" s="1" customFormat="1"/>
    <row r="12281" s="1" customFormat="1"/>
    <row r="12282" s="1" customFormat="1"/>
    <row r="12283" s="1" customFormat="1"/>
    <row r="12284" s="1" customFormat="1"/>
    <row r="12285" s="1" customFormat="1"/>
    <row r="12286" s="1" customFormat="1"/>
    <row r="12287" s="1" customFormat="1"/>
    <row r="12288" s="1" customFormat="1"/>
    <row r="12289" s="1" customFormat="1"/>
    <row r="12290" s="1" customFormat="1"/>
    <row r="12291" s="1" customFormat="1"/>
    <row r="12292" s="1" customFormat="1"/>
    <row r="12293" s="1" customFormat="1"/>
    <row r="12294" s="1" customFormat="1"/>
    <row r="12295" s="1" customFormat="1"/>
    <row r="12296" s="1" customFormat="1"/>
    <row r="12297" s="1" customFormat="1"/>
    <row r="12298" s="1" customFormat="1"/>
    <row r="12299" s="1" customFormat="1"/>
    <row r="12300" s="1" customFormat="1"/>
    <row r="12301" s="1" customFormat="1"/>
    <row r="12302" s="1" customFormat="1"/>
    <row r="12303" s="1" customFormat="1"/>
    <row r="12304" s="1" customFormat="1"/>
    <row r="12305" s="1" customFormat="1"/>
    <row r="12306" s="1" customFormat="1"/>
    <row r="12307" s="1" customFormat="1"/>
    <row r="12308" s="1" customFormat="1"/>
    <row r="12309" s="1" customFormat="1"/>
    <row r="12310" s="1" customFormat="1"/>
    <row r="12311" s="1" customFormat="1"/>
    <row r="12312" s="1" customFormat="1"/>
    <row r="12313" s="1" customFormat="1"/>
    <row r="12314" s="1" customFormat="1"/>
    <row r="12315" s="1" customFormat="1"/>
    <row r="12316" s="1" customFormat="1"/>
    <row r="12317" s="1" customFormat="1"/>
    <row r="12318" s="1" customFormat="1"/>
    <row r="12319" s="1" customFormat="1"/>
    <row r="12320" s="1" customFormat="1"/>
    <row r="12321" s="1" customFormat="1"/>
    <row r="12322" s="1" customFormat="1"/>
    <row r="12323" s="1" customFormat="1"/>
    <row r="12324" s="1" customFormat="1"/>
    <row r="12325" s="1" customFormat="1"/>
    <row r="12326" s="1" customFormat="1"/>
    <row r="12327" s="1" customFormat="1"/>
    <row r="12328" s="1" customFormat="1"/>
    <row r="12329" s="1" customFormat="1"/>
    <row r="12330" s="1" customFormat="1"/>
    <row r="12331" s="1" customFormat="1"/>
    <row r="12332" s="1" customFormat="1"/>
    <row r="12333" s="1" customFormat="1"/>
    <row r="12334" s="1" customFormat="1"/>
    <row r="12335" s="1" customFormat="1"/>
    <row r="12336" s="1" customFormat="1"/>
    <row r="12337" s="1" customFormat="1"/>
    <row r="12338" s="1" customFormat="1"/>
    <row r="12339" s="1" customFormat="1"/>
    <row r="12340" s="1" customFormat="1"/>
    <row r="12341" s="1" customFormat="1"/>
    <row r="12342" s="1" customFormat="1"/>
    <row r="12343" s="1" customFormat="1"/>
    <row r="12344" s="1" customFormat="1"/>
    <row r="12345" s="1" customFormat="1"/>
    <row r="12346" s="1" customFormat="1"/>
    <row r="12347" s="1" customFormat="1"/>
    <row r="12348" s="1" customFormat="1"/>
    <row r="12349" s="1" customFormat="1"/>
    <row r="12350" s="1" customFormat="1"/>
    <row r="12351" s="1" customFormat="1"/>
    <row r="12352" s="1" customFormat="1"/>
    <row r="12353" s="1" customFormat="1"/>
    <row r="12354" s="1" customFormat="1"/>
    <row r="12355" s="1" customFormat="1"/>
    <row r="12356" s="1" customFormat="1"/>
    <row r="12357" s="1" customFormat="1"/>
    <row r="12358" s="1" customFormat="1"/>
    <row r="12359" s="1" customFormat="1"/>
    <row r="12360" s="1" customFormat="1"/>
    <row r="12361" s="1" customFormat="1"/>
    <row r="12362" s="1" customFormat="1"/>
    <row r="12363" s="1" customFormat="1"/>
    <row r="12364" s="1" customFormat="1"/>
    <row r="12365" s="1" customFormat="1"/>
    <row r="12366" s="1" customFormat="1"/>
    <row r="12367" s="1" customFormat="1"/>
    <row r="12368" s="1" customFormat="1"/>
    <row r="12369" s="1" customFormat="1"/>
    <row r="12370" s="1" customFormat="1"/>
    <row r="12371" s="1" customFormat="1"/>
    <row r="12372" s="1" customFormat="1"/>
    <row r="12373" s="1" customFormat="1"/>
    <row r="12374" s="1" customFormat="1"/>
    <row r="12375" s="1" customFormat="1"/>
    <row r="12376" s="1" customFormat="1"/>
    <row r="12377" s="1" customFormat="1"/>
    <row r="12378" s="1" customFormat="1"/>
    <row r="12379" s="1" customFormat="1"/>
    <row r="12380" s="1" customFormat="1"/>
    <row r="12381" s="1" customFormat="1"/>
    <row r="12382" s="1" customFormat="1"/>
    <row r="12383" s="1" customFormat="1"/>
    <row r="12384" s="1" customFormat="1"/>
    <row r="12385" s="1" customFormat="1"/>
    <row r="12386" s="1" customFormat="1"/>
    <row r="12387" s="1" customFormat="1"/>
    <row r="12388" s="1" customFormat="1"/>
    <row r="12389" s="1" customFormat="1"/>
    <row r="12390" s="1" customFormat="1"/>
    <row r="12391" s="1" customFormat="1"/>
    <row r="12392" s="1" customFormat="1"/>
    <row r="12393" s="1" customFormat="1"/>
    <row r="12394" s="1" customFormat="1"/>
    <row r="12395" s="1" customFormat="1"/>
    <row r="12396" s="1" customFormat="1"/>
    <row r="12397" s="1" customFormat="1"/>
    <row r="12398" s="1" customFormat="1"/>
    <row r="12399" s="1" customFormat="1"/>
    <row r="12400" s="1" customFormat="1"/>
    <row r="12401" s="1" customFormat="1"/>
    <row r="12402" s="1" customFormat="1"/>
    <row r="12403" s="1" customFormat="1"/>
    <row r="12404" s="1" customFormat="1"/>
    <row r="12405" s="1" customFormat="1"/>
    <row r="12406" s="1" customFormat="1"/>
    <row r="12407" s="1" customFormat="1"/>
    <row r="12408" s="1" customFormat="1"/>
    <row r="12409" s="1" customFormat="1"/>
    <row r="12410" s="1" customFormat="1"/>
    <row r="12411" s="1" customFormat="1"/>
    <row r="12412" s="1" customFormat="1"/>
    <row r="12413" s="1" customFormat="1"/>
    <row r="12414" s="1" customFormat="1"/>
    <row r="12415" s="1" customFormat="1"/>
    <row r="12416" s="1" customFormat="1"/>
    <row r="12417" s="1" customFormat="1"/>
    <row r="12418" s="1" customFormat="1"/>
    <row r="12419" s="1" customFormat="1"/>
    <row r="12420" s="1" customFormat="1"/>
    <row r="12421" s="1" customFormat="1"/>
    <row r="12422" s="1" customFormat="1"/>
    <row r="12423" s="1" customFormat="1"/>
    <row r="12424" s="1" customFormat="1"/>
    <row r="12425" s="1" customFormat="1"/>
    <row r="12426" s="1" customFormat="1"/>
    <row r="12427" s="1" customFormat="1"/>
    <row r="12428" s="1" customFormat="1"/>
    <row r="12429" s="1" customFormat="1"/>
    <row r="12430" s="1" customFormat="1"/>
    <row r="12431" s="1" customFormat="1"/>
    <row r="12432" s="1" customFormat="1"/>
    <row r="12433" s="1" customFormat="1"/>
    <row r="12434" s="1" customFormat="1"/>
    <row r="12435" s="1" customFormat="1"/>
    <row r="12436" s="1" customFormat="1"/>
    <row r="12437" s="1" customFormat="1"/>
    <row r="12438" s="1" customFormat="1"/>
    <row r="12439" s="1" customFormat="1"/>
    <row r="12440" s="1" customFormat="1"/>
    <row r="12441" s="1" customFormat="1"/>
    <row r="12442" s="1" customFormat="1"/>
    <row r="12443" s="1" customFormat="1"/>
    <row r="12444" s="1" customFormat="1"/>
    <row r="12445" s="1" customFormat="1"/>
    <row r="12446" s="1" customFormat="1"/>
    <row r="12447" s="1" customFormat="1"/>
    <row r="12448" s="1" customFormat="1"/>
    <row r="12449" s="1" customFormat="1"/>
    <row r="12450" s="1" customFormat="1"/>
    <row r="12451" s="1" customFormat="1"/>
    <row r="12452" s="1" customFormat="1"/>
    <row r="12453" s="1" customFormat="1"/>
    <row r="12454" s="1" customFormat="1"/>
    <row r="12455" s="1" customFormat="1"/>
    <row r="12456" s="1" customFormat="1"/>
    <row r="12457" s="1" customFormat="1"/>
    <row r="12458" s="1" customFormat="1"/>
    <row r="12459" s="1" customFormat="1"/>
    <row r="12460" s="1" customFormat="1"/>
    <row r="12461" s="1" customFormat="1"/>
    <row r="12462" s="1" customFormat="1"/>
    <row r="12463" s="1" customFormat="1"/>
    <row r="12464" s="1" customFormat="1"/>
    <row r="12465" s="1" customFormat="1"/>
    <row r="12466" s="1" customFormat="1"/>
    <row r="12467" s="1" customFormat="1"/>
    <row r="12468" s="1" customFormat="1"/>
    <row r="12469" s="1" customFormat="1"/>
    <row r="12470" s="1" customFormat="1"/>
    <row r="12471" s="1" customFormat="1"/>
    <row r="12472" s="1" customFormat="1"/>
    <row r="12473" s="1" customFormat="1"/>
    <row r="12474" s="1" customFormat="1"/>
    <row r="12475" s="1" customFormat="1"/>
    <row r="12476" s="1" customFormat="1"/>
    <row r="12477" s="1" customFormat="1"/>
    <row r="12478" s="1" customFormat="1"/>
    <row r="12479" s="1" customFormat="1"/>
    <row r="12480" s="1" customFormat="1"/>
    <row r="12481" s="1" customFormat="1"/>
    <row r="12482" s="1" customFormat="1"/>
    <row r="12483" s="1" customFormat="1"/>
    <row r="12484" s="1" customFormat="1"/>
    <row r="12485" s="1" customFormat="1"/>
    <row r="12486" s="1" customFormat="1"/>
    <row r="12487" s="1" customFormat="1"/>
    <row r="12488" s="1" customFormat="1"/>
    <row r="12489" s="1" customFormat="1"/>
    <row r="12490" s="1" customFormat="1"/>
    <row r="12491" s="1" customFormat="1"/>
    <row r="12492" s="1" customFormat="1"/>
    <row r="12493" s="1" customFormat="1"/>
    <row r="12494" s="1" customFormat="1"/>
    <row r="12495" s="1" customFormat="1"/>
    <row r="12496" s="1" customFormat="1"/>
    <row r="12497" s="1" customFormat="1"/>
    <row r="12498" s="1" customFormat="1"/>
    <row r="12499" s="1" customFormat="1"/>
    <row r="12500" s="1" customFormat="1"/>
    <row r="12501" s="1" customFormat="1"/>
    <row r="12502" s="1" customFormat="1"/>
    <row r="12503" s="1" customFormat="1"/>
    <row r="12504" s="1" customFormat="1"/>
    <row r="12505" s="1" customFormat="1"/>
    <row r="12506" s="1" customFormat="1"/>
    <row r="12507" s="1" customFormat="1"/>
    <row r="12508" s="1" customFormat="1"/>
    <row r="12509" s="1" customFormat="1"/>
    <row r="12510" s="1" customFormat="1"/>
    <row r="12511" s="1" customFormat="1"/>
    <row r="12512" s="1" customFormat="1"/>
    <row r="12513" s="1" customFormat="1"/>
    <row r="12514" s="1" customFormat="1"/>
    <row r="12515" s="1" customFormat="1"/>
    <row r="12516" s="1" customFormat="1"/>
    <row r="12517" s="1" customFormat="1"/>
    <row r="12518" s="1" customFormat="1"/>
    <row r="12519" s="1" customFormat="1"/>
    <row r="12520" s="1" customFormat="1"/>
    <row r="12521" s="1" customFormat="1"/>
    <row r="12522" s="1" customFormat="1"/>
    <row r="12523" s="1" customFormat="1"/>
    <row r="12524" s="1" customFormat="1"/>
    <row r="12525" s="1" customFormat="1"/>
    <row r="12526" s="1" customFormat="1"/>
    <row r="12527" s="1" customFormat="1"/>
    <row r="12528" s="1" customFormat="1"/>
    <row r="12529" s="1" customFormat="1"/>
    <row r="12530" s="1" customFormat="1"/>
    <row r="12531" s="1" customFormat="1"/>
    <row r="12532" s="1" customFormat="1"/>
    <row r="12533" s="1" customFormat="1"/>
    <row r="12534" s="1" customFormat="1"/>
    <row r="12535" s="1" customFormat="1"/>
    <row r="12536" s="1" customFormat="1"/>
    <row r="12537" s="1" customFormat="1"/>
    <row r="12538" s="1" customFormat="1"/>
    <row r="12539" s="1" customFormat="1"/>
    <row r="12540" s="1" customFormat="1"/>
    <row r="12541" s="1" customFormat="1"/>
    <row r="12542" s="1" customFormat="1"/>
    <row r="12543" s="1" customFormat="1"/>
    <row r="12544" s="1" customFormat="1"/>
    <row r="12545" s="1" customFormat="1"/>
    <row r="12546" s="1" customFormat="1"/>
    <row r="12547" s="1" customFormat="1"/>
    <row r="12548" s="1" customFormat="1"/>
    <row r="12549" s="1" customFormat="1"/>
    <row r="12550" s="1" customFormat="1"/>
    <row r="12551" s="1" customFormat="1"/>
    <row r="12552" s="1" customFormat="1"/>
    <row r="12553" s="1" customFormat="1"/>
    <row r="12554" s="1" customFormat="1"/>
    <row r="12555" s="1" customFormat="1"/>
    <row r="12556" s="1" customFormat="1"/>
    <row r="12557" s="1" customFormat="1"/>
    <row r="12558" s="1" customFormat="1"/>
    <row r="12559" s="1" customFormat="1"/>
    <row r="12560" s="1" customFormat="1"/>
    <row r="12561" s="1" customFormat="1"/>
    <row r="12562" s="1" customFormat="1"/>
    <row r="12563" s="1" customFormat="1"/>
    <row r="12564" s="1" customFormat="1"/>
    <row r="12565" s="1" customFormat="1"/>
    <row r="12566" s="1" customFormat="1"/>
    <row r="12567" s="1" customFormat="1"/>
    <row r="12568" s="1" customFormat="1"/>
    <row r="12569" s="1" customFormat="1"/>
    <row r="12570" s="1" customFormat="1"/>
    <row r="12571" s="1" customFormat="1"/>
    <row r="12572" s="1" customFormat="1"/>
    <row r="12573" s="1" customFormat="1"/>
    <row r="12574" s="1" customFormat="1"/>
    <row r="12575" s="1" customFormat="1"/>
    <row r="12576" s="1" customFormat="1"/>
    <row r="12577" s="1" customFormat="1"/>
    <row r="12578" s="1" customFormat="1"/>
    <row r="12579" s="1" customFormat="1"/>
    <row r="12580" s="1" customFormat="1"/>
    <row r="12581" s="1" customFormat="1"/>
    <row r="12582" s="1" customFormat="1"/>
    <row r="12583" s="1" customFormat="1"/>
    <row r="12584" s="1" customFormat="1"/>
    <row r="12585" s="1" customFormat="1"/>
    <row r="12586" s="1" customFormat="1"/>
    <row r="12587" s="1" customFormat="1"/>
    <row r="12588" s="1" customFormat="1"/>
    <row r="12589" s="1" customFormat="1"/>
    <row r="12590" s="1" customFormat="1"/>
    <row r="12591" s="1" customFormat="1"/>
    <row r="12592" s="1" customFormat="1"/>
    <row r="12593" s="1" customFormat="1"/>
    <row r="12594" s="1" customFormat="1"/>
    <row r="12595" s="1" customFormat="1"/>
    <row r="12596" s="1" customFormat="1"/>
    <row r="12597" s="1" customFormat="1"/>
    <row r="12598" s="1" customFormat="1"/>
    <row r="12599" s="1" customFormat="1"/>
    <row r="12600" s="1" customFormat="1"/>
    <row r="12601" s="1" customFormat="1"/>
    <row r="12602" s="1" customFormat="1"/>
    <row r="12603" s="1" customFormat="1"/>
    <row r="12604" s="1" customFormat="1"/>
    <row r="12605" s="1" customFormat="1"/>
    <row r="12606" s="1" customFormat="1"/>
    <row r="12607" s="1" customFormat="1"/>
    <row r="12608" s="1" customFormat="1"/>
    <row r="12609" s="1" customFormat="1"/>
    <row r="12610" s="1" customFormat="1"/>
    <row r="12611" s="1" customFormat="1"/>
    <row r="12612" s="1" customFormat="1"/>
    <row r="12613" s="1" customFormat="1"/>
    <row r="12614" s="1" customFormat="1"/>
    <row r="12615" s="1" customFormat="1"/>
    <row r="12616" s="1" customFormat="1"/>
    <row r="12617" s="1" customFormat="1"/>
    <row r="12618" s="1" customFormat="1"/>
    <row r="12619" s="1" customFormat="1"/>
    <row r="12620" s="1" customFormat="1"/>
    <row r="12621" s="1" customFormat="1"/>
    <row r="12622" s="1" customFormat="1"/>
    <row r="12623" s="1" customFormat="1"/>
    <row r="12624" s="1" customFormat="1"/>
    <row r="12625" s="1" customFormat="1"/>
    <row r="12626" s="1" customFormat="1"/>
    <row r="12627" s="1" customFormat="1"/>
    <row r="12628" s="1" customFormat="1"/>
    <row r="12629" s="1" customFormat="1"/>
    <row r="12630" s="1" customFormat="1"/>
    <row r="12631" s="1" customFormat="1"/>
    <row r="12632" s="1" customFormat="1"/>
    <row r="12633" s="1" customFormat="1"/>
    <row r="12634" s="1" customFormat="1"/>
    <row r="12635" s="1" customFormat="1"/>
    <row r="12636" s="1" customFormat="1"/>
    <row r="12637" s="1" customFormat="1"/>
    <row r="12638" s="1" customFormat="1"/>
    <row r="12639" s="1" customFormat="1"/>
    <row r="12640" s="1" customFormat="1"/>
    <row r="12641" s="1" customFormat="1"/>
    <row r="12642" s="1" customFormat="1"/>
    <row r="12643" s="1" customFormat="1"/>
    <row r="12644" s="1" customFormat="1"/>
    <row r="12645" s="1" customFormat="1"/>
    <row r="12646" s="1" customFormat="1"/>
    <row r="12647" s="1" customFormat="1"/>
    <row r="12648" s="1" customFormat="1"/>
    <row r="12649" s="1" customFormat="1"/>
    <row r="12650" s="1" customFormat="1"/>
    <row r="12651" s="1" customFormat="1"/>
    <row r="12652" s="1" customFormat="1"/>
    <row r="12653" s="1" customFormat="1"/>
    <row r="12654" s="1" customFormat="1"/>
    <row r="12655" s="1" customFormat="1"/>
    <row r="12656" s="1" customFormat="1"/>
    <row r="12657" s="1" customFormat="1"/>
    <row r="12658" s="1" customFormat="1"/>
    <row r="12659" s="1" customFormat="1"/>
    <row r="12660" s="1" customFormat="1"/>
    <row r="12661" s="1" customFormat="1"/>
    <row r="12662" s="1" customFormat="1"/>
    <row r="12663" s="1" customFormat="1"/>
    <row r="12664" s="1" customFormat="1"/>
    <row r="12665" s="1" customFormat="1"/>
    <row r="12666" s="1" customFormat="1"/>
    <row r="12667" s="1" customFormat="1"/>
    <row r="12668" s="1" customFormat="1"/>
    <row r="12669" s="1" customFormat="1"/>
    <row r="12670" s="1" customFormat="1"/>
    <row r="12671" s="1" customFormat="1"/>
    <row r="12672" s="1" customFormat="1"/>
    <row r="12673" s="1" customFormat="1"/>
    <row r="12674" s="1" customFormat="1"/>
    <row r="12675" s="1" customFormat="1"/>
    <row r="12676" s="1" customFormat="1"/>
    <row r="12677" s="1" customFormat="1"/>
    <row r="12678" s="1" customFormat="1"/>
    <row r="12679" s="1" customFormat="1"/>
    <row r="12680" s="1" customFormat="1"/>
    <row r="12681" s="1" customFormat="1"/>
    <row r="12682" s="1" customFormat="1"/>
    <row r="12683" s="1" customFormat="1"/>
    <row r="12684" s="1" customFormat="1"/>
    <row r="12685" s="1" customFormat="1"/>
    <row r="12686" s="1" customFormat="1"/>
    <row r="12687" s="1" customFormat="1"/>
    <row r="12688" s="1" customFormat="1"/>
    <row r="12689" s="1" customFormat="1"/>
    <row r="12690" s="1" customFormat="1"/>
    <row r="12691" s="1" customFormat="1"/>
    <row r="12692" s="1" customFormat="1"/>
    <row r="12693" s="1" customFormat="1"/>
    <row r="12694" s="1" customFormat="1"/>
    <row r="12695" s="1" customFormat="1"/>
    <row r="12696" s="1" customFormat="1"/>
    <row r="12697" s="1" customFormat="1"/>
    <row r="12698" s="1" customFormat="1"/>
    <row r="12699" s="1" customFormat="1"/>
    <row r="12700" s="1" customFormat="1"/>
    <row r="12701" s="1" customFormat="1"/>
    <row r="12702" s="1" customFormat="1"/>
    <row r="12703" s="1" customFormat="1"/>
    <row r="12704" s="1" customFormat="1"/>
    <row r="12705" s="1" customFormat="1"/>
    <row r="12706" s="1" customFormat="1"/>
    <row r="12707" s="1" customFormat="1"/>
    <row r="12708" s="1" customFormat="1"/>
    <row r="12709" s="1" customFormat="1"/>
    <row r="12710" s="1" customFormat="1"/>
    <row r="12711" s="1" customFormat="1"/>
    <row r="12712" s="1" customFormat="1"/>
    <row r="12713" s="1" customFormat="1"/>
    <row r="12714" s="1" customFormat="1"/>
    <row r="12715" s="1" customFormat="1"/>
    <row r="12716" s="1" customFormat="1"/>
    <row r="12717" s="1" customFormat="1"/>
    <row r="12718" s="1" customFormat="1"/>
    <row r="12719" s="1" customFormat="1"/>
    <row r="12720" s="1" customFormat="1"/>
    <row r="12721" s="1" customFormat="1"/>
    <row r="12722" s="1" customFormat="1"/>
    <row r="12723" s="1" customFormat="1"/>
    <row r="12724" s="1" customFormat="1"/>
    <row r="12725" s="1" customFormat="1"/>
    <row r="12726" s="1" customFormat="1"/>
    <row r="12727" s="1" customFormat="1"/>
    <row r="12728" s="1" customFormat="1"/>
    <row r="12729" s="1" customFormat="1"/>
    <row r="12730" s="1" customFormat="1"/>
    <row r="12731" s="1" customFormat="1"/>
    <row r="12732" s="1" customFormat="1"/>
    <row r="12733" s="1" customFormat="1"/>
    <row r="12734" s="1" customFormat="1"/>
    <row r="12735" s="1" customFormat="1"/>
    <row r="12736" s="1" customFormat="1"/>
    <row r="12737" s="1" customFormat="1"/>
    <row r="12738" s="1" customFormat="1"/>
    <row r="12739" s="1" customFormat="1"/>
    <row r="12740" s="1" customFormat="1"/>
    <row r="12741" s="1" customFormat="1"/>
    <row r="12742" s="1" customFormat="1"/>
    <row r="12743" s="1" customFormat="1"/>
    <row r="12744" s="1" customFormat="1"/>
    <row r="12745" s="1" customFormat="1"/>
    <row r="12746" s="1" customFormat="1"/>
    <row r="12747" s="1" customFormat="1"/>
    <row r="12748" s="1" customFormat="1"/>
    <row r="12749" s="1" customFormat="1"/>
    <row r="12750" s="1" customFormat="1"/>
    <row r="12751" s="1" customFormat="1"/>
    <row r="12752" s="1" customFormat="1"/>
    <row r="12753" s="1" customFormat="1"/>
    <row r="12754" s="1" customFormat="1"/>
    <row r="12755" s="1" customFormat="1"/>
    <row r="12756" s="1" customFormat="1"/>
    <row r="12757" s="1" customFormat="1"/>
    <row r="12758" s="1" customFormat="1"/>
    <row r="12759" s="1" customFormat="1"/>
    <row r="12760" s="1" customFormat="1"/>
    <row r="12761" s="1" customFormat="1"/>
    <row r="12762" s="1" customFormat="1"/>
    <row r="12763" s="1" customFormat="1"/>
    <row r="12764" s="1" customFormat="1"/>
    <row r="12765" s="1" customFormat="1"/>
    <row r="12766" s="1" customFormat="1"/>
    <row r="12767" s="1" customFormat="1"/>
    <row r="12768" s="1" customFormat="1"/>
    <row r="12769" s="1" customFormat="1"/>
    <row r="12770" s="1" customFormat="1"/>
    <row r="12771" s="1" customFormat="1"/>
    <row r="12772" s="1" customFormat="1"/>
    <row r="12773" s="1" customFormat="1"/>
    <row r="12774" s="1" customFormat="1"/>
    <row r="12775" s="1" customFormat="1"/>
    <row r="12776" s="1" customFormat="1"/>
    <row r="12777" s="1" customFormat="1"/>
    <row r="12778" s="1" customFormat="1"/>
    <row r="12779" s="1" customFormat="1"/>
    <row r="12780" s="1" customFormat="1"/>
    <row r="12781" s="1" customFormat="1"/>
    <row r="12782" s="1" customFormat="1"/>
    <row r="12783" s="1" customFormat="1"/>
    <row r="12784" s="1" customFormat="1"/>
    <row r="12785" s="1" customFormat="1"/>
    <row r="12786" s="1" customFormat="1"/>
    <row r="12787" s="1" customFormat="1"/>
    <row r="12788" s="1" customFormat="1"/>
    <row r="12789" s="1" customFormat="1"/>
    <row r="12790" s="1" customFormat="1"/>
    <row r="12791" s="1" customFormat="1"/>
    <row r="12792" s="1" customFormat="1"/>
    <row r="12793" s="1" customFormat="1"/>
    <row r="12794" s="1" customFormat="1"/>
    <row r="12795" s="1" customFormat="1"/>
    <row r="12796" s="1" customFormat="1"/>
    <row r="12797" s="1" customFormat="1"/>
    <row r="12798" s="1" customFormat="1"/>
    <row r="12799" s="1" customFormat="1"/>
    <row r="12800" s="1" customFormat="1"/>
    <row r="12801" s="1" customFormat="1"/>
    <row r="12802" s="1" customFormat="1"/>
    <row r="12803" s="1" customFormat="1"/>
    <row r="12804" s="1" customFormat="1"/>
    <row r="12805" s="1" customFormat="1"/>
    <row r="12806" s="1" customFormat="1"/>
    <row r="12807" s="1" customFormat="1"/>
    <row r="12808" s="1" customFormat="1"/>
    <row r="12809" s="1" customFormat="1"/>
    <row r="12810" s="1" customFormat="1"/>
    <row r="12811" s="1" customFormat="1"/>
    <row r="12812" s="1" customFormat="1"/>
    <row r="12813" s="1" customFormat="1"/>
    <row r="12814" s="1" customFormat="1"/>
    <row r="12815" s="1" customFormat="1"/>
    <row r="12816" s="1" customFormat="1"/>
    <row r="12817" s="1" customFormat="1"/>
    <row r="12818" s="1" customFormat="1"/>
    <row r="12819" s="1" customFormat="1"/>
    <row r="12820" s="1" customFormat="1"/>
    <row r="12821" s="1" customFormat="1"/>
    <row r="12822" s="1" customFormat="1"/>
    <row r="12823" s="1" customFormat="1"/>
    <row r="12824" s="1" customFormat="1"/>
    <row r="12825" s="1" customFormat="1"/>
    <row r="12826" s="1" customFormat="1"/>
    <row r="12827" s="1" customFormat="1"/>
    <row r="12828" s="1" customFormat="1"/>
    <row r="12829" s="1" customFormat="1"/>
    <row r="12830" s="1" customFormat="1"/>
    <row r="12831" s="1" customFormat="1"/>
    <row r="12832" s="1" customFormat="1"/>
    <row r="12833" s="1" customFormat="1"/>
    <row r="12834" s="1" customFormat="1"/>
    <row r="12835" s="1" customFormat="1"/>
    <row r="12836" s="1" customFormat="1"/>
    <row r="12837" s="1" customFormat="1"/>
    <row r="12838" s="1" customFormat="1"/>
    <row r="12839" s="1" customFormat="1"/>
    <row r="12840" s="1" customFormat="1"/>
    <row r="12841" s="1" customFormat="1"/>
    <row r="12842" s="1" customFormat="1"/>
    <row r="12843" s="1" customFormat="1"/>
    <row r="12844" s="1" customFormat="1"/>
    <row r="12845" s="1" customFormat="1"/>
    <row r="12846" s="1" customFormat="1"/>
    <row r="12847" s="1" customFormat="1"/>
    <row r="12848" s="1" customFormat="1"/>
    <row r="12849" s="1" customFormat="1"/>
    <row r="12850" s="1" customFormat="1"/>
    <row r="12851" s="1" customFormat="1"/>
    <row r="12852" s="1" customFormat="1"/>
    <row r="12853" s="1" customFormat="1"/>
    <row r="12854" s="1" customFormat="1"/>
    <row r="12855" s="1" customFormat="1"/>
    <row r="12856" s="1" customFormat="1"/>
    <row r="12857" s="1" customFormat="1"/>
    <row r="12858" s="1" customFormat="1"/>
    <row r="12859" s="1" customFormat="1"/>
    <row r="12860" s="1" customFormat="1"/>
    <row r="12861" s="1" customFormat="1"/>
    <row r="12862" s="1" customFormat="1"/>
    <row r="12863" s="1" customFormat="1"/>
    <row r="12864" s="1" customFormat="1"/>
    <row r="12865" s="1" customFormat="1"/>
    <row r="12866" s="1" customFormat="1"/>
    <row r="12867" s="1" customFormat="1"/>
    <row r="12868" s="1" customFormat="1"/>
    <row r="12869" s="1" customFormat="1"/>
    <row r="12870" s="1" customFormat="1"/>
    <row r="12871" s="1" customFormat="1"/>
    <row r="12872" s="1" customFormat="1"/>
    <row r="12873" s="1" customFormat="1"/>
    <row r="12874" s="1" customFormat="1"/>
    <row r="12875" s="1" customFormat="1"/>
    <row r="12876" s="1" customFormat="1"/>
    <row r="12877" s="1" customFormat="1"/>
    <row r="12878" s="1" customFormat="1"/>
    <row r="12879" s="1" customFormat="1"/>
    <row r="12880" s="1" customFormat="1"/>
    <row r="12881" s="1" customFormat="1"/>
    <row r="12882" s="1" customFormat="1"/>
    <row r="12883" s="1" customFormat="1"/>
    <row r="12884" s="1" customFormat="1"/>
    <row r="12885" s="1" customFormat="1"/>
    <row r="12886" s="1" customFormat="1"/>
    <row r="12887" s="1" customFormat="1"/>
    <row r="12888" s="1" customFormat="1"/>
    <row r="12889" s="1" customFormat="1"/>
    <row r="12890" s="1" customFormat="1"/>
    <row r="12891" s="1" customFormat="1"/>
    <row r="12892" s="1" customFormat="1"/>
    <row r="12893" s="1" customFormat="1"/>
    <row r="12894" s="1" customFormat="1"/>
    <row r="12895" s="1" customFormat="1"/>
    <row r="12896" s="1" customFormat="1"/>
    <row r="12897" s="1" customFormat="1"/>
    <row r="12898" s="1" customFormat="1"/>
    <row r="12899" s="1" customFormat="1"/>
    <row r="12900" s="1" customFormat="1"/>
    <row r="12901" s="1" customFormat="1"/>
    <row r="12902" s="1" customFormat="1"/>
    <row r="12903" s="1" customFormat="1"/>
    <row r="12904" s="1" customFormat="1"/>
    <row r="12905" s="1" customFormat="1"/>
    <row r="12906" s="1" customFormat="1"/>
    <row r="12907" s="1" customFormat="1"/>
    <row r="12908" s="1" customFormat="1"/>
    <row r="12909" s="1" customFormat="1"/>
    <row r="12910" s="1" customFormat="1"/>
    <row r="12911" s="1" customFormat="1"/>
    <row r="12912" s="1" customFormat="1"/>
    <row r="12913" s="1" customFormat="1"/>
    <row r="12914" s="1" customFormat="1"/>
    <row r="12915" s="1" customFormat="1"/>
    <row r="12916" s="1" customFormat="1"/>
    <row r="12917" s="1" customFormat="1"/>
    <row r="12918" s="1" customFormat="1"/>
    <row r="12919" s="1" customFormat="1"/>
    <row r="12920" s="1" customFormat="1"/>
    <row r="12921" s="1" customFormat="1"/>
    <row r="12922" s="1" customFormat="1"/>
    <row r="12923" s="1" customFormat="1"/>
    <row r="12924" s="1" customFormat="1"/>
    <row r="12925" s="1" customFormat="1"/>
    <row r="12926" s="1" customFormat="1"/>
    <row r="12927" s="1" customFormat="1"/>
    <row r="12928" s="1" customFormat="1"/>
    <row r="12929" s="1" customFormat="1"/>
    <row r="12930" s="1" customFormat="1"/>
    <row r="12931" s="1" customFormat="1"/>
    <row r="12932" s="1" customFormat="1"/>
    <row r="12933" s="1" customFormat="1"/>
    <row r="12934" s="1" customFormat="1"/>
    <row r="12935" s="1" customFormat="1"/>
    <row r="12936" s="1" customFormat="1"/>
    <row r="12937" s="1" customFormat="1"/>
    <row r="12938" s="1" customFormat="1"/>
    <row r="12939" s="1" customFormat="1"/>
    <row r="12940" s="1" customFormat="1"/>
    <row r="12941" s="1" customFormat="1"/>
    <row r="12942" s="1" customFormat="1"/>
    <row r="12943" s="1" customFormat="1"/>
    <row r="12944" s="1" customFormat="1"/>
    <row r="12945" s="1" customFormat="1"/>
    <row r="12946" s="1" customFormat="1"/>
    <row r="12947" s="1" customFormat="1"/>
    <row r="12948" s="1" customFormat="1"/>
    <row r="12949" s="1" customFormat="1"/>
    <row r="12950" s="1" customFormat="1"/>
    <row r="12951" s="1" customFormat="1"/>
    <row r="12952" s="1" customFormat="1"/>
    <row r="12953" s="1" customFormat="1"/>
    <row r="12954" s="1" customFormat="1"/>
    <row r="12955" s="1" customFormat="1"/>
    <row r="12956" s="1" customFormat="1"/>
    <row r="12957" s="1" customFormat="1"/>
    <row r="12958" s="1" customFormat="1"/>
    <row r="12959" s="1" customFormat="1"/>
    <row r="12960" s="1" customFormat="1"/>
    <row r="12961" s="1" customFormat="1"/>
    <row r="12962" s="1" customFormat="1"/>
    <row r="12963" s="1" customFormat="1"/>
    <row r="12964" s="1" customFormat="1"/>
    <row r="12965" s="1" customFormat="1"/>
    <row r="12966" s="1" customFormat="1"/>
    <row r="12967" s="1" customFormat="1"/>
    <row r="12968" s="1" customFormat="1"/>
    <row r="12969" s="1" customFormat="1"/>
    <row r="12970" s="1" customFormat="1"/>
    <row r="12971" s="1" customFormat="1"/>
    <row r="12972" s="1" customFormat="1"/>
    <row r="12973" s="1" customFormat="1"/>
    <row r="12974" s="1" customFormat="1"/>
    <row r="12975" s="1" customFormat="1"/>
    <row r="12976" s="1" customFormat="1"/>
    <row r="12977" s="1" customFormat="1"/>
    <row r="12978" s="1" customFormat="1"/>
    <row r="12979" s="1" customFormat="1"/>
    <row r="12980" s="1" customFormat="1"/>
    <row r="12981" s="1" customFormat="1"/>
    <row r="12982" s="1" customFormat="1"/>
    <row r="12983" s="1" customFormat="1"/>
    <row r="12984" s="1" customFormat="1"/>
    <row r="12985" s="1" customFormat="1"/>
    <row r="12986" s="1" customFormat="1"/>
    <row r="12987" s="1" customFormat="1"/>
    <row r="12988" s="1" customFormat="1"/>
    <row r="12989" s="1" customFormat="1"/>
    <row r="12990" s="1" customFormat="1"/>
    <row r="12991" s="1" customFormat="1"/>
    <row r="12992" s="1" customFormat="1"/>
    <row r="12993" s="1" customFormat="1"/>
    <row r="12994" s="1" customFormat="1"/>
    <row r="12995" s="1" customFormat="1"/>
    <row r="12996" s="1" customFormat="1"/>
    <row r="12997" s="1" customFormat="1"/>
    <row r="12998" s="1" customFormat="1"/>
    <row r="12999" s="1" customFormat="1"/>
    <row r="13000" s="1" customFormat="1"/>
    <row r="13001" s="1" customFormat="1"/>
    <row r="13002" s="1" customFormat="1"/>
    <row r="13003" s="1" customFormat="1"/>
    <row r="13004" s="1" customFormat="1"/>
    <row r="13005" s="1" customFormat="1"/>
    <row r="13006" s="1" customFormat="1"/>
    <row r="13007" s="1" customFormat="1"/>
    <row r="13008" s="1" customFormat="1"/>
    <row r="13009" s="1" customFormat="1"/>
    <row r="13010" s="1" customFormat="1"/>
    <row r="13011" s="1" customFormat="1"/>
    <row r="13012" s="1" customFormat="1"/>
    <row r="13013" s="1" customFormat="1"/>
    <row r="13014" s="1" customFormat="1"/>
    <row r="13015" s="1" customFormat="1"/>
    <row r="13016" s="1" customFormat="1"/>
    <row r="13017" s="1" customFormat="1"/>
    <row r="13018" s="1" customFormat="1"/>
    <row r="13019" s="1" customFormat="1"/>
    <row r="13020" s="1" customFormat="1"/>
    <row r="13021" s="1" customFormat="1"/>
    <row r="13022" s="1" customFormat="1"/>
    <row r="13023" s="1" customFormat="1"/>
    <row r="13024" s="1" customFormat="1"/>
    <row r="13025" s="1" customFormat="1"/>
    <row r="13026" s="1" customFormat="1"/>
    <row r="13027" s="1" customFormat="1"/>
    <row r="13028" s="1" customFormat="1"/>
    <row r="13029" s="1" customFormat="1"/>
    <row r="13030" s="1" customFormat="1"/>
    <row r="13031" s="1" customFormat="1"/>
    <row r="13032" s="1" customFormat="1"/>
    <row r="13033" s="1" customFormat="1"/>
    <row r="13034" s="1" customFormat="1"/>
    <row r="13035" s="1" customFormat="1"/>
    <row r="13036" s="1" customFormat="1"/>
    <row r="13037" s="1" customFormat="1"/>
    <row r="13038" s="1" customFormat="1"/>
    <row r="13039" s="1" customFormat="1"/>
    <row r="13040" s="1" customFormat="1"/>
    <row r="13041" s="1" customFormat="1"/>
    <row r="13042" s="1" customFormat="1"/>
    <row r="13043" s="1" customFormat="1"/>
    <row r="13044" s="1" customFormat="1"/>
    <row r="13045" s="1" customFormat="1"/>
    <row r="13046" s="1" customFormat="1"/>
    <row r="13047" s="1" customFormat="1"/>
    <row r="13048" s="1" customFormat="1"/>
    <row r="13049" s="1" customFormat="1"/>
    <row r="13050" s="1" customFormat="1"/>
    <row r="13051" s="1" customFormat="1"/>
    <row r="13052" s="1" customFormat="1"/>
    <row r="13053" s="1" customFormat="1"/>
    <row r="13054" s="1" customFormat="1"/>
    <row r="13055" s="1" customFormat="1"/>
    <row r="13056" s="1" customFormat="1"/>
    <row r="13057" s="1" customFormat="1"/>
    <row r="13058" s="1" customFormat="1"/>
    <row r="13059" s="1" customFormat="1"/>
    <row r="13060" s="1" customFormat="1"/>
    <row r="13061" s="1" customFormat="1"/>
    <row r="13062" s="1" customFormat="1"/>
    <row r="13063" s="1" customFormat="1"/>
    <row r="13064" s="1" customFormat="1"/>
    <row r="13065" s="1" customFormat="1"/>
    <row r="13066" s="1" customFormat="1"/>
    <row r="13067" s="1" customFormat="1"/>
    <row r="13068" s="1" customFormat="1"/>
    <row r="13069" s="1" customFormat="1"/>
    <row r="13070" s="1" customFormat="1"/>
    <row r="13071" s="1" customFormat="1"/>
    <row r="13072" s="1" customFormat="1"/>
    <row r="13073" s="1" customFormat="1"/>
    <row r="13074" s="1" customFormat="1"/>
    <row r="13075" s="1" customFormat="1"/>
    <row r="13076" s="1" customFormat="1"/>
    <row r="13077" s="1" customFormat="1"/>
    <row r="13078" s="1" customFormat="1"/>
    <row r="13079" s="1" customFormat="1"/>
    <row r="13080" s="1" customFormat="1"/>
    <row r="13081" s="1" customFormat="1"/>
    <row r="13082" s="1" customFormat="1"/>
    <row r="13083" s="1" customFormat="1"/>
    <row r="13084" s="1" customFormat="1"/>
    <row r="13085" s="1" customFormat="1"/>
    <row r="13086" s="1" customFormat="1"/>
    <row r="13087" s="1" customFormat="1"/>
    <row r="13088" s="1" customFormat="1"/>
    <row r="13089" s="1" customFormat="1"/>
    <row r="13090" s="1" customFormat="1"/>
    <row r="13091" s="1" customFormat="1"/>
    <row r="13092" s="1" customFormat="1"/>
    <row r="13093" s="1" customFormat="1"/>
    <row r="13094" s="1" customFormat="1"/>
    <row r="13095" s="1" customFormat="1"/>
    <row r="13096" s="1" customFormat="1"/>
    <row r="13097" s="1" customFormat="1"/>
    <row r="13098" s="1" customFormat="1"/>
    <row r="13099" s="1" customFormat="1"/>
    <row r="13100" s="1" customFormat="1"/>
    <row r="13101" s="1" customFormat="1"/>
    <row r="13102" s="1" customFormat="1"/>
    <row r="13103" s="1" customFormat="1"/>
    <row r="13104" s="1" customFormat="1"/>
    <row r="13105" s="1" customFormat="1"/>
    <row r="13106" s="1" customFormat="1"/>
    <row r="13107" s="1" customFormat="1"/>
    <row r="13108" s="1" customFormat="1"/>
    <row r="13109" s="1" customFormat="1"/>
    <row r="13110" s="1" customFormat="1"/>
    <row r="13111" s="1" customFormat="1"/>
    <row r="13112" s="1" customFormat="1"/>
    <row r="13113" s="1" customFormat="1"/>
    <row r="13114" s="1" customFormat="1"/>
    <row r="13115" s="1" customFormat="1"/>
    <row r="13116" s="1" customFormat="1"/>
    <row r="13117" s="1" customFormat="1"/>
    <row r="13118" s="1" customFormat="1"/>
    <row r="13119" s="1" customFormat="1"/>
    <row r="13120" s="1" customFormat="1"/>
    <row r="13121" s="1" customFormat="1"/>
    <row r="13122" s="1" customFormat="1"/>
    <row r="13123" s="1" customFormat="1"/>
    <row r="13124" s="1" customFormat="1"/>
    <row r="13125" s="1" customFormat="1"/>
    <row r="13126" s="1" customFormat="1"/>
    <row r="13127" s="1" customFormat="1"/>
    <row r="13128" s="1" customFormat="1"/>
    <row r="13129" s="1" customFormat="1"/>
    <row r="13130" s="1" customFormat="1"/>
    <row r="13131" s="1" customFormat="1"/>
    <row r="13132" s="1" customFormat="1"/>
    <row r="13133" s="1" customFormat="1"/>
    <row r="13134" s="1" customFormat="1"/>
    <row r="13135" s="1" customFormat="1"/>
    <row r="13136" s="1" customFormat="1"/>
    <row r="13137" s="1" customFormat="1"/>
    <row r="13138" s="1" customFormat="1"/>
    <row r="13139" s="1" customFormat="1"/>
    <row r="13140" s="1" customFormat="1"/>
    <row r="13141" s="1" customFormat="1"/>
    <row r="13142" s="1" customFormat="1"/>
    <row r="13143" s="1" customFormat="1"/>
    <row r="13144" s="1" customFormat="1"/>
    <row r="13145" s="1" customFormat="1"/>
    <row r="13146" s="1" customFormat="1"/>
    <row r="13147" s="1" customFormat="1"/>
    <row r="13148" s="1" customFormat="1"/>
    <row r="13149" s="1" customFormat="1"/>
    <row r="13150" s="1" customFormat="1"/>
    <row r="13151" s="1" customFormat="1"/>
    <row r="13152" s="1" customFormat="1"/>
    <row r="13153" s="1" customFormat="1"/>
    <row r="13154" s="1" customFormat="1"/>
    <row r="13155" s="1" customFormat="1"/>
    <row r="13156" s="1" customFormat="1"/>
    <row r="13157" s="1" customFormat="1"/>
    <row r="13158" s="1" customFormat="1"/>
    <row r="13159" s="1" customFormat="1"/>
    <row r="13160" s="1" customFormat="1"/>
    <row r="13161" s="1" customFormat="1"/>
    <row r="13162" s="1" customFormat="1"/>
    <row r="13163" s="1" customFormat="1"/>
    <row r="13164" s="1" customFormat="1"/>
    <row r="13165" s="1" customFormat="1"/>
    <row r="13166" s="1" customFormat="1"/>
    <row r="13167" s="1" customFormat="1"/>
    <row r="13168" s="1" customFormat="1"/>
    <row r="13169" s="1" customFormat="1"/>
    <row r="13170" s="1" customFormat="1"/>
    <row r="13171" s="1" customFormat="1"/>
    <row r="13172" s="1" customFormat="1"/>
    <row r="13173" s="1" customFormat="1"/>
    <row r="13174" s="1" customFormat="1"/>
    <row r="13175" s="1" customFormat="1"/>
    <row r="13176" s="1" customFormat="1"/>
    <row r="13177" s="1" customFormat="1"/>
    <row r="13178" s="1" customFormat="1"/>
    <row r="13179" s="1" customFormat="1"/>
    <row r="13180" s="1" customFormat="1"/>
    <row r="13181" s="1" customFormat="1"/>
    <row r="13182" s="1" customFormat="1"/>
    <row r="13183" s="1" customFormat="1"/>
    <row r="13184" s="1" customFormat="1"/>
    <row r="13185" s="1" customFormat="1"/>
    <row r="13186" s="1" customFormat="1"/>
    <row r="13187" s="1" customFormat="1"/>
    <row r="13188" s="1" customFormat="1"/>
    <row r="13189" s="1" customFormat="1"/>
    <row r="13190" s="1" customFormat="1"/>
    <row r="13191" s="1" customFormat="1"/>
    <row r="13192" s="1" customFormat="1"/>
    <row r="13193" s="1" customFormat="1"/>
    <row r="13194" s="1" customFormat="1"/>
    <row r="13195" s="1" customFormat="1"/>
    <row r="13196" s="1" customFormat="1"/>
    <row r="13197" s="1" customFormat="1"/>
    <row r="13198" s="1" customFormat="1"/>
    <row r="13199" s="1" customFormat="1"/>
    <row r="13200" s="1" customFormat="1"/>
    <row r="13201" s="1" customFormat="1"/>
    <row r="13202" s="1" customFormat="1"/>
    <row r="13203" s="1" customFormat="1"/>
    <row r="13204" s="1" customFormat="1"/>
    <row r="13205" s="1" customFormat="1"/>
    <row r="13206" s="1" customFormat="1"/>
    <row r="13207" s="1" customFormat="1"/>
    <row r="13208" s="1" customFormat="1"/>
    <row r="13209" s="1" customFormat="1"/>
    <row r="13210" s="1" customFormat="1"/>
    <row r="13211" s="1" customFormat="1"/>
    <row r="13212" s="1" customFormat="1"/>
    <row r="13213" s="1" customFormat="1"/>
    <row r="13214" s="1" customFormat="1"/>
    <row r="13215" s="1" customFormat="1"/>
    <row r="13216" s="1" customFormat="1"/>
    <row r="13217" s="1" customFormat="1"/>
    <row r="13218" s="1" customFormat="1"/>
    <row r="13219" s="1" customFormat="1"/>
    <row r="13220" s="1" customFormat="1"/>
    <row r="13221" s="1" customFormat="1"/>
    <row r="13222" s="1" customFormat="1"/>
    <row r="13223" s="1" customFormat="1"/>
    <row r="13224" s="1" customFormat="1"/>
    <row r="13225" s="1" customFormat="1"/>
    <row r="13226" s="1" customFormat="1"/>
    <row r="13227" s="1" customFormat="1"/>
    <row r="13228" s="1" customFormat="1"/>
    <row r="13229" s="1" customFormat="1"/>
    <row r="13230" s="1" customFormat="1"/>
    <row r="13231" s="1" customFormat="1"/>
    <row r="13232" s="1" customFormat="1"/>
    <row r="13233" s="1" customFormat="1"/>
    <row r="13234" s="1" customFormat="1"/>
    <row r="13235" s="1" customFormat="1"/>
    <row r="13236" s="1" customFormat="1"/>
    <row r="13237" s="1" customFormat="1"/>
    <row r="13238" s="1" customFormat="1"/>
    <row r="13239" s="1" customFormat="1"/>
    <row r="13240" s="1" customFormat="1"/>
    <row r="13241" s="1" customFormat="1"/>
    <row r="13242" s="1" customFormat="1"/>
    <row r="13243" s="1" customFormat="1"/>
    <row r="13244" s="1" customFormat="1"/>
    <row r="13245" s="1" customFormat="1"/>
    <row r="13246" s="1" customFormat="1"/>
    <row r="13247" s="1" customFormat="1"/>
    <row r="13248" s="1" customFormat="1"/>
    <row r="13249" s="1" customFormat="1"/>
    <row r="13250" s="1" customFormat="1"/>
    <row r="13251" s="1" customFormat="1"/>
    <row r="13252" s="1" customFormat="1"/>
    <row r="13253" s="1" customFormat="1"/>
    <row r="13254" s="1" customFormat="1"/>
    <row r="13255" s="1" customFormat="1"/>
    <row r="13256" s="1" customFormat="1"/>
    <row r="13257" s="1" customFormat="1"/>
    <row r="13258" s="1" customFormat="1"/>
    <row r="13259" s="1" customFormat="1"/>
    <row r="13260" s="1" customFormat="1"/>
    <row r="13261" s="1" customFormat="1"/>
    <row r="13262" s="1" customFormat="1"/>
    <row r="13263" s="1" customFormat="1"/>
    <row r="13264" s="1" customFormat="1"/>
    <row r="13265" s="1" customFormat="1"/>
    <row r="13266" s="1" customFormat="1"/>
    <row r="13267" s="1" customFormat="1"/>
    <row r="13268" s="1" customFormat="1"/>
    <row r="13269" s="1" customFormat="1"/>
    <row r="13270" s="1" customFormat="1"/>
    <row r="13271" s="1" customFormat="1"/>
    <row r="13272" s="1" customFormat="1"/>
    <row r="13273" s="1" customFormat="1"/>
    <row r="13274" s="1" customFormat="1"/>
    <row r="13275" s="1" customFormat="1"/>
    <row r="13276" s="1" customFormat="1"/>
    <row r="13277" s="1" customFormat="1"/>
    <row r="13278" s="1" customFormat="1"/>
    <row r="13279" s="1" customFormat="1"/>
    <row r="13280" s="1" customFormat="1"/>
    <row r="13281" s="1" customFormat="1"/>
    <row r="13282" s="1" customFormat="1"/>
    <row r="13283" s="1" customFormat="1"/>
    <row r="13284" s="1" customFormat="1"/>
    <row r="13285" s="1" customFormat="1"/>
    <row r="13286" s="1" customFormat="1"/>
    <row r="13287" s="1" customFormat="1"/>
    <row r="13288" s="1" customFormat="1"/>
    <row r="13289" s="1" customFormat="1"/>
    <row r="13290" s="1" customFormat="1"/>
    <row r="13291" s="1" customFormat="1"/>
    <row r="13292" s="1" customFormat="1"/>
    <row r="13293" s="1" customFormat="1"/>
    <row r="13294" s="1" customFormat="1"/>
    <row r="13295" s="1" customFormat="1"/>
    <row r="13296" s="1" customFormat="1"/>
    <row r="13297" s="1" customFormat="1"/>
    <row r="13298" s="1" customFormat="1"/>
    <row r="13299" s="1" customFormat="1"/>
    <row r="13300" s="1" customFormat="1"/>
    <row r="13301" s="1" customFormat="1"/>
    <row r="13302" s="1" customFormat="1"/>
    <row r="13303" s="1" customFormat="1"/>
    <row r="13304" s="1" customFormat="1"/>
    <row r="13305" s="1" customFormat="1"/>
    <row r="13306" s="1" customFormat="1"/>
    <row r="13307" s="1" customFormat="1"/>
    <row r="13308" s="1" customFormat="1"/>
    <row r="13309" s="1" customFormat="1"/>
    <row r="13310" s="1" customFormat="1"/>
    <row r="13311" s="1" customFormat="1"/>
    <row r="13312" s="1" customFormat="1"/>
    <row r="13313" s="1" customFormat="1"/>
    <row r="13314" s="1" customFormat="1"/>
    <row r="13315" s="1" customFormat="1"/>
    <row r="13316" s="1" customFormat="1"/>
    <row r="13317" s="1" customFormat="1"/>
    <row r="13318" s="1" customFormat="1"/>
    <row r="13319" s="1" customFormat="1"/>
    <row r="13320" s="1" customFormat="1"/>
    <row r="13321" s="1" customFormat="1"/>
    <row r="13322" s="1" customFormat="1"/>
    <row r="13323" s="1" customFormat="1"/>
    <row r="13324" s="1" customFormat="1"/>
    <row r="13325" s="1" customFormat="1"/>
    <row r="13326" s="1" customFormat="1"/>
    <row r="13327" s="1" customFormat="1"/>
    <row r="13328" s="1" customFormat="1"/>
    <row r="13329" s="1" customFormat="1"/>
    <row r="13330" s="1" customFormat="1"/>
    <row r="13331" s="1" customFormat="1"/>
    <row r="13332" s="1" customFormat="1"/>
    <row r="13333" s="1" customFormat="1"/>
    <row r="13334" s="1" customFormat="1"/>
    <row r="13335" s="1" customFormat="1"/>
    <row r="13336" s="1" customFormat="1"/>
    <row r="13337" s="1" customFormat="1"/>
    <row r="13338" s="1" customFormat="1"/>
    <row r="13339" s="1" customFormat="1"/>
    <row r="13340" s="1" customFormat="1"/>
    <row r="13341" s="1" customFormat="1"/>
    <row r="13342" s="1" customFormat="1"/>
    <row r="13343" s="1" customFormat="1"/>
    <row r="13344" s="1" customFormat="1"/>
    <row r="13345" s="1" customFormat="1"/>
    <row r="13346" s="1" customFormat="1"/>
    <row r="13347" s="1" customFormat="1"/>
    <row r="13348" s="1" customFormat="1"/>
    <row r="13349" s="1" customFormat="1"/>
    <row r="13350" s="1" customFormat="1"/>
    <row r="13351" s="1" customFormat="1"/>
    <row r="13352" s="1" customFormat="1"/>
    <row r="13353" s="1" customFormat="1"/>
    <row r="13354" s="1" customFormat="1"/>
    <row r="13355" s="1" customFormat="1"/>
    <row r="13356" s="1" customFormat="1"/>
    <row r="13357" s="1" customFormat="1"/>
    <row r="13358" s="1" customFormat="1"/>
    <row r="13359" s="1" customFormat="1"/>
    <row r="13360" s="1" customFormat="1"/>
    <row r="13361" s="1" customFormat="1"/>
    <row r="13362" s="1" customFormat="1"/>
    <row r="13363" s="1" customFormat="1"/>
    <row r="13364" s="1" customFormat="1"/>
    <row r="13365" s="1" customFormat="1"/>
    <row r="13366" s="1" customFormat="1"/>
    <row r="13367" s="1" customFormat="1"/>
    <row r="13368" s="1" customFormat="1"/>
    <row r="13369" s="1" customFormat="1"/>
    <row r="13370" s="1" customFormat="1"/>
    <row r="13371" s="1" customFormat="1"/>
    <row r="13372" s="1" customFormat="1"/>
    <row r="13373" s="1" customFormat="1"/>
    <row r="13374" s="1" customFormat="1"/>
    <row r="13375" s="1" customFormat="1"/>
    <row r="13376" s="1" customFormat="1"/>
    <row r="13377" s="1" customFormat="1"/>
    <row r="13378" s="1" customFormat="1"/>
    <row r="13379" s="1" customFormat="1"/>
    <row r="13380" s="1" customFormat="1"/>
    <row r="13381" s="1" customFormat="1"/>
    <row r="13382" s="1" customFormat="1"/>
    <row r="13383" s="1" customFormat="1"/>
    <row r="13384" s="1" customFormat="1"/>
    <row r="13385" s="1" customFormat="1"/>
    <row r="13386" s="1" customFormat="1"/>
    <row r="13387" s="1" customFormat="1"/>
    <row r="13388" s="1" customFormat="1"/>
    <row r="13389" s="1" customFormat="1"/>
    <row r="13390" s="1" customFormat="1"/>
    <row r="13391" s="1" customFormat="1"/>
    <row r="13392" s="1" customFormat="1"/>
    <row r="13393" s="1" customFormat="1"/>
    <row r="13394" s="1" customFormat="1"/>
    <row r="13395" s="1" customFormat="1"/>
    <row r="13396" s="1" customFormat="1"/>
    <row r="13397" s="1" customFormat="1"/>
    <row r="13398" s="1" customFormat="1"/>
    <row r="13399" s="1" customFormat="1"/>
    <row r="13400" s="1" customFormat="1"/>
    <row r="13401" s="1" customFormat="1"/>
    <row r="13402" s="1" customFormat="1"/>
    <row r="13403" s="1" customFormat="1"/>
    <row r="13404" s="1" customFormat="1"/>
    <row r="13405" s="1" customFormat="1"/>
    <row r="13406" s="1" customFormat="1"/>
    <row r="13407" s="1" customFormat="1"/>
    <row r="13408" s="1" customFormat="1"/>
    <row r="13409" s="1" customFormat="1"/>
    <row r="13410" s="1" customFormat="1"/>
    <row r="13411" s="1" customFormat="1"/>
    <row r="13412" s="1" customFormat="1"/>
    <row r="13413" s="1" customFormat="1"/>
    <row r="13414" s="1" customFormat="1"/>
    <row r="13415" s="1" customFormat="1"/>
    <row r="13416" s="1" customFormat="1"/>
    <row r="13417" s="1" customFormat="1"/>
    <row r="13418" s="1" customFormat="1"/>
    <row r="13419" s="1" customFormat="1"/>
    <row r="13420" s="1" customFormat="1"/>
    <row r="13421" s="1" customFormat="1"/>
    <row r="13422" s="1" customFormat="1"/>
    <row r="13423" s="1" customFormat="1"/>
    <row r="13424" s="1" customFormat="1"/>
    <row r="13425" s="1" customFormat="1"/>
    <row r="13426" s="1" customFormat="1"/>
    <row r="13427" s="1" customFormat="1"/>
    <row r="13428" s="1" customFormat="1"/>
    <row r="13429" s="1" customFormat="1"/>
    <row r="13430" s="1" customFormat="1"/>
    <row r="13431" s="1" customFormat="1"/>
    <row r="13432" s="1" customFormat="1"/>
    <row r="13433" s="1" customFormat="1"/>
    <row r="13434" s="1" customFormat="1"/>
    <row r="13435" s="1" customFormat="1"/>
    <row r="13436" s="1" customFormat="1"/>
    <row r="13437" s="1" customFormat="1"/>
    <row r="13438" s="1" customFormat="1"/>
    <row r="13439" s="1" customFormat="1"/>
    <row r="13440" s="1" customFormat="1"/>
    <row r="13441" s="1" customFormat="1"/>
    <row r="13442" s="1" customFormat="1"/>
    <row r="13443" s="1" customFormat="1"/>
    <row r="13444" s="1" customFormat="1"/>
    <row r="13445" s="1" customFormat="1"/>
    <row r="13446" s="1" customFormat="1"/>
    <row r="13447" s="1" customFormat="1"/>
    <row r="13448" s="1" customFormat="1"/>
    <row r="13449" s="1" customFormat="1"/>
    <row r="13450" s="1" customFormat="1"/>
    <row r="13451" s="1" customFormat="1"/>
    <row r="13452" s="1" customFormat="1"/>
    <row r="13453" s="1" customFormat="1"/>
    <row r="13454" s="1" customFormat="1"/>
    <row r="13455" s="1" customFormat="1"/>
    <row r="13456" s="1" customFormat="1"/>
    <row r="13457" s="1" customFormat="1"/>
    <row r="13458" s="1" customFormat="1"/>
    <row r="13459" s="1" customFormat="1"/>
    <row r="13460" s="1" customFormat="1"/>
    <row r="13461" s="1" customFormat="1"/>
    <row r="13462" s="1" customFormat="1"/>
    <row r="13463" s="1" customFormat="1"/>
    <row r="13464" s="1" customFormat="1"/>
    <row r="13465" s="1" customFormat="1"/>
    <row r="13466" s="1" customFormat="1"/>
    <row r="13467" s="1" customFormat="1"/>
    <row r="13468" s="1" customFormat="1"/>
    <row r="13469" s="1" customFormat="1"/>
    <row r="13470" s="1" customFormat="1"/>
    <row r="13471" s="1" customFormat="1"/>
    <row r="13472" s="1" customFormat="1"/>
    <row r="13473" s="1" customFormat="1"/>
    <row r="13474" s="1" customFormat="1"/>
    <row r="13475" s="1" customFormat="1"/>
    <row r="13476" s="1" customFormat="1"/>
    <row r="13477" s="1" customFormat="1"/>
    <row r="13478" s="1" customFormat="1"/>
    <row r="13479" s="1" customFormat="1"/>
    <row r="13480" s="1" customFormat="1"/>
    <row r="13481" s="1" customFormat="1"/>
    <row r="13482" s="1" customFormat="1"/>
    <row r="13483" s="1" customFormat="1"/>
    <row r="13484" s="1" customFormat="1"/>
    <row r="13485" s="1" customFormat="1"/>
    <row r="13486" s="1" customFormat="1"/>
    <row r="13487" s="1" customFormat="1"/>
    <row r="13488" s="1" customFormat="1"/>
    <row r="13489" s="1" customFormat="1"/>
    <row r="13490" s="1" customFormat="1"/>
    <row r="13491" s="1" customFormat="1"/>
    <row r="13492" s="1" customFormat="1"/>
    <row r="13493" s="1" customFormat="1"/>
    <row r="13494" s="1" customFormat="1"/>
    <row r="13495" s="1" customFormat="1"/>
    <row r="13496" s="1" customFormat="1"/>
    <row r="13497" s="1" customFormat="1"/>
    <row r="13498" s="1" customFormat="1"/>
    <row r="13499" s="1" customFormat="1"/>
    <row r="13500" s="1" customFormat="1"/>
    <row r="13501" s="1" customFormat="1"/>
    <row r="13502" s="1" customFormat="1"/>
    <row r="13503" s="1" customFormat="1"/>
    <row r="13504" s="1" customFormat="1"/>
    <row r="13505" s="1" customFormat="1"/>
    <row r="13506" s="1" customFormat="1"/>
    <row r="13507" s="1" customFormat="1"/>
    <row r="13508" s="1" customFormat="1"/>
    <row r="13509" s="1" customFormat="1"/>
    <row r="13510" s="1" customFormat="1"/>
    <row r="13511" s="1" customFormat="1"/>
    <row r="13512" s="1" customFormat="1"/>
    <row r="13513" s="1" customFormat="1"/>
    <row r="13514" s="1" customFormat="1"/>
    <row r="13515" s="1" customFormat="1"/>
    <row r="13516" s="1" customFormat="1"/>
    <row r="13517" s="1" customFormat="1"/>
    <row r="13518" s="1" customFormat="1"/>
    <row r="13519" s="1" customFormat="1"/>
    <row r="13520" s="1" customFormat="1"/>
    <row r="13521" s="1" customFormat="1"/>
    <row r="13522" s="1" customFormat="1"/>
    <row r="13523" s="1" customFormat="1"/>
    <row r="13524" s="1" customFormat="1"/>
    <row r="13525" s="1" customFormat="1"/>
    <row r="13526" s="1" customFormat="1"/>
    <row r="13527" s="1" customFormat="1"/>
    <row r="13528" s="1" customFormat="1"/>
    <row r="13529" s="1" customFormat="1"/>
    <row r="13530" s="1" customFormat="1"/>
    <row r="13531" s="1" customFormat="1"/>
    <row r="13532" s="1" customFormat="1"/>
    <row r="13533" s="1" customFormat="1"/>
    <row r="13534" s="1" customFormat="1"/>
    <row r="13535" s="1" customFormat="1"/>
    <row r="13536" s="1" customFormat="1"/>
    <row r="13537" s="1" customFormat="1"/>
    <row r="13538" s="1" customFormat="1"/>
    <row r="13539" s="1" customFormat="1"/>
    <row r="13540" s="1" customFormat="1"/>
    <row r="13541" s="1" customFormat="1"/>
    <row r="13542" s="1" customFormat="1"/>
    <row r="13543" s="1" customFormat="1"/>
    <row r="13544" s="1" customFormat="1"/>
    <row r="13545" s="1" customFormat="1"/>
    <row r="13546" s="1" customFormat="1"/>
    <row r="13547" s="1" customFormat="1"/>
    <row r="13548" s="1" customFormat="1"/>
    <row r="13549" s="1" customFormat="1"/>
    <row r="13550" s="1" customFormat="1"/>
    <row r="13551" s="1" customFormat="1"/>
    <row r="13552" s="1" customFormat="1"/>
    <row r="13553" s="1" customFormat="1"/>
    <row r="13554" s="1" customFormat="1"/>
    <row r="13555" s="1" customFormat="1"/>
    <row r="13556" s="1" customFormat="1"/>
    <row r="13557" s="1" customFormat="1"/>
    <row r="13558" s="1" customFormat="1"/>
    <row r="13559" s="1" customFormat="1"/>
    <row r="13560" s="1" customFormat="1"/>
    <row r="13561" s="1" customFormat="1"/>
    <row r="13562" s="1" customFormat="1"/>
    <row r="13563" s="1" customFormat="1"/>
    <row r="13564" s="1" customFormat="1"/>
    <row r="13565" s="1" customFormat="1"/>
    <row r="13566" s="1" customFormat="1"/>
    <row r="13567" s="1" customFormat="1"/>
    <row r="13568" s="1" customFormat="1"/>
    <row r="13569" s="1" customFormat="1"/>
    <row r="13570" s="1" customFormat="1"/>
    <row r="13571" s="1" customFormat="1"/>
    <row r="13572" s="1" customFormat="1"/>
    <row r="13573" s="1" customFormat="1"/>
    <row r="13574" s="1" customFormat="1"/>
    <row r="13575" s="1" customFormat="1"/>
    <row r="13576" s="1" customFormat="1"/>
    <row r="13577" s="1" customFormat="1"/>
    <row r="13578" s="1" customFormat="1"/>
    <row r="13579" s="1" customFormat="1"/>
    <row r="13580" s="1" customFormat="1"/>
    <row r="13581" s="1" customFormat="1"/>
    <row r="13582" s="1" customFormat="1"/>
    <row r="13583" s="1" customFormat="1"/>
    <row r="13584" s="1" customFormat="1"/>
    <row r="13585" s="1" customFormat="1"/>
    <row r="13586" s="1" customFormat="1"/>
    <row r="13587" s="1" customFormat="1"/>
    <row r="13588" s="1" customFormat="1"/>
    <row r="13589" s="1" customFormat="1"/>
    <row r="13590" s="1" customFormat="1"/>
    <row r="13591" s="1" customFormat="1"/>
    <row r="13592" s="1" customFormat="1"/>
    <row r="13593" s="1" customFormat="1"/>
    <row r="13594" s="1" customFormat="1"/>
    <row r="13595" s="1" customFormat="1"/>
    <row r="13596" s="1" customFormat="1"/>
    <row r="13597" s="1" customFormat="1"/>
    <row r="13598" s="1" customFormat="1"/>
    <row r="13599" s="1" customFormat="1"/>
    <row r="13600" s="1" customFormat="1"/>
    <row r="13601" s="1" customFormat="1"/>
    <row r="13602" s="1" customFormat="1"/>
    <row r="13603" s="1" customFormat="1"/>
    <row r="13604" s="1" customFormat="1"/>
    <row r="13605" s="1" customFormat="1"/>
    <row r="13606" s="1" customFormat="1"/>
    <row r="13607" s="1" customFormat="1"/>
    <row r="13608" s="1" customFormat="1"/>
    <row r="13609" s="1" customFormat="1"/>
    <row r="13610" s="1" customFormat="1"/>
    <row r="13611" s="1" customFormat="1"/>
    <row r="13612" s="1" customFormat="1"/>
    <row r="13613" s="1" customFormat="1"/>
    <row r="13614" s="1" customFormat="1"/>
    <row r="13615" s="1" customFormat="1"/>
    <row r="13616" s="1" customFormat="1"/>
    <row r="13617" s="1" customFormat="1"/>
    <row r="13618" s="1" customFormat="1"/>
    <row r="13619" s="1" customFormat="1"/>
    <row r="13620" s="1" customFormat="1"/>
    <row r="13621" s="1" customFormat="1"/>
    <row r="13622" s="1" customFormat="1"/>
    <row r="13623" s="1" customFormat="1"/>
    <row r="13624" s="1" customFormat="1"/>
    <row r="13625" s="1" customFormat="1"/>
    <row r="13626" s="1" customFormat="1"/>
    <row r="13627" s="1" customFormat="1"/>
    <row r="13628" s="1" customFormat="1"/>
    <row r="13629" s="1" customFormat="1"/>
    <row r="13630" s="1" customFormat="1"/>
    <row r="13631" s="1" customFormat="1"/>
    <row r="13632" s="1" customFormat="1"/>
    <row r="13633" s="1" customFormat="1"/>
    <row r="13634" s="1" customFormat="1"/>
    <row r="13635" s="1" customFormat="1"/>
    <row r="13636" s="1" customFormat="1"/>
    <row r="13637" s="1" customFormat="1"/>
    <row r="13638" s="1" customFormat="1"/>
    <row r="13639" s="1" customFormat="1"/>
    <row r="13640" s="1" customFormat="1"/>
    <row r="13641" s="1" customFormat="1"/>
    <row r="13642" s="1" customFormat="1"/>
    <row r="13643" s="1" customFormat="1"/>
    <row r="13644" s="1" customFormat="1"/>
    <row r="13645" s="1" customFormat="1"/>
    <row r="13646" s="1" customFormat="1"/>
    <row r="13647" s="1" customFormat="1"/>
    <row r="13648" s="1" customFormat="1"/>
    <row r="13649" s="1" customFormat="1"/>
    <row r="13650" s="1" customFormat="1"/>
    <row r="13651" s="1" customFormat="1"/>
    <row r="13652" s="1" customFormat="1"/>
    <row r="13653" s="1" customFormat="1"/>
    <row r="13654" s="1" customFormat="1"/>
    <row r="13655" s="1" customFormat="1"/>
    <row r="13656" s="1" customFormat="1"/>
    <row r="13657" s="1" customFormat="1"/>
    <row r="13658" s="1" customFormat="1"/>
    <row r="13659" s="1" customFormat="1"/>
    <row r="13660" s="1" customFormat="1"/>
    <row r="13661" s="1" customFormat="1"/>
    <row r="13662" s="1" customFormat="1"/>
    <row r="13663" s="1" customFormat="1"/>
    <row r="13664" s="1" customFormat="1"/>
    <row r="13665" s="1" customFormat="1"/>
    <row r="13666" s="1" customFormat="1"/>
    <row r="13667" s="1" customFormat="1"/>
    <row r="13668" s="1" customFormat="1"/>
    <row r="13669" s="1" customFormat="1"/>
    <row r="13670" s="1" customFormat="1"/>
    <row r="13671" s="1" customFormat="1"/>
    <row r="13672" s="1" customFormat="1"/>
    <row r="13673" s="1" customFormat="1"/>
    <row r="13674" s="1" customFormat="1"/>
    <row r="13675" s="1" customFormat="1"/>
    <row r="13676" s="1" customFormat="1"/>
    <row r="13677" s="1" customFormat="1"/>
    <row r="13678" s="1" customFormat="1"/>
    <row r="13679" s="1" customFormat="1"/>
    <row r="13680" s="1" customFormat="1"/>
    <row r="13681" s="1" customFormat="1"/>
    <row r="13682" s="1" customFormat="1"/>
    <row r="13683" s="1" customFormat="1"/>
    <row r="13684" s="1" customFormat="1"/>
    <row r="13685" s="1" customFormat="1"/>
    <row r="13686" s="1" customFormat="1"/>
    <row r="13687" s="1" customFormat="1"/>
    <row r="13688" s="1" customFormat="1"/>
    <row r="13689" s="1" customFormat="1"/>
    <row r="13690" s="1" customFormat="1"/>
    <row r="13691" s="1" customFormat="1"/>
    <row r="13692" s="1" customFormat="1"/>
    <row r="13693" s="1" customFormat="1"/>
    <row r="13694" s="1" customFormat="1"/>
    <row r="13695" s="1" customFormat="1"/>
    <row r="13696" s="1" customFormat="1"/>
    <row r="13697" s="1" customFormat="1"/>
    <row r="13698" s="1" customFormat="1"/>
    <row r="13699" s="1" customFormat="1"/>
    <row r="13700" s="1" customFormat="1"/>
    <row r="13701" s="1" customFormat="1"/>
    <row r="13702" s="1" customFormat="1"/>
    <row r="13703" s="1" customFormat="1"/>
    <row r="13704" s="1" customFormat="1"/>
    <row r="13705" s="1" customFormat="1"/>
    <row r="13706" s="1" customFormat="1"/>
    <row r="13707" s="1" customFormat="1"/>
    <row r="13708" s="1" customFormat="1"/>
    <row r="13709" s="1" customFormat="1"/>
    <row r="13710" s="1" customFormat="1"/>
    <row r="13711" s="1" customFormat="1"/>
    <row r="13712" s="1" customFormat="1"/>
    <row r="13713" s="1" customFormat="1"/>
    <row r="13714" s="1" customFormat="1"/>
    <row r="13715" s="1" customFormat="1"/>
    <row r="13716" s="1" customFormat="1"/>
    <row r="13717" s="1" customFormat="1"/>
    <row r="13718" s="1" customFormat="1"/>
    <row r="13719" s="1" customFormat="1"/>
    <row r="13720" s="1" customFormat="1"/>
    <row r="13721" s="1" customFormat="1"/>
    <row r="13722" s="1" customFormat="1"/>
    <row r="13723" s="1" customFormat="1"/>
    <row r="13724" s="1" customFormat="1"/>
    <row r="13725" s="1" customFormat="1"/>
    <row r="13726" s="1" customFormat="1"/>
    <row r="13727" s="1" customFormat="1"/>
    <row r="13728" s="1" customFormat="1"/>
    <row r="13729" s="1" customFormat="1"/>
    <row r="13730" s="1" customFormat="1"/>
    <row r="13731" s="1" customFormat="1"/>
    <row r="13732" s="1" customFormat="1"/>
    <row r="13733" s="1" customFormat="1"/>
    <row r="13734" s="1" customFormat="1"/>
    <row r="13735" s="1" customFormat="1"/>
    <row r="13736" s="1" customFormat="1"/>
    <row r="13737" s="1" customFormat="1"/>
    <row r="13738" s="1" customFormat="1"/>
    <row r="13739" s="1" customFormat="1"/>
    <row r="13740" s="1" customFormat="1"/>
    <row r="13741" s="1" customFormat="1"/>
    <row r="13742" s="1" customFormat="1"/>
    <row r="13743" s="1" customFormat="1"/>
    <row r="13744" s="1" customFormat="1"/>
    <row r="13745" s="1" customFormat="1"/>
    <row r="13746" s="1" customFormat="1"/>
    <row r="13747" s="1" customFormat="1"/>
    <row r="13748" s="1" customFormat="1"/>
    <row r="13749" s="1" customFormat="1"/>
    <row r="13750" s="1" customFormat="1"/>
    <row r="13751" s="1" customFormat="1"/>
    <row r="13752" s="1" customFormat="1"/>
    <row r="13753" s="1" customFormat="1"/>
    <row r="13754" s="1" customFormat="1"/>
    <row r="13755" s="1" customFormat="1"/>
    <row r="13756" s="1" customFormat="1"/>
    <row r="13757" s="1" customFormat="1"/>
    <row r="13758" s="1" customFormat="1"/>
    <row r="13759" s="1" customFormat="1"/>
    <row r="13760" s="1" customFormat="1"/>
    <row r="13761" s="1" customFormat="1"/>
    <row r="13762" s="1" customFormat="1"/>
    <row r="13763" s="1" customFormat="1"/>
    <row r="13764" s="1" customFormat="1"/>
    <row r="13765" s="1" customFormat="1"/>
    <row r="13766" s="1" customFormat="1"/>
    <row r="13767" s="1" customFormat="1"/>
    <row r="13768" s="1" customFormat="1"/>
    <row r="13769" s="1" customFormat="1"/>
    <row r="13770" s="1" customFormat="1"/>
    <row r="13771" s="1" customFormat="1"/>
    <row r="13772" s="1" customFormat="1"/>
    <row r="13773" s="1" customFormat="1"/>
    <row r="13774" s="1" customFormat="1"/>
    <row r="13775" s="1" customFormat="1"/>
    <row r="13776" s="1" customFormat="1"/>
    <row r="13777" s="1" customFormat="1"/>
    <row r="13778" s="1" customFormat="1"/>
    <row r="13779" s="1" customFormat="1"/>
    <row r="13780" s="1" customFormat="1"/>
    <row r="13781" s="1" customFormat="1"/>
    <row r="13782" s="1" customFormat="1"/>
    <row r="13783" s="1" customFormat="1"/>
    <row r="13784" s="1" customFormat="1"/>
    <row r="13785" s="1" customFormat="1"/>
    <row r="13786" s="1" customFormat="1"/>
    <row r="13787" s="1" customFormat="1"/>
    <row r="13788" s="1" customFormat="1"/>
    <row r="13789" s="1" customFormat="1"/>
    <row r="13790" s="1" customFormat="1"/>
    <row r="13791" s="1" customFormat="1"/>
    <row r="13792" s="1" customFormat="1"/>
    <row r="13793" s="1" customFormat="1"/>
    <row r="13794" s="1" customFormat="1"/>
    <row r="13795" s="1" customFormat="1"/>
    <row r="13796" s="1" customFormat="1"/>
    <row r="13797" s="1" customFormat="1"/>
    <row r="13798" s="1" customFormat="1"/>
    <row r="13799" s="1" customFormat="1"/>
    <row r="13800" s="1" customFormat="1"/>
    <row r="13801" s="1" customFormat="1"/>
    <row r="13802" s="1" customFormat="1"/>
    <row r="13803" s="1" customFormat="1"/>
    <row r="13804" s="1" customFormat="1"/>
    <row r="13805" s="1" customFormat="1"/>
    <row r="13806" s="1" customFormat="1"/>
    <row r="13807" s="1" customFormat="1"/>
    <row r="13808" s="1" customFormat="1"/>
    <row r="13809" s="1" customFormat="1"/>
    <row r="13810" s="1" customFormat="1"/>
    <row r="13811" s="1" customFormat="1"/>
    <row r="13812" s="1" customFormat="1"/>
    <row r="13813" s="1" customFormat="1"/>
    <row r="13814" s="1" customFormat="1"/>
    <row r="13815" s="1" customFormat="1"/>
    <row r="13816" s="1" customFormat="1"/>
    <row r="13817" s="1" customFormat="1"/>
    <row r="13818" s="1" customFormat="1"/>
    <row r="13819" s="1" customFormat="1"/>
    <row r="13820" s="1" customFormat="1"/>
    <row r="13821" s="1" customFormat="1"/>
    <row r="13822" s="1" customFormat="1"/>
    <row r="13823" s="1" customFormat="1"/>
    <row r="13824" s="1" customFormat="1"/>
    <row r="13825" s="1" customFormat="1"/>
    <row r="13826" s="1" customFormat="1"/>
    <row r="13827" s="1" customFormat="1"/>
    <row r="13828" s="1" customFormat="1"/>
    <row r="13829" s="1" customFormat="1"/>
    <row r="13830" s="1" customFormat="1"/>
    <row r="13831" s="1" customFormat="1"/>
    <row r="13832" s="1" customFormat="1"/>
    <row r="13833" s="1" customFormat="1"/>
    <row r="13834" s="1" customFormat="1"/>
    <row r="13835" s="1" customFormat="1"/>
    <row r="13836" s="1" customFormat="1"/>
    <row r="13837" s="1" customFormat="1"/>
    <row r="13838" s="1" customFormat="1"/>
    <row r="13839" s="1" customFormat="1"/>
    <row r="13840" s="1" customFormat="1"/>
    <row r="13841" s="1" customFormat="1"/>
    <row r="13842" s="1" customFormat="1"/>
    <row r="13843" s="1" customFormat="1"/>
    <row r="13844" s="1" customFormat="1"/>
    <row r="13845" s="1" customFormat="1"/>
    <row r="13846" s="1" customFormat="1"/>
    <row r="13847" s="1" customFormat="1"/>
    <row r="13848" s="1" customFormat="1"/>
    <row r="13849" s="1" customFormat="1"/>
    <row r="13850" s="1" customFormat="1"/>
    <row r="13851" s="1" customFormat="1"/>
    <row r="13852" s="1" customFormat="1"/>
    <row r="13853" s="1" customFormat="1"/>
    <row r="13854" s="1" customFormat="1"/>
    <row r="13855" s="1" customFormat="1"/>
    <row r="13856" s="1" customFormat="1"/>
    <row r="13857" s="1" customFormat="1"/>
    <row r="13858" s="1" customFormat="1"/>
    <row r="13859" s="1" customFormat="1"/>
    <row r="13860" s="1" customFormat="1"/>
    <row r="13861" s="1" customFormat="1"/>
    <row r="13862" s="1" customFormat="1"/>
    <row r="13863" s="1" customFormat="1"/>
    <row r="13864" s="1" customFormat="1"/>
    <row r="13865" s="1" customFormat="1"/>
    <row r="13866" s="1" customFormat="1"/>
    <row r="13867" s="1" customFormat="1"/>
    <row r="13868" s="1" customFormat="1"/>
    <row r="13869" s="1" customFormat="1"/>
    <row r="13870" s="1" customFormat="1"/>
    <row r="13871" s="1" customFormat="1"/>
    <row r="13872" s="1" customFormat="1"/>
    <row r="13873" s="1" customFormat="1"/>
    <row r="13874" s="1" customFormat="1"/>
    <row r="13875" s="1" customFormat="1"/>
    <row r="13876" s="1" customFormat="1"/>
    <row r="13877" s="1" customFormat="1"/>
    <row r="13878" s="1" customFormat="1"/>
    <row r="13879" s="1" customFormat="1"/>
    <row r="13880" s="1" customFormat="1"/>
    <row r="13881" s="1" customFormat="1"/>
    <row r="13882" s="1" customFormat="1"/>
    <row r="13883" s="1" customFormat="1"/>
    <row r="13884" s="1" customFormat="1"/>
    <row r="13885" s="1" customFormat="1"/>
    <row r="13886" s="1" customFormat="1"/>
    <row r="13887" s="1" customFormat="1"/>
    <row r="13888" s="1" customFormat="1"/>
    <row r="13889" s="1" customFormat="1"/>
    <row r="13890" s="1" customFormat="1"/>
    <row r="13891" s="1" customFormat="1"/>
    <row r="13892" s="1" customFormat="1"/>
    <row r="13893" s="1" customFormat="1"/>
    <row r="13894" s="1" customFormat="1"/>
    <row r="13895" s="1" customFormat="1"/>
    <row r="13896" s="1" customFormat="1"/>
    <row r="13897" s="1" customFormat="1"/>
    <row r="13898" s="1" customFormat="1"/>
    <row r="13899" s="1" customFormat="1"/>
    <row r="13900" s="1" customFormat="1"/>
    <row r="13901" s="1" customFormat="1"/>
    <row r="13902" s="1" customFormat="1"/>
    <row r="13903" s="1" customFormat="1"/>
    <row r="13904" s="1" customFormat="1"/>
    <row r="13905" s="1" customFormat="1"/>
    <row r="13906" s="1" customFormat="1"/>
    <row r="13907" s="1" customFormat="1"/>
    <row r="13908" s="1" customFormat="1"/>
    <row r="13909" s="1" customFormat="1"/>
    <row r="13910" s="1" customFormat="1"/>
    <row r="13911" s="1" customFormat="1"/>
    <row r="13912" s="1" customFormat="1"/>
    <row r="13913" s="1" customFormat="1"/>
    <row r="13914" s="1" customFormat="1"/>
    <row r="13915" s="1" customFormat="1"/>
    <row r="13916" s="1" customFormat="1"/>
    <row r="13917" s="1" customFormat="1"/>
    <row r="13918" s="1" customFormat="1"/>
    <row r="13919" s="1" customFormat="1"/>
    <row r="13920" s="1" customFormat="1"/>
    <row r="13921" s="1" customFormat="1"/>
    <row r="13922" s="1" customFormat="1"/>
    <row r="13923" s="1" customFormat="1"/>
    <row r="13924" s="1" customFormat="1"/>
    <row r="13925" s="1" customFormat="1"/>
    <row r="13926" s="1" customFormat="1"/>
    <row r="13927" s="1" customFormat="1"/>
    <row r="13928" s="1" customFormat="1"/>
    <row r="13929" s="1" customFormat="1"/>
    <row r="13930" s="1" customFormat="1"/>
    <row r="13931" s="1" customFormat="1"/>
    <row r="13932" s="1" customFormat="1"/>
    <row r="13933" s="1" customFormat="1"/>
    <row r="13934" s="1" customFormat="1"/>
    <row r="13935" s="1" customFormat="1"/>
    <row r="13936" s="1" customFormat="1"/>
    <row r="13937" s="1" customFormat="1"/>
    <row r="13938" s="1" customFormat="1"/>
    <row r="13939" s="1" customFormat="1"/>
    <row r="13940" s="1" customFormat="1"/>
    <row r="13941" s="1" customFormat="1"/>
    <row r="13942" s="1" customFormat="1"/>
    <row r="13943" s="1" customFormat="1"/>
    <row r="13944" s="1" customFormat="1"/>
    <row r="13945" s="1" customFormat="1"/>
    <row r="13946" s="1" customFormat="1"/>
    <row r="13947" s="1" customFormat="1"/>
    <row r="13948" s="1" customFormat="1"/>
    <row r="13949" s="1" customFormat="1"/>
    <row r="13950" s="1" customFormat="1"/>
    <row r="13951" s="1" customFormat="1"/>
    <row r="13952" s="1" customFormat="1"/>
    <row r="13953" s="1" customFormat="1"/>
    <row r="13954" s="1" customFormat="1"/>
    <row r="13955" s="1" customFormat="1"/>
    <row r="13956" s="1" customFormat="1"/>
    <row r="13957" s="1" customFormat="1"/>
    <row r="13958" s="1" customFormat="1"/>
    <row r="13959" s="1" customFormat="1"/>
    <row r="13960" s="1" customFormat="1"/>
    <row r="13961" s="1" customFormat="1"/>
    <row r="13962" s="1" customFormat="1"/>
    <row r="13963" s="1" customFormat="1"/>
    <row r="13964" s="1" customFormat="1"/>
    <row r="13965" s="1" customFormat="1"/>
    <row r="13966" s="1" customFormat="1"/>
    <row r="13967" s="1" customFormat="1"/>
    <row r="13968" s="1" customFormat="1"/>
    <row r="13969" s="1" customFormat="1"/>
    <row r="13970" s="1" customFormat="1"/>
    <row r="13971" s="1" customFormat="1"/>
    <row r="13972" s="1" customFormat="1"/>
    <row r="13973" s="1" customFormat="1"/>
    <row r="13974" s="1" customFormat="1"/>
    <row r="13975" s="1" customFormat="1"/>
    <row r="13976" s="1" customFormat="1"/>
    <row r="13977" s="1" customFormat="1"/>
    <row r="13978" s="1" customFormat="1"/>
    <row r="13979" s="1" customFormat="1"/>
    <row r="13980" s="1" customFormat="1"/>
    <row r="13981" s="1" customFormat="1"/>
    <row r="13982" s="1" customFormat="1"/>
    <row r="13983" s="1" customFormat="1"/>
    <row r="13984" s="1" customFormat="1"/>
    <row r="13985" s="1" customFormat="1"/>
    <row r="13986" s="1" customFormat="1"/>
    <row r="13987" s="1" customFormat="1"/>
    <row r="13988" s="1" customFormat="1"/>
    <row r="13989" s="1" customFormat="1"/>
    <row r="13990" s="1" customFormat="1"/>
    <row r="13991" s="1" customFormat="1"/>
    <row r="13992" s="1" customFormat="1"/>
    <row r="13993" s="1" customFormat="1"/>
    <row r="13994" s="1" customFormat="1"/>
    <row r="13995" s="1" customFormat="1"/>
    <row r="13996" s="1" customFormat="1"/>
    <row r="13997" s="1" customFormat="1"/>
    <row r="13998" s="1" customFormat="1"/>
    <row r="13999" s="1" customFormat="1"/>
    <row r="14000" s="1" customFormat="1"/>
    <row r="14001" s="1" customFormat="1"/>
    <row r="14002" s="1" customFormat="1"/>
    <row r="14003" s="1" customFormat="1"/>
    <row r="14004" s="1" customFormat="1"/>
    <row r="14005" s="1" customFormat="1"/>
    <row r="14006" s="1" customFormat="1"/>
    <row r="14007" s="1" customFormat="1"/>
    <row r="14008" s="1" customFormat="1"/>
    <row r="14009" s="1" customFormat="1"/>
    <row r="14010" s="1" customFormat="1"/>
    <row r="14011" s="1" customFormat="1"/>
    <row r="14012" s="1" customFormat="1"/>
    <row r="14013" s="1" customFormat="1"/>
    <row r="14014" s="1" customFormat="1"/>
    <row r="14015" s="1" customFormat="1"/>
    <row r="14016" s="1" customFormat="1"/>
    <row r="14017" s="1" customFormat="1"/>
    <row r="14018" s="1" customFormat="1"/>
    <row r="14019" s="1" customFormat="1"/>
    <row r="14020" s="1" customFormat="1"/>
    <row r="14021" s="1" customFormat="1"/>
    <row r="14022" s="1" customFormat="1"/>
    <row r="14023" s="1" customFormat="1"/>
    <row r="14024" s="1" customFormat="1"/>
    <row r="14025" s="1" customFormat="1"/>
    <row r="14026" s="1" customFormat="1"/>
    <row r="14027" s="1" customFormat="1"/>
    <row r="14028" s="1" customFormat="1"/>
    <row r="14029" s="1" customFormat="1"/>
    <row r="14030" s="1" customFormat="1"/>
    <row r="14031" s="1" customFormat="1"/>
    <row r="14032" s="1" customFormat="1"/>
    <row r="14033" s="1" customFormat="1"/>
    <row r="14034" s="1" customFormat="1"/>
    <row r="14035" s="1" customFormat="1"/>
    <row r="14036" s="1" customFormat="1"/>
    <row r="14037" s="1" customFormat="1"/>
    <row r="14038" s="1" customFormat="1"/>
    <row r="14039" s="1" customFormat="1"/>
    <row r="14040" s="1" customFormat="1"/>
    <row r="14041" s="1" customFormat="1"/>
    <row r="14042" s="1" customFormat="1"/>
    <row r="14043" s="1" customFormat="1"/>
    <row r="14044" s="1" customFormat="1"/>
    <row r="14045" s="1" customFormat="1"/>
    <row r="14046" s="1" customFormat="1"/>
    <row r="14047" s="1" customFormat="1"/>
    <row r="14048" s="1" customFormat="1"/>
    <row r="14049" s="1" customFormat="1"/>
    <row r="14050" s="1" customFormat="1"/>
    <row r="14051" s="1" customFormat="1"/>
    <row r="14052" s="1" customFormat="1"/>
    <row r="14053" s="1" customFormat="1"/>
    <row r="14054" s="1" customFormat="1"/>
    <row r="14055" s="1" customFormat="1"/>
    <row r="14056" s="1" customFormat="1"/>
    <row r="14057" s="1" customFormat="1"/>
    <row r="14058" s="1" customFormat="1"/>
    <row r="14059" s="1" customFormat="1"/>
    <row r="14060" s="1" customFormat="1"/>
    <row r="14061" s="1" customFormat="1"/>
    <row r="14062" s="1" customFormat="1"/>
    <row r="14063" s="1" customFormat="1"/>
    <row r="14064" s="1" customFormat="1"/>
    <row r="14065" s="1" customFormat="1"/>
    <row r="14066" s="1" customFormat="1"/>
    <row r="14067" s="1" customFormat="1"/>
    <row r="14068" s="1" customFormat="1"/>
    <row r="14069" s="1" customFormat="1"/>
    <row r="14070" s="1" customFormat="1"/>
    <row r="14071" s="1" customFormat="1"/>
    <row r="14072" s="1" customFormat="1"/>
    <row r="14073" s="1" customFormat="1"/>
    <row r="14074" s="1" customFormat="1"/>
    <row r="14075" s="1" customFormat="1"/>
    <row r="14076" s="1" customFormat="1"/>
    <row r="14077" s="1" customFormat="1"/>
    <row r="14078" s="1" customFormat="1"/>
    <row r="14079" s="1" customFormat="1"/>
    <row r="14080" s="1" customFormat="1"/>
    <row r="14081" s="1" customFormat="1"/>
    <row r="14082" s="1" customFormat="1"/>
    <row r="14083" s="1" customFormat="1"/>
    <row r="14084" s="1" customFormat="1"/>
    <row r="14085" s="1" customFormat="1"/>
    <row r="14086" s="1" customFormat="1"/>
    <row r="14087" s="1" customFormat="1"/>
    <row r="14088" s="1" customFormat="1"/>
    <row r="14089" s="1" customFormat="1"/>
    <row r="14090" s="1" customFormat="1"/>
    <row r="14091" s="1" customFormat="1"/>
    <row r="14092" s="1" customFormat="1"/>
    <row r="14093" s="1" customFormat="1"/>
    <row r="14094" s="1" customFormat="1"/>
    <row r="14095" s="1" customFormat="1"/>
    <row r="14096" s="1" customFormat="1"/>
    <row r="14097" s="1" customFormat="1"/>
    <row r="14098" s="1" customFormat="1"/>
    <row r="14099" s="1" customFormat="1"/>
    <row r="14100" s="1" customFormat="1"/>
    <row r="14101" s="1" customFormat="1"/>
    <row r="14102" s="1" customFormat="1"/>
    <row r="14103" s="1" customFormat="1"/>
    <row r="14104" s="1" customFormat="1"/>
    <row r="14105" s="1" customFormat="1"/>
    <row r="14106" s="1" customFormat="1"/>
    <row r="14107" s="1" customFormat="1"/>
    <row r="14108" s="1" customFormat="1"/>
    <row r="14109" s="1" customFormat="1"/>
    <row r="14110" s="1" customFormat="1"/>
    <row r="14111" s="1" customFormat="1"/>
    <row r="14112" s="1" customFormat="1"/>
    <row r="14113" s="1" customFormat="1"/>
    <row r="14114" s="1" customFormat="1"/>
    <row r="14115" s="1" customFormat="1"/>
    <row r="14116" s="1" customFormat="1"/>
    <row r="14117" s="1" customFormat="1"/>
    <row r="14118" s="1" customFormat="1"/>
    <row r="14119" s="1" customFormat="1"/>
    <row r="14120" s="1" customFormat="1"/>
    <row r="14121" s="1" customFormat="1"/>
    <row r="14122" s="1" customFormat="1"/>
    <row r="14123" s="1" customFormat="1"/>
    <row r="14124" s="1" customFormat="1"/>
    <row r="14125" s="1" customFormat="1"/>
    <row r="14126" s="1" customFormat="1"/>
    <row r="14127" s="1" customFormat="1"/>
    <row r="14128" s="1" customFormat="1"/>
    <row r="14129" s="1" customFormat="1"/>
    <row r="14130" s="1" customFormat="1"/>
    <row r="14131" s="1" customFormat="1"/>
    <row r="14132" s="1" customFormat="1"/>
    <row r="14133" s="1" customFormat="1"/>
    <row r="14134" s="1" customFormat="1"/>
    <row r="14135" s="1" customFormat="1"/>
    <row r="14136" s="1" customFormat="1"/>
    <row r="14137" s="1" customFormat="1"/>
    <row r="14138" s="1" customFormat="1"/>
    <row r="14139" s="1" customFormat="1"/>
    <row r="14140" s="1" customFormat="1"/>
    <row r="14141" s="1" customFormat="1"/>
    <row r="14142" s="1" customFormat="1"/>
    <row r="14143" s="1" customFormat="1"/>
    <row r="14144" s="1" customFormat="1"/>
    <row r="14145" s="1" customFormat="1"/>
    <row r="14146" s="1" customFormat="1"/>
    <row r="14147" s="1" customFormat="1"/>
    <row r="14148" s="1" customFormat="1"/>
    <row r="14149" s="1" customFormat="1"/>
    <row r="14150" s="1" customFormat="1"/>
    <row r="14151" s="1" customFormat="1"/>
    <row r="14152" s="1" customFormat="1"/>
    <row r="14153" s="1" customFormat="1"/>
    <row r="14154" s="1" customFormat="1"/>
    <row r="14155" s="1" customFormat="1"/>
    <row r="14156" s="1" customFormat="1"/>
    <row r="14157" s="1" customFormat="1"/>
    <row r="14158" s="1" customFormat="1"/>
    <row r="14159" s="1" customFormat="1"/>
    <row r="14160" s="1" customFormat="1"/>
    <row r="14161" s="1" customFormat="1"/>
    <row r="14162" s="1" customFormat="1"/>
    <row r="14163" s="1" customFormat="1"/>
    <row r="14164" s="1" customFormat="1"/>
    <row r="14165" s="1" customFormat="1"/>
    <row r="14166" s="1" customFormat="1"/>
    <row r="14167" s="1" customFormat="1"/>
    <row r="14168" s="1" customFormat="1"/>
    <row r="14169" s="1" customFormat="1"/>
    <row r="14170" s="1" customFormat="1"/>
    <row r="14171" s="1" customFormat="1"/>
    <row r="14172" s="1" customFormat="1"/>
    <row r="14173" s="1" customFormat="1"/>
    <row r="14174" s="1" customFormat="1"/>
    <row r="14175" s="1" customFormat="1"/>
    <row r="14176" s="1" customFormat="1"/>
    <row r="14177" s="1" customFormat="1"/>
    <row r="14178" s="1" customFormat="1"/>
    <row r="14179" s="1" customFormat="1"/>
    <row r="14180" s="1" customFormat="1"/>
    <row r="14181" s="1" customFormat="1"/>
    <row r="14182" s="1" customFormat="1"/>
    <row r="14183" s="1" customFormat="1"/>
    <row r="14184" s="1" customFormat="1"/>
    <row r="14185" s="1" customFormat="1"/>
    <row r="14186" s="1" customFormat="1"/>
    <row r="14187" s="1" customFormat="1"/>
    <row r="14188" s="1" customFormat="1"/>
    <row r="14189" s="1" customFormat="1"/>
    <row r="14190" s="1" customFormat="1"/>
    <row r="14191" s="1" customFormat="1"/>
    <row r="14192" s="1" customFormat="1"/>
    <row r="14193" s="1" customFormat="1"/>
    <row r="14194" s="1" customFormat="1"/>
    <row r="14195" s="1" customFormat="1"/>
    <row r="14196" s="1" customFormat="1"/>
    <row r="14197" s="1" customFormat="1"/>
    <row r="14198" s="1" customFormat="1"/>
    <row r="14199" s="1" customFormat="1"/>
    <row r="14200" s="1" customFormat="1"/>
    <row r="14201" s="1" customFormat="1"/>
    <row r="14202" s="1" customFormat="1"/>
    <row r="14203" s="1" customFormat="1"/>
    <row r="14204" s="1" customFormat="1"/>
    <row r="14205" s="1" customFormat="1"/>
    <row r="14206" s="1" customFormat="1"/>
    <row r="14207" s="1" customFormat="1"/>
    <row r="14208" s="1" customFormat="1"/>
    <row r="14209" s="1" customFormat="1"/>
    <row r="14210" s="1" customFormat="1"/>
    <row r="14211" s="1" customFormat="1"/>
    <row r="14212" s="1" customFormat="1"/>
    <row r="14213" s="1" customFormat="1"/>
    <row r="14214" s="1" customFormat="1"/>
    <row r="14215" s="1" customFormat="1"/>
    <row r="14216" s="1" customFormat="1"/>
    <row r="14217" s="1" customFormat="1"/>
    <row r="14218" s="1" customFormat="1"/>
    <row r="14219" s="1" customFormat="1"/>
    <row r="14220" s="1" customFormat="1"/>
    <row r="14221" s="1" customFormat="1"/>
    <row r="14222" s="1" customFormat="1"/>
    <row r="14223" s="1" customFormat="1"/>
    <row r="14224" s="1" customFormat="1"/>
    <row r="14225" s="1" customFormat="1"/>
    <row r="14226" s="1" customFormat="1"/>
    <row r="14227" s="1" customFormat="1"/>
    <row r="14228" s="1" customFormat="1"/>
    <row r="14229" s="1" customFormat="1"/>
    <row r="14230" s="1" customFormat="1"/>
    <row r="14231" s="1" customFormat="1"/>
    <row r="14232" s="1" customFormat="1"/>
    <row r="14233" s="1" customFormat="1"/>
    <row r="14234" s="1" customFormat="1"/>
    <row r="14235" s="1" customFormat="1"/>
    <row r="14236" s="1" customFormat="1"/>
    <row r="14237" s="1" customFormat="1"/>
    <row r="14238" s="1" customFormat="1"/>
    <row r="14239" s="1" customFormat="1"/>
    <row r="14240" s="1" customFormat="1"/>
    <row r="14241" s="1" customFormat="1"/>
    <row r="14242" s="1" customFormat="1"/>
    <row r="14243" s="1" customFormat="1"/>
    <row r="14244" s="1" customFormat="1"/>
    <row r="14245" s="1" customFormat="1"/>
    <row r="14246" s="1" customFormat="1"/>
    <row r="14247" s="1" customFormat="1"/>
    <row r="14248" s="1" customFormat="1"/>
    <row r="14249" s="1" customFormat="1"/>
    <row r="14250" s="1" customFormat="1"/>
    <row r="14251" s="1" customFormat="1"/>
    <row r="14252" s="1" customFormat="1"/>
    <row r="14253" s="1" customFormat="1"/>
    <row r="14254" s="1" customFormat="1"/>
    <row r="14255" s="1" customFormat="1"/>
    <row r="14256" s="1" customFormat="1"/>
    <row r="14257" s="1" customFormat="1"/>
    <row r="14258" s="1" customFormat="1"/>
    <row r="14259" s="1" customFormat="1"/>
    <row r="14260" s="1" customFormat="1"/>
    <row r="14261" s="1" customFormat="1"/>
    <row r="14262" s="1" customFormat="1"/>
    <row r="14263" s="1" customFormat="1"/>
    <row r="14264" s="1" customFormat="1"/>
    <row r="14265" s="1" customFormat="1"/>
    <row r="14266" s="1" customFormat="1"/>
    <row r="14267" s="1" customFormat="1"/>
    <row r="14268" s="1" customFormat="1"/>
    <row r="14269" s="1" customFormat="1"/>
    <row r="14270" s="1" customFormat="1"/>
    <row r="14271" s="1" customFormat="1"/>
    <row r="14272" s="1" customFormat="1"/>
    <row r="14273" s="1" customFormat="1"/>
    <row r="14274" s="1" customFormat="1"/>
    <row r="14275" s="1" customFormat="1"/>
    <row r="14276" s="1" customFormat="1"/>
    <row r="14277" s="1" customFormat="1"/>
    <row r="14278" s="1" customFormat="1"/>
    <row r="14279" s="1" customFormat="1"/>
    <row r="14280" s="1" customFormat="1"/>
    <row r="14281" s="1" customFormat="1"/>
    <row r="14282" s="1" customFormat="1"/>
    <row r="14283" s="1" customFormat="1"/>
    <row r="14284" s="1" customFormat="1"/>
    <row r="14285" s="1" customFormat="1"/>
    <row r="14286" s="1" customFormat="1"/>
    <row r="14287" s="1" customFormat="1"/>
    <row r="14288" s="1" customFormat="1"/>
    <row r="14289" s="1" customFormat="1"/>
    <row r="14290" s="1" customFormat="1"/>
    <row r="14291" s="1" customFormat="1"/>
    <row r="14292" s="1" customFormat="1"/>
    <row r="14293" s="1" customFormat="1"/>
    <row r="14294" s="1" customFormat="1"/>
    <row r="14295" s="1" customFormat="1"/>
    <row r="14296" s="1" customFormat="1"/>
    <row r="14297" s="1" customFormat="1"/>
    <row r="14298" s="1" customFormat="1"/>
    <row r="14299" s="1" customFormat="1"/>
    <row r="14300" s="1" customFormat="1"/>
    <row r="14301" s="1" customFormat="1"/>
    <row r="14302" s="1" customFormat="1"/>
    <row r="14303" s="1" customFormat="1"/>
    <row r="14304" s="1" customFormat="1"/>
    <row r="14305" s="1" customFormat="1"/>
    <row r="14306" s="1" customFormat="1"/>
    <row r="14307" s="1" customFormat="1"/>
    <row r="14308" s="1" customFormat="1"/>
    <row r="14309" s="1" customFormat="1"/>
    <row r="14310" s="1" customFormat="1"/>
    <row r="14311" s="1" customFormat="1"/>
    <row r="14312" s="1" customFormat="1"/>
    <row r="14313" s="1" customFormat="1"/>
    <row r="14314" s="1" customFormat="1"/>
    <row r="14315" s="1" customFormat="1"/>
    <row r="14316" s="1" customFormat="1"/>
    <row r="14317" s="1" customFormat="1"/>
    <row r="14318" s="1" customFormat="1"/>
    <row r="14319" s="1" customFormat="1"/>
    <row r="14320" s="1" customFormat="1"/>
    <row r="14321" s="1" customFormat="1"/>
    <row r="14322" s="1" customFormat="1"/>
    <row r="14323" s="1" customFormat="1"/>
    <row r="14324" s="1" customFormat="1"/>
    <row r="14325" s="1" customFormat="1"/>
    <row r="14326" s="1" customFormat="1"/>
    <row r="14327" s="1" customFormat="1"/>
    <row r="14328" s="1" customFormat="1"/>
    <row r="14329" s="1" customFormat="1"/>
    <row r="14330" s="1" customFormat="1"/>
    <row r="14331" s="1" customFormat="1"/>
    <row r="14332" s="1" customFormat="1"/>
    <row r="14333" s="1" customFormat="1"/>
    <row r="14334" s="1" customFormat="1"/>
    <row r="14335" s="1" customFormat="1"/>
    <row r="14336" s="1" customFormat="1"/>
    <row r="14337" s="1" customFormat="1"/>
    <row r="14338" s="1" customFormat="1"/>
    <row r="14339" s="1" customFormat="1"/>
    <row r="14340" s="1" customFormat="1"/>
    <row r="14341" s="1" customFormat="1"/>
    <row r="14342" s="1" customFormat="1"/>
    <row r="14343" s="1" customFormat="1"/>
    <row r="14344" s="1" customFormat="1"/>
    <row r="14345" s="1" customFormat="1"/>
    <row r="14346" s="1" customFormat="1"/>
    <row r="14347" s="1" customFormat="1"/>
    <row r="14348" s="1" customFormat="1"/>
    <row r="14349" s="1" customFormat="1"/>
    <row r="14350" s="1" customFormat="1"/>
    <row r="14351" s="1" customFormat="1"/>
    <row r="14352" s="1" customFormat="1"/>
    <row r="14353" s="1" customFormat="1"/>
    <row r="14354" s="1" customFormat="1"/>
    <row r="14355" s="1" customFormat="1"/>
    <row r="14356" s="1" customFormat="1"/>
    <row r="14357" s="1" customFormat="1"/>
    <row r="14358" s="1" customFormat="1"/>
    <row r="14359" s="1" customFormat="1"/>
    <row r="14360" s="1" customFormat="1"/>
    <row r="14361" s="1" customFormat="1"/>
    <row r="14362" s="1" customFormat="1"/>
    <row r="14363" s="1" customFormat="1"/>
    <row r="14364" s="1" customFormat="1"/>
    <row r="14365" s="1" customFormat="1"/>
    <row r="14366" s="1" customFormat="1"/>
    <row r="14367" s="1" customFormat="1"/>
    <row r="14368" s="1" customFormat="1"/>
    <row r="14369" s="1" customFormat="1"/>
    <row r="14370" s="1" customFormat="1"/>
    <row r="14371" s="1" customFormat="1"/>
    <row r="14372" s="1" customFormat="1"/>
    <row r="14373" s="1" customFormat="1"/>
    <row r="14374" s="1" customFormat="1"/>
    <row r="14375" s="1" customFormat="1"/>
    <row r="14376" s="1" customFormat="1"/>
    <row r="14377" s="1" customFormat="1"/>
    <row r="14378" s="1" customFormat="1"/>
    <row r="14379" s="1" customFormat="1"/>
    <row r="14380" s="1" customFormat="1"/>
    <row r="14381" s="1" customFormat="1"/>
    <row r="14382" s="1" customFormat="1"/>
    <row r="14383" s="1" customFormat="1"/>
    <row r="14384" s="1" customFormat="1"/>
    <row r="14385" s="1" customFormat="1"/>
    <row r="14386" s="1" customFormat="1"/>
    <row r="14387" s="1" customFormat="1"/>
    <row r="14388" s="1" customFormat="1"/>
    <row r="14389" s="1" customFormat="1"/>
    <row r="14390" s="1" customFormat="1"/>
    <row r="14391" s="1" customFormat="1"/>
    <row r="14392" s="1" customFormat="1"/>
    <row r="14393" s="1" customFormat="1"/>
    <row r="14394" s="1" customFormat="1"/>
    <row r="14395" s="1" customFormat="1"/>
    <row r="14396" s="1" customFormat="1"/>
    <row r="14397" s="1" customFormat="1"/>
    <row r="14398" s="1" customFormat="1"/>
    <row r="14399" s="1" customFormat="1"/>
    <row r="14400" s="1" customFormat="1"/>
    <row r="14401" s="1" customFormat="1"/>
    <row r="14402" s="1" customFormat="1"/>
    <row r="14403" s="1" customFormat="1"/>
    <row r="14404" s="1" customFormat="1"/>
    <row r="14405" s="1" customFormat="1"/>
    <row r="14406" s="1" customFormat="1"/>
    <row r="14407" s="1" customFormat="1"/>
    <row r="14408" s="1" customFormat="1"/>
    <row r="14409" s="1" customFormat="1"/>
    <row r="14410" s="1" customFormat="1"/>
    <row r="14411" s="1" customFormat="1"/>
    <row r="14412" s="1" customFormat="1"/>
    <row r="14413" s="1" customFormat="1"/>
    <row r="14414" s="1" customFormat="1"/>
    <row r="14415" s="1" customFormat="1"/>
    <row r="14416" s="1" customFormat="1"/>
    <row r="14417" s="1" customFormat="1"/>
    <row r="14418" s="1" customFormat="1"/>
    <row r="14419" s="1" customFormat="1"/>
    <row r="14420" s="1" customFormat="1"/>
    <row r="14421" s="1" customFormat="1"/>
    <row r="14422" s="1" customFormat="1"/>
    <row r="14423" s="1" customFormat="1"/>
    <row r="14424" s="1" customFormat="1"/>
    <row r="14425" s="1" customFormat="1"/>
    <row r="14426" s="1" customFormat="1"/>
    <row r="14427" s="1" customFormat="1"/>
    <row r="14428" s="1" customFormat="1"/>
    <row r="14429" s="1" customFormat="1"/>
    <row r="14430" s="1" customFormat="1"/>
    <row r="14431" s="1" customFormat="1"/>
    <row r="14432" s="1" customFormat="1"/>
    <row r="14433" s="1" customFormat="1"/>
    <row r="14434" s="1" customFormat="1"/>
    <row r="14435" s="1" customFormat="1"/>
    <row r="14436" s="1" customFormat="1"/>
    <row r="14437" s="1" customFormat="1"/>
    <row r="14438" s="1" customFormat="1"/>
    <row r="14439" s="1" customFormat="1"/>
    <row r="14440" s="1" customFormat="1"/>
    <row r="14441" s="1" customFormat="1"/>
    <row r="14442" s="1" customFormat="1"/>
    <row r="14443" s="1" customFormat="1"/>
    <row r="14444" s="1" customFormat="1"/>
    <row r="14445" s="1" customFormat="1"/>
    <row r="14446" s="1" customFormat="1"/>
    <row r="14447" s="1" customFormat="1"/>
    <row r="14448" s="1" customFormat="1"/>
    <row r="14449" s="1" customFormat="1"/>
    <row r="14450" s="1" customFormat="1"/>
    <row r="14451" s="1" customFormat="1"/>
    <row r="14452" s="1" customFormat="1"/>
    <row r="14453" s="1" customFormat="1"/>
    <row r="14454" s="1" customFormat="1"/>
    <row r="14455" s="1" customFormat="1"/>
    <row r="14456" s="1" customFormat="1"/>
    <row r="14457" s="1" customFormat="1"/>
    <row r="14458" s="1" customFormat="1"/>
    <row r="14459" s="1" customFormat="1"/>
    <row r="14460" s="1" customFormat="1"/>
    <row r="14461" s="1" customFormat="1"/>
    <row r="14462" s="1" customFormat="1"/>
    <row r="14463" s="1" customFormat="1"/>
    <row r="14464" s="1" customFormat="1"/>
    <row r="14465" s="1" customFormat="1"/>
    <row r="14466" s="1" customFormat="1"/>
    <row r="14467" s="1" customFormat="1"/>
    <row r="14468" s="1" customFormat="1"/>
    <row r="14469" s="1" customFormat="1"/>
    <row r="14470" s="1" customFormat="1"/>
    <row r="14471" s="1" customFormat="1"/>
    <row r="14472" s="1" customFormat="1"/>
    <row r="14473" s="1" customFormat="1"/>
    <row r="14474" s="1" customFormat="1"/>
    <row r="14475" s="1" customFormat="1"/>
    <row r="14476" s="1" customFormat="1"/>
    <row r="14477" s="1" customFormat="1"/>
    <row r="14478" s="1" customFormat="1"/>
    <row r="14479" s="1" customFormat="1"/>
    <row r="14480" s="1" customFormat="1"/>
    <row r="14481" s="1" customFormat="1"/>
    <row r="14482" s="1" customFormat="1"/>
    <row r="14483" s="1" customFormat="1"/>
    <row r="14484" s="1" customFormat="1"/>
    <row r="14485" s="1" customFormat="1"/>
    <row r="14486" s="1" customFormat="1"/>
    <row r="14487" s="1" customFormat="1"/>
    <row r="14488" s="1" customFormat="1"/>
    <row r="14489" s="1" customFormat="1"/>
    <row r="14490" s="1" customFormat="1"/>
    <row r="14491" s="1" customFormat="1"/>
    <row r="14492" s="1" customFormat="1"/>
    <row r="14493" s="1" customFormat="1"/>
    <row r="14494" s="1" customFormat="1"/>
    <row r="14495" s="1" customFormat="1"/>
    <row r="14496" s="1" customFormat="1"/>
    <row r="14497" s="1" customFormat="1"/>
    <row r="14498" s="1" customFormat="1"/>
    <row r="14499" s="1" customFormat="1"/>
    <row r="14500" s="1" customFormat="1"/>
    <row r="14501" s="1" customFormat="1"/>
    <row r="14502" s="1" customFormat="1"/>
    <row r="14503" s="1" customFormat="1"/>
    <row r="14504" s="1" customFormat="1"/>
    <row r="14505" s="1" customFormat="1"/>
    <row r="14506" s="1" customFormat="1"/>
    <row r="14507" s="1" customFormat="1"/>
    <row r="14508" s="1" customFormat="1"/>
    <row r="14509" s="1" customFormat="1"/>
    <row r="14510" s="1" customFormat="1"/>
    <row r="14511" s="1" customFormat="1"/>
    <row r="14512" s="1" customFormat="1"/>
    <row r="14513" s="1" customFormat="1"/>
    <row r="14514" s="1" customFormat="1"/>
    <row r="14515" s="1" customFormat="1"/>
    <row r="14516" s="1" customFormat="1"/>
    <row r="14517" s="1" customFormat="1"/>
    <row r="14518" s="1" customFormat="1"/>
    <row r="14519" s="1" customFormat="1"/>
    <row r="14520" s="1" customFormat="1"/>
    <row r="14521" s="1" customFormat="1"/>
    <row r="14522" s="1" customFormat="1"/>
    <row r="14523" s="1" customFormat="1"/>
    <row r="14524" s="1" customFormat="1"/>
    <row r="14525" s="1" customFormat="1"/>
    <row r="14526" s="1" customFormat="1"/>
    <row r="14527" s="1" customFormat="1"/>
    <row r="14528" s="1" customFormat="1"/>
    <row r="14529" s="1" customFormat="1"/>
    <row r="14530" s="1" customFormat="1"/>
    <row r="14531" s="1" customFormat="1"/>
    <row r="14532" s="1" customFormat="1"/>
    <row r="14533" s="1" customFormat="1"/>
    <row r="14534" s="1" customFormat="1"/>
    <row r="14535" s="1" customFormat="1"/>
    <row r="14536" s="1" customFormat="1"/>
    <row r="14537" s="1" customFormat="1"/>
    <row r="14538" s="1" customFormat="1"/>
    <row r="14539" s="1" customFormat="1"/>
    <row r="14540" s="1" customFormat="1"/>
    <row r="14541" s="1" customFormat="1"/>
    <row r="14542" s="1" customFormat="1"/>
    <row r="14543" s="1" customFormat="1"/>
    <row r="14544" s="1" customFormat="1"/>
    <row r="14545" s="1" customFormat="1"/>
    <row r="14546" s="1" customFormat="1"/>
    <row r="14547" s="1" customFormat="1"/>
    <row r="14548" s="1" customFormat="1"/>
    <row r="14549" s="1" customFormat="1"/>
    <row r="14550" s="1" customFormat="1"/>
    <row r="14551" s="1" customFormat="1"/>
    <row r="14552" s="1" customFormat="1"/>
    <row r="14553" s="1" customFormat="1"/>
    <row r="14554" s="1" customFormat="1"/>
    <row r="14555" s="1" customFormat="1"/>
    <row r="14556" s="1" customFormat="1"/>
    <row r="14557" s="1" customFormat="1"/>
    <row r="14558" s="1" customFormat="1"/>
    <row r="14559" s="1" customFormat="1"/>
    <row r="14560" s="1" customFormat="1"/>
    <row r="14561" s="1" customFormat="1"/>
    <row r="14562" s="1" customFormat="1"/>
    <row r="14563" s="1" customFormat="1"/>
    <row r="14564" s="1" customFormat="1"/>
    <row r="14565" s="1" customFormat="1"/>
    <row r="14566" s="1" customFormat="1"/>
    <row r="14567" s="1" customFormat="1"/>
    <row r="14568" s="1" customFormat="1"/>
    <row r="14569" s="1" customFormat="1"/>
    <row r="14570" s="1" customFormat="1"/>
    <row r="14571" s="1" customFormat="1"/>
    <row r="14572" s="1" customFormat="1"/>
    <row r="14573" s="1" customFormat="1"/>
    <row r="14574" s="1" customFormat="1"/>
    <row r="14575" s="1" customFormat="1"/>
    <row r="14576" s="1" customFormat="1"/>
    <row r="14577" s="1" customFormat="1"/>
    <row r="14578" s="1" customFormat="1"/>
    <row r="14579" s="1" customFormat="1"/>
    <row r="14580" s="1" customFormat="1"/>
    <row r="14581" s="1" customFormat="1"/>
    <row r="14582" s="1" customFormat="1"/>
    <row r="14583" s="1" customFormat="1"/>
    <row r="14584" s="1" customFormat="1"/>
    <row r="14585" s="1" customFormat="1"/>
    <row r="14586" s="1" customFormat="1"/>
    <row r="14587" s="1" customFormat="1"/>
    <row r="14588" s="1" customFormat="1"/>
    <row r="14589" s="1" customFormat="1"/>
    <row r="14590" s="1" customFormat="1"/>
    <row r="14591" s="1" customFormat="1"/>
    <row r="14592" s="1" customFormat="1"/>
    <row r="14593" s="1" customFormat="1"/>
    <row r="14594" s="1" customFormat="1"/>
    <row r="14595" s="1" customFormat="1"/>
    <row r="14596" s="1" customFormat="1"/>
    <row r="14597" s="1" customFormat="1"/>
    <row r="14598" s="1" customFormat="1"/>
    <row r="14599" s="1" customFormat="1"/>
    <row r="14600" s="1" customFormat="1"/>
    <row r="14601" s="1" customFormat="1"/>
    <row r="14602" s="1" customFormat="1"/>
    <row r="14603" s="1" customFormat="1"/>
    <row r="14604" s="1" customFormat="1"/>
    <row r="14605" s="1" customFormat="1"/>
    <row r="14606" s="1" customFormat="1"/>
    <row r="14607" s="1" customFormat="1"/>
    <row r="14608" s="1" customFormat="1"/>
    <row r="14609" s="1" customFormat="1"/>
    <row r="14610" s="1" customFormat="1"/>
    <row r="14611" s="1" customFormat="1"/>
    <row r="14612" s="1" customFormat="1"/>
    <row r="14613" s="1" customFormat="1"/>
    <row r="14614" s="1" customFormat="1"/>
    <row r="14615" s="1" customFormat="1"/>
    <row r="14616" s="1" customFormat="1"/>
    <row r="14617" s="1" customFormat="1"/>
    <row r="14618" s="1" customFormat="1"/>
    <row r="14619" s="1" customFormat="1"/>
    <row r="14620" s="1" customFormat="1"/>
    <row r="14621" s="1" customFormat="1"/>
    <row r="14622" s="1" customFormat="1"/>
    <row r="14623" s="1" customFormat="1"/>
    <row r="14624" s="1" customFormat="1"/>
    <row r="14625" s="1" customFormat="1"/>
    <row r="14626" s="1" customFormat="1"/>
    <row r="14627" s="1" customFormat="1"/>
    <row r="14628" s="1" customFormat="1"/>
    <row r="14629" s="1" customFormat="1"/>
    <row r="14630" s="1" customFormat="1"/>
    <row r="14631" s="1" customFormat="1"/>
    <row r="14632" s="1" customFormat="1"/>
    <row r="14633" s="1" customFormat="1"/>
    <row r="14634" s="1" customFormat="1"/>
    <row r="14635" s="1" customFormat="1"/>
    <row r="14636" s="1" customFormat="1"/>
    <row r="14637" s="1" customFormat="1"/>
    <row r="14638" s="1" customFormat="1"/>
    <row r="14639" s="1" customFormat="1"/>
    <row r="14640" s="1" customFormat="1"/>
    <row r="14641" s="1" customFormat="1"/>
    <row r="14642" s="1" customFormat="1"/>
    <row r="14643" s="1" customFormat="1"/>
    <row r="14644" s="1" customFormat="1"/>
    <row r="14645" s="1" customFormat="1"/>
    <row r="14646" s="1" customFormat="1"/>
    <row r="14647" s="1" customFormat="1"/>
    <row r="14648" s="1" customFormat="1"/>
    <row r="14649" s="1" customFormat="1"/>
    <row r="14650" s="1" customFormat="1"/>
    <row r="14651" s="1" customFormat="1"/>
    <row r="14652" s="1" customFormat="1"/>
    <row r="14653" s="1" customFormat="1"/>
    <row r="14654" s="1" customFormat="1"/>
    <row r="14655" s="1" customFormat="1"/>
    <row r="14656" s="1" customFormat="1"/>
    <row r="14657" s="1" customFormat="1"/>
    <row r="14658" s="1" customFormat="1"/>
    <row r="14659" s="1" customFormat="1"/>
    <row r="14660" s="1" customFormat="1"/>
    <row r="14661" s="1" customFormat="1"/>
    <row r="14662" s="1" customFormat="1"/>
    <row r="14663" s="1" customFormat="1"/>
    <row r="14664" s="1" customFormat="1"/>
    <row r="14665" s="1" customFormat="1"/>
    <row r="14666" s="1" customFormat="1"/>
    <row r="14667" s="1" customFormat="1"/>
    <row r="14668" s="1" customFormat="1"/>
    <row r="14669" s="1" customFormat="1"/>
    <row r="14670" s="1" customFormat="1"/>
    <row r="14671" s="1" customFormat="1"/>
    <row r="14672" s="1" customFormat="1"/>
    <row r="14673" s="1" customFormat="1"/>
    <row r="14674" s="1" customFormat="1"/>
    <row r="14675" s="1" customFormat="1"/>
    <row r="14676" s="1" customFormat="1"/>
    <row r="14677" s="1" customFormat="1"/>
    <row r="14678" s="1" customFormat="1"/>
    <row r="14679" s="1" customFormat="1"/>
    <row r="14680" s="1" customFormat="1"/>
    <row r="14681" s="1" customFormat="1"/>
    <row r="14682" s="1" customFormat="1"/>
    <row r="14683" s="1" customFormat="1"/>
    <row r="14684" s="1" customFormat="1"/>
    <row r="14685" s="1" customFormat="1"/>
    <row r="14686" s="1" customFormat="1"/>
    <row r="14687" s="1" customFormat="1"/>
    <row r="14688" s="1" customFormat="1"/>
    <row r="14689" s="1" customFormat="1"/>
    <row r="14690" s="1" customFormat="1"/>
    <row r="14691" s="1" customFormat="1"/>
    <row r="14692" s="1" customFormat="1"/>
    <row r="14693" s="1" customFormat="1"/>
    <row r="14694" s="1" customFormat="1"/>
    <row r="14695" s="1" customFormat="1"/>
    <row r="14696" s="1" customFormat="1"/>
    <row r="14697" s="1" customFormat="1"/>
    <row r="14698" s="1" customFormat="1"/>
    <row r="14699" s="1" customFormat="1"/>
    <row r="14700" s="1" customFormat="1"/>
    <row r="14701" s="1" customFormat="1"/>
    <row r="14702" s="1" customFormat="1"/>
    <row r="14703" s="1" customFormat="1"/>
    <row r="14704" s="1" customFormat="1"/>
    <row r="14705" s="1" customFormat="1"/>
    <row r="14706" s="1" customFormat="1"/>
    <row r="14707" s="1" customFormat="1"/>
    <row r="14708" s="1" customFormat="1"/>
    <row r="14709" s="1" customFormat="1"/>
    <row r="14710" s="1" customFormat="1"/>
    <row r="14711" s="1" customFormat="1"/>
    <row r="14712" s="1" customFormat="1"/>
    <row r="14713" s="1" customFormat="1"/>
    <row r="14714" s="1" customFormat="1"/>
    <row r="14715" s="1" customFormat="1"/>
    <row r="14716" s="1" customFormat="1"/>
    <row r="14717" s="1" customFormat="1"/>
    <row r="14718" s="1" customFormat="1"/>
    <row r="14719" s="1" customFormat="1"/>
    <row r="14720" s="1" customFormat="1"/>
    <row r="14721" s="1" customFormat="1"/>
    <row r="14722" s="1" customFormat="1"/>
    <row r="14723" s="1" customFormat="1"/>
    <row r="14724" s="1" customFormat="1"/>
    <row r="14725" s="1" customFormat="1"/>
    <row r="14726" s="1" customFormat="1"/>
    <row r="14727" s="1" customFormat="1"/>
    <row r="14728" s="1" customFormat="1"/>
    <row r="14729" s="1" customFormat="1"/>
    <row r="14730" s="1" customFormat="1"/>
    <row r="14731" s="1" customFormat="1"/>
    <row r="14732" s="1" customFormat="1"/>
    <row r="14733" s="1" customFormat="1"/>
    <row r="14734" s="1" customFormat="1"/>
    <row r="14735" s="1" customFormat="1"/>
    <row r="14736" s="1" customFormat="1"/>
    <row r="14737" s="1" customFormat="1"/>
    <row r="14738" s="1" customFormat="1"/>
    <row r="14739" s="1" customFormat="1"/>
    <row r="14740" s="1" customFormat="1"/>
    <row r="14741" s="1" customFormat="1"/>
    <row r="14742" s="1" customFormat="1"/>
    <row r="14743" s="1" customFormat="1"/>
    <row r="14744" s="1" customFormat="1"/>
    <row r="14745" s="1" customFormat="1"/>
    <row r="14746" s="1" customFormat="1"/>
    <row r="14747" s="1" customFormat="1"/>
    <row r="14748" s="1" customFormat="1"/>
    <row r="14749" s="1" customFormat="1"/>
    <row r="14750" s="1" customFormat="1"/>
    <row r="14751" s="1" customFormat="1"/>
    <row r="14752" s="1" customFormat="1"/>
    <row r="14753" s="1" customFormat="1"/>
    <row r="14754" s="1" customFormat="1"/>
    <row r="14755" s="1" customFormat="1"/>
    <row r="14756" s="1" customFormat="1"/>
    <row r="14757" s="1" customFormat="1"/>
    <row r="14758" s="1" customFormat="1"/>
    <row r="14759" s="1" customFormat="1"/>
    <row r="14760" s="1" customFormat="1"/>
    <row r="14761" s="1" customFormat="1"/>
    <row r="14762" s="1" customFormat="1"/>
    <row r="14763" s="1" customFormat="1"/>
    <row r="14764" s="1" customFormat="1"/>
    <row r="14765" s="1" customFormat="1"/>
    <row r="14766" s="1" customFormat="1"/>
    <row r="14767" s="1" customFormat="1"/>
    <row r="14768" s="1" customFormat="1"/>
    <row r="14769" s="1" customFormat="1"/>
    <row r="14770" s="1" customFormat="1"/>
    <row r="14771" s="1" customFormat="1"/>
    <row r="14772" s="1" customFormat="1"/>
    <row r="14773" s="1" customFormat="1"/>
    <row r="14774" s="1" customFormat="1"/>
    <row r="14775" s="1" customFormat="1"/>
    <row r="14776" s="1" customFormat="1"/>
    <row r="14777" s="1" customFormat="1"/>
    <row r="14778" s="1" customFormat="1"/>
    <row r="14779" s="1" customFormat="1"/>
    <row r="14780" s="1" customFormat="1"/>
    <row r="14781" s="1" customFormat="1"/>
    <row r="14782" s="1" customFormat="1"/>
    <row r="14783" s="1" customFormat="1"/>
    <row r="14784" s="1" customFormat="1"/>
    <row r="14785" s="1" customFormat="1"/>
    <row r="14786" s="1" customFormat="1"/>
    <row r="14787" s="1" customFormat="1"/>
    <row r="14788" s="1" customFormat="1"/>
    <row r="14789" s="1" customFormat="1"/>
    <row r="14790" s="1" customFormat="1"/>
    <row r="14791" s="1" customFormat="1"/>
    <row r="14792" s="1" customFormat="1"/>
    <row r="14793" s="1" customFormat="1"/>
    <row r="14794" s="1" customFormat="1"/>
    <row r="14795" s="1" customFormat="1"/>
    <row r="14796" s="1" customFormat="1"/>
    <row r="14797" s="1" customFormat="1"/>
    <row r="14798" s="1" customFormat="1"/>
    <row r="14799" s="1" customFormat="1"/>
    <row r="14800" s="1" customFormat="1"/>
    <row r="14801" s="1" customFormat="1"/>
    <row r="14802" s="1" customFormat="1"/>
    <row r="14803" s="1" customFormat="1"/>
    <row r="14804" s="1" customFormat="1"/>
    <row r="14805" s="1" customFormat="1"/>
    <row r="14806" s="1" customFormat="1"/>
    <row r="14807" s="1" customFormat="1"/>
    <row r="14808" s="1" customFormat="1"/>
    <row r="14809" s="1" customFormat="1"/>
    <row r="14810" s="1" customFormat="1"/>
    <row r="14811" s="1" customFormat="1"/>
    <row r="14812" s="1" customFormat="1"/>
    <row r="14813" s="1" customFormat="1"/>
    <row r="14814" s="1" customFormat="1"/>
    <row r="14815" s="1" customFormat="1"/>
    <row r="14816" s="1" customFormat="1"/>
    <row r="14817" s="1" customFormat="1"/>
    <row r="14818" s="1" customFormat="1"/>
    <row r="14819" s="1" customFormat="1"/>
    <row r="14820" s="1" customFormat="1"/>
    <row r="14821" s="1" customFormat="1"/>
    <row r="14822" s="1" customFormat="1"/>
    <row r="14823" s="1" customFormat="1"/>
    <row r="14824" s="1" customFormat="1"/>
    <row r="14825" s="1" customFormat="1"/>
    <row r="14826" s="1" customFormat="1"/>
    <row r="14827" s="1" customFormat="1"/>
    <row r="14828" s="1" customFormat="1"/>
    <row r="14829" s="1" customFormat="1"/>
    <row r="14830" s="1" customFormat="1"/>
    <row r="14831" s="1" customFormat="1"/>
    <row r="14832" s="1" customFormat="1"/>
    <row r="14833" s="1" customFormat="1"/>
    <row r="14834" s="1" customFormat="1"/>
    <row r="14835" s="1" customFormat="1"/>
    <row r="14836" s="1" customFormat="1"/>
    <row r="14837" s="1" customFormat="1"/>
    <row r="14838" s="1" customFormat="1"/>
    <row r="14839" s="1" customFormat="1"/>
    <row r="14840" s="1" customFormat="1"/>
    <row r="14841" s="1" customFormat="1"/>
    <row r="14842" s="1" customFormat="1"/>
    <row r="14843" s="1" customFormat="1"/>
    <row r="14844" s="1" customFormat="1"/>
    <row r="14845" s="1" customFormat="1"/>
    <row r="14846" s="1" customFormat="1"/>
    <row r="14847" s="1" customFormat="1"/>
    <row r="14848" s="1" customFormat="1"/>
    <row r="14849" s="1" customFormat="1"/>
    <row r="14850" s="1" customFormat="1"/>
    <row r="14851" s="1" customFormat="1"/>
    <row r="14852" s="1" customFormat="1"/>
    <row r="14853" s="1" customFormat="1"/>
    <row r="14854" s="1" customFormat="1"/>
    <row r="14855" s="1" customFormat="1"/>
    <row r="14856" s="1" customFormat="1"/>
    <row r="14857" s="1" customFormat="1"/>
    <row r="14858" s="1" customFormat="1"/>
    <row r="14859" s="1" customFormat="1"/>
    <row r="14860" s="1" customFormat="1"/>
    <row r="14861" s="1" customFormat="1"/>
    <row r="14862" s="1" customFormat="1"/>
    <row r="14863" s="1" customFormat="1"/>
    <row r="14864" s="1" customFormat="1"/>
    <row r="14865" s="1" customFormat="1"/>
    <row r="14866" s="1" customFormat="1"/>
    <row r="14867" s="1" customFormat="1"/>
    <row r="14868" s="1" customFormat="1"/>
    <row r="14869" s="1" customFormat="1"/>
    <row r="14870" s="1" customFormat="1"/>
    <row r="14871" s="1" customFormat="1"/>
    <row r="14872" s="1" customFormat="1"/>
    <row r="14873" s="1" customFormat="1"/>
    <row r="14874" s="1" customFormat="1"/>
    <row r="14875" s="1" customFormat="1"/>
    <row r="14876" s="1" customFormat="1"/>
    <row r="14877" s="1" customFormat="1"/>
    <row r="14878" s="1" customFormat="1"/>
    <row r="14879" s="1" customFormat="1"/>
    <row r="14880" s="1" customFormat="1"/>
    <row r="14881" s="1" customFormat="1"/>
    <row r="14882" s="1" customFormat="1"/>
    <row r="14883" s="1" customFormat="1"/>
    <row r="14884" s="1" customFormat="1"/>
    <row r="14885" s="1" customFormat="1"/>
    <row r="14886" s="1" customFormat="1"/>
    <row r="14887" s="1" customFormat="1"/>
    <row r="14888" s="1" customFormat="1"/>
    <row r="14889" s="1" customFormat="1"/>
    <row r="14890" s="1" customFormat="1"/>
    <row r="14891" s="1" customFormat="1"/>
    <row r="14892" s="1" customFormat="1"/>
    <row r="14893" s="1" customFormat="1"/>
    <row r="14894" s="1" customFormat="1"/>
    <row r="14895" s="1" customFormat="1"/>
    <row r="14896" s="1" customFormat="1"/>
    <row r="14897" s="1" customFormat="1"/>
    <row r="14898" s="1" customFormat="1"/>
    <row r="14899" s="1" customFormat="1"/>
    <row r="14900" s="1" customFormat="1"/>
    <row r="14901" s="1" customFormat="1"/>
    <row r="14902" s="1" customFormat="1"/>
    <row r="14903" s="1" customFormat="1"/>
    <row r="14904" s="1" customFormat="1"/>
    <row r="14905" s="1" customFormat="1"/>
    <row r="14906" s="1" customFormat="1"/>
    <row r="14907" s="1" customFormat="1"/>
    <row r="14908" s="1" customFormat="1"/>
    <row r="14909" s="1" customFormat="1"/>
    <row r="14910" s="1" customFormat="1"/>
    <row r="14911" s="1" customFormat="1"/>
    <row r="14912" s="1" customFormat="1"/>
    <row r="14913" s="1" customFormat="1"/>
    <row r="14914" s="1" customFormat="1"/>
    <row r="14915" s="1" customFormat="1"/>
    <row r="14916" s="1" customFormat="1"/>
    <row r="14917" s="1" customFormat="1"/>
    <row r="14918" s="1" customFormat="1"/>
    <row r="14919" s="1" customFormat="1"/>
    <row r="14920" s="1" customFormat="1"/>
    <row r="14921" s="1" customFormat="1"/>
    <row r="14922" s="1" customFormat="1"/>
    <row r="14923" s="1" customFormat="1"/>
    <row r="14924" s="1" customFormat="1"/>
    <row r="14925" s="1" customFormat="1"/>
    <row r="14926" s="1" customFormat="1"/>
    <row r="14927" s="1" customFormat="1"/>
    <row r="14928" s="1" customFormat="1"/>
    <row r="14929" s="1" customFormat="1"/>
    <row r="14930" s="1" customFormat="1"/>
    <row r="14931" s="1" customFormat="1"/>
    <row r="14932" s="1" customFormat="1"/>
    <row r="14933" s="1" customFormat="1"/>
    <row r="14934" s="1" customFormat="1"/>
    <row r="14935" s="1" customFormat="1"/>
    <row r="14936" s="1" customFormat="1"/>
    <row r="14937" s="1" customFormat="1"/>
    <row r="14938" s="1" customFormat="1"/>
    <row r="14939" s="1" customFormat="1"/>
    <row r="14940" s="1" customFormat="1"/>
    <row r="14941" s="1" customFormat="1"/>
    <row r="14942" s="1" customFormat="1"/>
    <row r="14943" s="1" customFormat="1"/>
    <row r="14944" s="1" customFormat="1"/>
    <row r="14945" s="1" customFormat="1"/>
    <row r="14946" s="1" customFormat="1"/>
    <row r="14947" s="1" customFormat="1"/>
    <row r="14948" s="1" customFormat="1"/>
    <row r="14949" s="1" customFormat="1"/>
    <row r="14950" s="1" customFormat="1"/>
    <row r="14951" s="1" customFormat="1"/>
    <row r="14952" s="1" customFormat="1"/>
    <row r="14953" s="1" customFormat="1"/>
    <row r="14954" s="1" customFormat="1"/>
    <row r="14955" s="1" customFormat="1"/>
    <row r="14956" s="1" customFormat="1"/>
    <row r="14957" s="1" customFormat="1"/>
    <row r="14958" s="1" customFormat="1"/>
    <row r="14959" s="1" customFormat="1"/>
    <row r="14960" s="1" customFormat="1"/>
    <row r="14961" s="1" customFormat="1"/>
    <row r="14962" s="1" customFormat="1"/>
    <row r="14963" s="1" customFormat="1"/>
    <row r="14964" s="1" customFormat="1"/>
    <row r="14965" s="1" customFormat="1"/>
    <row r="14966" s="1" customFormat="1"/>
    <row r="14967" s="1" customFormat="1"/>
    <row r="14968" s="1" customFormat="1"/>
    <row r="14969" s="1" customFormat="1"/>
    <row r="14970" s="1" customFormat="1"/>
    <row r="14971" s="1" customFormat="1"/>
    <row r="14972" s="1" customFormat="1"/>
    <row r="14973" s="1" customFormat="1"/>
    <row r="14974" s="1" customFormat="1"/>
    <row r="14975" s="1" customFormat="1"/>
    <row r="14976" s="1" customFormat="1"/>
    <row r="14977" s="1" customFormat="1"/>
    <row r="14978" s="1" customFormat="1"/>
    <row r="14979" s="1" customFormat="1"/>
    <row r="14980" s="1" customFormat="1"/>
    <row r="14981" s="1" customFormat="1"/>
    <row r="14982" s="1" customFormat="1"/>
    <row r="14983" s="1" customFormat="1"/>
    <row r="14984" s="1" customFormat="1"/>
    <row r="14985" s="1" customFormat="1"/>
    <row r="14986" s="1" customFormat="1"/>
    <row r="14987" s="1" customFormat="1"/>
    <row r="14988" s="1" customFormat="1"/>
    <row r="14989" s="1" customFormat="1"/>
    <row r="14990" s="1" customFormat="1"/>
    <row r="14991" s="1" customFormat="1"/>
    <row r="14992" s="1" customFormat="1"/>
    <row r="14993" s="1" customFormat="1"/>
    <row r="14994" s="1" customFormat="1"/>
    <row r="14995" s="1" customFormat="1"/>
    <row r="14996" s="1" customFormat="1"/>
    <row r="14997" s="1" customFormat="1"/>
    <row r="14998" s="1" customFormat="1"/>
    <row r="14999" s="1" customFormat="1"/>
    <row r="15000" s="1" customFormat="1"/>
    <row r="15001" s="1" customFormat="1"/>
    <row r="15002" s="1" customFormat="1"/>
    <row r="15003" s="1" customFormat="1"/>
    <row r="15004" s="1" customFormat="1"/>
    <row r="15005" s="1" customFormat="1"/>
    <row r="15006" s="1" customFormat="1"/>
    <row r="15007" s="1" customFormat="1"/>
    <row r="15008" s="1" customFormat="1"/>
    <row r="15009" s="1" customFormat="1"/>
    <row r="15010" s="1" customFormat="1"/>
    <row r="15011" s="1" customFormat="1"/>
    <row r="15012" s="1" customFormat="1"/>
    <row r="15013" s="1" customFormat="1"/>
    <row r="15014" s="1" customFormat="1"/>
    <row r="15015" s="1" customFormat="1"/>
    <row r="15016" s="1" customFormat="1"/>
    <row r="15017" s="1" customFormat="1"/>
    <row r="15018" s="1" customFormat="1"/>
    <row r="15019" s="1" customFormat="1"/>
    <row r="15020" s="1" customFormat="1"/>
    <row r="15021" s="1" customFormat="1"/>
    <row r="15022" s="1" customFormat="1"/>
    <row r="15023" s="1" customFormat="1"/>
    <row r="15024" s="1" customFormat="1"/>
    <row r="15025" s="1" customFormat="1"/>
    <row r="15026" s="1" customFormat="1"/>
    <row r="15027" s="1" customFormat="1"/>
    <row r="15028" s="1" customFormat="1"/>
    <row r="15029" s="1" customFormat="1"/>
    <row r="15030" s="1" customFormat="1"/>
    <row r="15031" s="1" customFormat="1"/>
    <row r="15032" s="1" customFormat="1"/>
    <row r="15033" s="1" customFormat="1"/>
    <row r="15034" s="1" customFormat="1"/>
    <row r="15035" s="1" customFormat="1"/>
    <row r="15036" s="1" customFormat="1"/>
    <row r="15037" s="1" customFormat="1"/>
    <row r="15038" s="1" customFormat="1"/>
    <row r="15039" s="1" customFormat="1"/>
    <row r="15040" s="1" customFormat="1"/>
    <row r="15041" s="1" customFormat="1"/>
    <row r="15042" s="1" customFormat="1"/>
    <row r="15043" s="1" customFormat="1"/>
    <row r="15044" s="1" customFormat="1"/>
    <row r="15045" s="1" customFormat="1"/>
    <row r="15046" s="1" customFormat="1"/>
    <row r="15047" s="1" customFormat="1"/>
    <row r="15048" s="1" customFormat="1"/>
    <row r="15049" s="1" customFormat="1"/>
    <row r="15050" s="1" customFormat="1"/>
    <row r="15051" s="1" customFormat="1"/>
    <row r="15052" s="1" customFormat="1"/>
    <row r="15053" s="1" customFormat="1"/>
    <row r="15054" s="1" customFormat="1"/>
    <row r="15055" s="1" customFormat="1"/>
    <row r="15056" s="1" customFormat="1"/>
    <row r="15057" s="1" customFormat="1"/>
    <row r="15058" s="1" customFormat="1"/>
    <row r="15059" s="1" customFormat="1"/>
    <row r="15060" s="1" customFormat="1"/>
    <row r="15061" s="1" customFormat="1"/>
    <row r="15062" s="1" customFormat="1"/>
    <row r="15063" s="1" customFormat="1"/>
    <row r="15064" s="1" customFormat="1"/>
    <row r="15065" s="1" customFormat="1"/>
    <row r="15066" s="1" customFormat="1"/>
    <row r="15067" s="1" customFormat="1"/>
    <row r="15068" s="1" customFormat="1"/>
    <row r="15069" s="1" customFormat="1"/>
    <row r="15070" s="1" customFormat="1"/>
    <row r="15071" s="1" customFormat="1"/>
    <row r="15072" s="1" customFormat="1"/>
    <row r="15073" s="1" customFormat="1"/>
    <row r="15074" s="1" customFormat="1"/>
    <row r="15075" s="1" customFormat="1"/>
    <row r="15076" s="1" customFormat="1"/>
    <row r="15077" s="1" customFormat="1"/>
    <row r="15078" s="1" customFormat="1"/>
    <row r="15079" s="1" customFormat="1"/>
    <row r="15080" s="1" customFormat="1"/>
    <row r="15081" s="1" customFormat="1"/>
    <row r="15082" s="1" customFormat="1"/>
    <row r="15083" s="1" customFormat="1"/>
    <row r="15084" s="1" customFormat="1"/>
    <row r="15085" s="1" customFormat="1"/>
    <row r="15086" s="1" customFormat="1"/>
    <row r="15087" s="1" customFormat="1"/>
    <row r="15088" s="1" customFormat="1"/>
    <row r="15089" s="1" customFormat="1"/>
    <row r="15090" s="1" customFormat="1"/>
    <row r="15091" s="1" customFormat="1"/>
    <row r="15092" s="1" customFormat="1"/>
    <row r="15093" s="1" customFormat="1"/>
    <row r="15094" s="1" customFormat="1"/>
    <row r="15095" s="1" customFormat="1"/>
    <row r="15096" s="1" customFormat="1"/>
    <row r="15097" s="1" customFormat="1"/>
    <row r="15098" s="1" customFormat="1"/>
    <row r="15099" s="1" customFormat="1"/>
    <row r="15100" s="1" customFormat="1"/>
    <row r="15101" s="1" customFormat="1"/>
    <row r="15102" s="1" customFormat="1"/>
    <row r="15103" s="1" customFormat="1"/>
    <row r="15104" s="1" customFormat="1"/>
    <row r="15105" s="1" customFormat="1"/>
    <row r="15106" s="1" customFormat="1"/>
    <row r="15107" s="1" customFormat="1"/>
    <row r="15108" s="1" customFormat="1"/>
    <row r="15109" s="1" customFormat="1"/>
    <row r="15110" s="1" customFormat="1"/>
    <row r="15111" s="1" customFormat="1"/>
    <row r="15112" s="1" customFormat="1"/>
    <row r="15113" s="1" customFormat="1"/>
    <row r="15114" s="1" customFormat="1"/>
    <row r="15115" s="1" customFormat="1"/>
    <row r="15116" s="1" customFormat="1"/>
    <row r="15117" s="1" customFormat="1"/>
    <row r="15118" s="1" customFormat="1"/>
    <row r="15119" s="1" customFormat="1"/>
    <row r="15120" s="1" customFormat="1"/>
    <row r="15121" s="1" customFormat="1"/>
    <row r="15122" s="1" customFormat="1"/>
    <row r="15123" s="1" customFormat="1"/>
    <row r="15124" s="1" customFormat="1"/>
    <row r="15125" s="1" customFormat="1"/>
    <row r="15126" s="1" customFormat="1"/>
    <row r="15127" s="1" customFormat="1"/>
    <row r="15128" s="1" customFormat="1"/>
    <row r="15129" s="1" customFormat="1"/>
    <row r="15130" s="1" customFormat="1"/>
    <row r="15131" s="1" customFormat="1"/>
    <row r="15132" s="1" customFormat="1"/>
    <row r="15133" s="1" customFormat="1"/>
    <row r="15134" s="1" customFormat="1"/>
    <row r="15135" s="1" customFormat="1"/>
    <row r="15136" s="1" customFormat="1"/>
    <row r="15137" s="1" customFormat="1"/>
    <row r="15138" s="1" customFormat="1"/>
    <row r="15139" s="1" customFormat="1"/>
    <row r="15140" s="1" customFormat="1"/>
    <row r="15141" s="1" customFormat="1"/>
    <row r="15142" s="1" customFormat="1"/>
    <row r="15143" s="1" customFormat="1"/>
    <row r="15144" s="1" customFormat="1"/>
    <row r="15145" s="1" customFormat="1"/>
    <row r="15146" s="1" customFormat="1"/>
    <row r="15147" s="1" customFormat="1"/>
    <row r="15148" s="1" customFormat="1"/>
    <row r="15149" s="1" customFormat="1"/>
    <row r="15150" s="1" customFormat="1"/>
    <row r="15151" s="1" customFormat="1"/>
    <row r="15152" s="1" customFormat="1"/>
    <row r="15153" s="1" customFormat="1"/>
    <row r="15154" s="1" customFormat="1"/>
    <row r="15155" s="1" customFormat="1"/>
    <row r="15156" s="1" customFormat="1"/>
    <row r="15157" s="1" customFormat="1"/>
    <row r="15158" s="1" customFormat="1"/>
    <row r="15159" s="1" customFormat="1"/>
    <row r="15160" s="1" customFormat="1"/>
    <row r="15161" s="1" customFormat="1"/>
    <row r="15162" s="1" customFormat="1"/>
    <row r="15163" s="1" customFormat="1"/>
    <row r="15164" s="1" customFormat="1"/>
    <row r="15165" s="1" customFormat="1"/>
    <row r="15166" s="1" customFormat="1"/>
    <row r="15167" s="1" customFormat="1"/>
    <row r="15168" s="1" customFormat="1"/>
    <row r="15169" s="1" customFormat="1"/>
    <row r="15170" s="1" customFormat="1"/>
    <row r="15171" s="1" customFormat="1"/>
    <row r="15172" s="1" customFormat="1"/>
    <row r="15173" s="1" customFormat="1"/>
    <row r="15174" s="1" customFormat="1"/>
    <row r="15175" s="1" customFormat="1"/>
    <row r="15176" s="1" customFormat="1"/>
    <row r="15177" s="1" customFormat="1"/>
    <row r="15178" s="1" customFormat="1"/>
    <row r="15179" s="1" customFormat="1"/>
    <row r="15180" s="1" customFormat="1"/>
    <row r="15181" s="1" customFormat="1"/>
    <row r="15182" s="1" customFormat="1"/>
    <row r="15183" s="1" customFormat="1"/>
    <row r="15184" s="1" customFormat="1"/>
    <row r="15185" s="1" customFormat="1"/>
    <row r="15186" s="1" customFormat="1"/>
    <row r="15187" s="1" customFormat="1"/>
    <row r="15188" s="1" customFormat="1"/>
    <row r="15189" s="1" customFormat="1"/>
    <row r="15190" s="1" customFormat="1"/>
    <row r="15191" s="1" customFormat="1"/>
    <row r="15192" s="1" customFormat="1"/>
    <row r="15193" s="1" customFormat="1"/>
    <row r="15194" s="1" customFormat="1"/>
    <row r="15195" s="1" customFormat="1"/>
    <row r="15196" s="1" customFormat="1"/>
    <row r="15197" s="1" customFormat="1"/>
    <row r="15198" s="1" customFormat="1"/>
    <row r="15199" s="1" customFormat="1"/>
    <row r="15200" s="1" customFormat="1"/>
    <row r="15201" s="1" customFormat="1"/>
    <row r="15202" s="1" customFormat="1"/>
    <row r="15203" s="1" customFormat="1"/>
    <row r="15204" s="1" customFormat="1"/>
    <row r="15205" s="1" customFormat="1"/>
    <row r="15206" s="1" customFormat="1"/>
    <row r="15207" s="1" customFormat="1"/>
    <row r="15208" s="1" customFormat="1"/>
    <row r="15209" s="1" customFormat="1"/>
    <row r="15210" s="1" customFormat="1"/>
    <row r="15211" s="1" customFormat="1"/>
    <row r="15212" s="1" customFormat="1"/>
    <row r="15213" s="1" customFormat="1"/>
    <row r="15214" s="1" customFormat="1"/>
    <row r="15215" s="1" customFormat="1"/>
    <row r="15216" s="1" customFormat="1"/>
    <row r="15217" s="1" customFormat="1"/>
    <row r="15218" s="1" customFormat="1"/>
    <row r="15219" s="1" customFormat="1"/>
    <row r="15220" s="1" customFormat="1"/>
    <row r="15221" s="1" customFormat="1"/>
    <row r="15222" s="1" customFormat="1"/>
    <row r="15223" s="1" customFormat="1"/>
    <row r="15224" s="1" customFormat="1"/>
    <row r="15225" s="1" customFormat="1"/>
    <row r="15226" s="1" customFormat="1"/>
    <row r="15227" s="1" customFormat="1"/>
    <row r="15228" s="1" customFormat="1"/>
    <row r="15229" s="1" customFormat="1"/>
    <row r="15230" s="1" customFormat="1"/>
    <row r="15231" s="1" customFormat="1"/>
    <row r="15232" s="1" customFormat="1"/>
    <row r="15233" s="1" customFormat="1"/>
    <row r="15234" s="1" customFormat="1"/>
    <row r="15235" s="1" customFormat="1"/>
    <row r="15236" s="1" customFormat="1"/>
    <row r="15237" s="1" customFormat="1"/>
    <row r="15238" s="1" customFormat="1"/>
    <row r="15239" s="1" customFormat="1"/>
    <row r="15240" s="1" customFormat="1"/>
    <row r="15241" s="1" customFormat="1"/>
    <row r="15242" s="1" customFormat="1"/>
    <row r="15243" s="1" customFormat="1"/>
    <row r="15244" s="1" customFormat="1"/>
    <row r="15245" s="1" customFormat="1"/>
    <row r="15246" s="1" customFormat="1"/>
    <row r="15247" s="1" customFormat="1"/>
    <row r="15248" s="1" customFormat="1"/>
    <row r="15249" s="1" customFormat="1"/>
    <row r="15250" s="1" customFormat="1"/>
    <row r="15251" s="1" customFormat="1"/>
    <row r="15252" s="1" customFormat="1"/>
    <row r="15253" s="1" customFormat="1"/>
    <row r="15254" s="1" customFormat="1"/>
    <row r="15255" s="1" customFormat="1"/>
    <row r="15256" s="1" customFormat="1"/>
    <row r="15257" s="1" customFormat="1"/>
    <row r="15258" s="1" customFormat="1"/>
    <row r="15259" s="1" customFormat="1"/>
    <row r="15260" s="1" customFormat="1"/>
    <row r="15261" s="1" customFormat="1"/>
    <row r="15262" s="1" customFormat="1"/>
    <row r="15263" s="1" customFormat="1"/>
    <row r="15264" s="1" customFormat="1"/>
    <row r="15265" s="1" customFormat="1"/>
    <row r="15266" s="1" customFormat="1"/>
    <row r="15267" s="1" customFormat="1"/>
    <row r="15268" s="1" customFormat="1"/>
    <row r="15269" s="1" customFormat="1"/>
    <row r="15270" s="1" customFormat="1"/>
    <row r="15271" s="1" customFormat="1"/>
    <row r="15272" s="1" customFormat="1"/>
    <row r="15273" s="1" customFormat="1"/>
    <row r="15274" s="1" customFormat="1"/>
    <row r="15275" s="1" customFormat="1"/>
    <row r="15276" s="1" customFormat="1"/>
    <row r="15277" s="1" customFormat="1"/>
    <row r="15278" s="1" customFormat="1"/>
    <row r="15279" s="1" customFormat="1"/>
    <row r="15280" s="1" customFormat="1"/>
    <row r="15281" s="1" customFormat="1"/>
    <row r="15282" s="1" customFormat="1"/>
    <row r="15283" s="1" customFormat="1"/>
    <row r="15284" s="1" customFormat="1"/>
    <row r="15285" s="1" customFormat="1"/>
    <row r="15286" s="1" customFormat="1"/>
    <row r="15287" s="1" customFormat="1"/>
    <row r="15288" s="1" customFormat="1"/>
    <row r="15289" s="1" customFormat="1"/>
    <row r="15290" s="1" customFormat="1"/>
    <row r="15291" s="1" customFormat="1"/>
    <row r="15292" s="1" customFormat="1"/>
    <row r="15293" s="1" customFormat="1"/>
    <row r="15294" s="1" customFormat="1"/>
    <row r="15295" s="1" customFormat="1"/>
    <row r="15296" s="1" customFormat="1"/>
    <row r="15297" s="1" customFormat="1"/>
    <row r="15298" s="1" customFormat="1"/>
    <row r="15299" s="1" customFormat="1"/>
    <row r="15300" s="1" customFormat="1"/>
    <row r="15301" s="1" customFormat="1"/>
    <row r="15302" s="1" customFormat="1"/>
    <row r="15303" s="1" customFormat="1"/>
    <row r="15304" s="1" customFormat="1"/>
    <row r="15305" s="1" customFormat="1"/>
    <row r="15306" s="1" customFormat="1"/>
    <row r="15307" s="1" customFormat="1"/>
    <row r="15308" s="1" customFormat="1"/>
    <row r="15309" s="1" customFormat="1"/>
    <row r="15310" s="1" customFormat="1"/>
    <row r="15311" s="1" customFormat="1"/>
    <row r="15312" s="1" customFormat="1"/>
    <row r="15313" s="1" customFormat="1"/>
    <row r="15314" s="1" customFormat="1"/>
    <row r="15315" s="1" customFormat="1"/>
    <row r="15316" s="1" customFormat="1"/>
    <row r="15317" s="1" customFormat="1"/>
    <row r="15318" s="1" customFormat="1"/>
    <row r="15319" s="1" customFormat="1"/>
    <row r="15320" s="1" customFormat="1"/>
    <row r="15321" s="1" customFormat="1"/>
    <row r="15322" s="1" customFormat="1"/>
    <row r="15323" s="1" customFormat="1"/>
    <row r="15324" s="1" customFormat="1"/>
    <row r="15325" s="1" customFormat="1"/>
    <row r="15326" s="1" customFormat="1"/>
    <row r="15327" s="1" customFormat="1"/>
    <row r="15328" s="1" customFormat="1"/>
    <row r="15329" s="1" customFormat="1"/>
    <row r="15330" s="1" customFormat="1"/>
    <row r="15331" s="1" customFormat="1"/>
    <row r="15332" s="1" customFormat="1"/>
    <row r="15333" s="1" customFormat="1"/>
    <row r="15334" s="1" customFormat="1"/>
    <row r="15335" s="1" customFormat="1"/>
    <row r="15336" s="1" customFormat="1"/>
    <row r="15337" s="1" customFormat="1"/>
    <row r="15338" s="1" customFormat="1"/>
    <row r="15339" s="1" customFormat="1"/>
    <row r="15340" s="1" customFormat="1"/>
    <row r="15341" s="1" customFormat="1"/>
    <row r="15342" s="1" customFormat="1"/>
    <row r="15343" s="1" customFormat="1"/>
    <row r="15344" s="1" customFormat="1"/>
    <row r="15345" s="1" customFormat="1"/>
    <row r="15346" s="1" customFormat="1"/>
    <row r="15347" s="1" customFormat="1"/>
    <row r="15348" s="1" customFormat="1"/>
    <row r="15349" s="1" customFormat="1"/>
    <row r="15350" s="1" customFormat="1"/>
    <row r="15351" s="1" customFormat="1"/>
    <row r="15352" s="1" customFormat="1"/>
    <row r="15353" s="1" customFormat="1"/>
    <row r="15354" s="1" customFormat="1"/>
    <row r="15355" s="1" customFormat="1"/>
    <row r="15356" s="1" customFormat="1"/>
    <row r="15357" s="1" customFormat="1"/>
    <row r="15358" s="1" customFormat="1"/>
    <row r="15359" s="1" customFormat="1"/>
    <row r="15360" s="1" customFormat="1"/>
    <row r="15361" s="1" customFormat="1"/>
    <row r="15362" s="1" customFormat="1"/>
    <row r="15363" s="1" customFormat="1"/>
    <row r="15364" s="1" customFormat="1"/>
    <row r="15365" s="1" customFormat="1"/>
    <row r="15366" s="1" customFormat="1"/>
    <row r="15367" s="1" customFormat="1"/>
    <row r="15368" s="1" customFormat="1"/>
    <row r="15369" s="1" customFormat="1"/>
    <row r="15370" s="1" customFormat="1"/>
    <row r="15371" s="1" customFormat="1"/>
    <row r="15372" s="1" customFormat="1"/>
    <row r="15373" s="1" customFormat="1"/>
    <row r="15374" s="1" customFormat="1"/>
    <row r="15375" s="1" customFormat="1"/>
    <row r="15376" s="1" customFormat="1"/>
    <row r="15377" s="1" customFormat="1"/>
    <row r="15378" s="1" customFormat="1"/>
    <row r="15379" s="1" customFormat="1"/>
    <row r="15380" s="1" customFormat="1"/>
    <row r="15381" s="1" customFormat="1"/>
    <row r="15382" s="1" customFormat="1"/>
    <row r="15383" s="1" customFormat="1"/>
    <row r="15384" s="1" customFormat="1"/>
    <row r="15385" s="1" customFormat="1"/>
    <row r="15386" s="1" customFormat="1"/>
    <row r="15387" s="1" customFormat="1"/>
    <row r="15388" s="1" customFormat="1"/>
    <row r="15389" s="1" customFormat="1"/>
    <row r="15390" s="1" customFormat="1"/>
    <row r="15391" s="1" customFormat="1"/>
    <row r="15392" s="1" customFormat="1"/>
    <row r="15393" s="1" customFormat="1"/>
    <row r="15394" s="1" customFormat="1"/>
    <row r="15395" s="1" customFormat="1"/>
    <row r="15396" s="1" customFormat="1"/>
    <row r="15397" s="1" customFormat="1"/>
    <row r="15398" s="1" customFormat="1"/>
    <row r="15399" s="1" customFormat="1"/>
    <row r="15400" s="1" customFormat="1"/>
    <row r="15401" s="1" customFormat="1"/>
    <row r="15402" s="1" customFormat="1"/>
    <row r="15403" s="1" customFormat="1"/>
    <row r="15404" s="1" customFormat="1"/>
    <row r="15405" s="1" customFormat="1"/>
    <row r="15406" s="1" customFormat="1"/>
    <row r="15407" s="1" customFormat="1"/>
    <row r="15408" s="1" customFormat="1"/>
    <row r="15409" s="1" customFormat="1"/>
    <row r="15410" s="1" customFormat="1"/>
    <row r="15411" s="1" customFormat="1"/>
    <row r="15412" s="1" customFormat="1"/>
    <row r="15413" s="1" customFormat="1"/>
    <row r="15414" s="1" customFormat="1"/>
    <row r="15415" s="1" customFormat="1"/>
    <row r="15416" s="1" customFormat="1"/>
    <row r="15417" s="1" customFormat="1"/>
    <row r="15418" s="1" customFormat="1"/>
    <row r="15419" s="1" customFormat="1"/>
    <row r="15420" s="1" customFormat="1"/>
    <row r="15421" s="1" customFormat="1"/>
    <row r="15422" s="1" customFormat="1"/>
    <row r="15423" s="1" customFormat="1"/>
    <row r="15424" s="1" customFormat="1"/>
    <row r="15425" s="1" customFormat="1"/>
    <row r="15426" s="1" customFormat="1"/>
    <row r="15427" s="1" customFormat="1"/>
    <row r="15428" s="1" customFormat="1"/>
    <row r="15429" s="1" customFormat="1"/>
    <row r="15430" s="1" customFormat="1"/>
    <row r="15431" s="1" customFormat="1"/>
    <row r="15432" s="1" customFormat="1"/>
    <row r="15433" s="1" customFormat="1"/>
    <row r="15434" s="1" customFormat="1"/>
    <row r="15435" s="1" customFormat="1"/>
    <row r="15436" s="1" customFormat="1"/>
    <row r="15437" s="1" customFormat="1"/>
    <row r="15438" s="1" customFormat="1"/>
    <row r="15439" s="1" customFormat="1"/>
    <row r="15440" s="1" customFormat="1"/>
    <row r="15441" s="1" customFormat="1"/>
    <row r="15442" s="1" customFormat="1"/>
    <row r="15443" s="1" customFormat="1"/>
    <row r="15444" s="1" customFormat="1"/>
    <row r="15445" s="1" customFormat="1"/>
    <row r="15446" s="1" customFormat="1"/>
    <row r="15447" s="1" customFormat="1"/>
    <row r="15448" s="1" customFormat="1"/>
    <row r="15449" s="1" customFormat="1"/>
    <row r="15450" s="1" customFormat="1"/>
    <row r="15451" s="1" customFormat="1"/>
    <row r="15452" s="1" customFormat="1"/>
    <row r="15453" s="1" customFormat="1"/>
    <row r="15454" s="1" customFormat="1"/>
    <row r="15455" s="1" customFormat="1"/>
    <row r="15456" s="1" customFormat="1"/>
    <row r="15457" s="1" customFormat="1"/>
    <row r="15458" s="1" customFormat="1"/>
    <row r="15459" s="1" customFormat="1"/>
    <row r="15460" s="1" customFormat="1"/>
    <row r="15461" s="1" customFormat="1"/>
    <row r="15462" s="1" customFormat="1"/>
    <row r="15463" s="1" customFormat="1"/>
    <row r="15464" s="1" customFormat="1"/>
    <row r="15465" s="1" customFormat="1"/>
    <row r="15466" s="1" customFormat="1"/>
    <row r="15467" s="1" customFormat="1"/>
    <row r="15468" s="1" customFormat="1"/>
    <row r="15469" s="1" customFormat="1"/>
    <row r="15470" s="1" customFormat="1"/>
    <row r="15471" s="1" customFormat="1"/>
    <row r="15472" s="1" customFormat="1"/>
    <row r="15473" s="1" customFormat="1"/>
    <row r="15474" s="1" customFormat="1"/>
    <row r="15475" s="1" customFormat="1"/>
    <row r="15476" s="1" customFormat="1"/>
    <row r="15477" s="1" customFormat="1"/>
    <row r="15478" s="1" customFormat="1"/>
    <row r="15479" s="1" customFormat="1"/>
    <row r="15480" s="1" customFormat="1"/>
    <row r="15481" s="1" customFormat="1"/>
    <row r="15482" s="1" customFormat="1"/>
    <row r="15483" s="1" customFormat="1"/>
    <row r="15484" s="1" customFormat="1"/>
    <row r="15485" s="1" customFormat="1"/>
    <row r="15486" s="1" customFormat="1"/>
    <row r="15487" s="1" customFormat="1"/>
    <row r="15488" s="1" customFormat="1"/>
    <row r="15489" s="1" customFormat="1"/>
    <row r="15490" s="1" customFormat="1"/>
    <row r="15491" s="1" customFormat="1"/>
    <row r="15492" s="1" customFormat="1"/>
    <row r="15493" s="1" customFormat="1"/>
    <row r="15494" s="1" customFormat="1"/>
    <row r="15495" s="1" customFormat="1"/>
    <row r="15496" s="1" customFormat="1"/>
    <row r="15497" s="1" customFormat="1"/>
    <row r="15498" s="1" customFormat="1"/>
    <row r="15499" s="1" customFormat="1"/>
    <row r="15500" s="1" customFormat="1"/>
    <row r="15501" s="1" customFormat="1"/>
    <row r="15502" s="1" customFormat="1"/>
    <row r="15503" s="1" customFormat="1"/>
    <row r="15504" s="1" customFormat="1"/>
    <row r="15505" s="1" customFormat="1"/>
    <row r="15506" s="1" customFormat="1"/>
    <row r="15507" s="1" customFormat="1"/>
    <row r="15508" s="1" customFormat="1"/>
    <row r="15509" s="1" customFormat="1"/>
    <row r="15510" s="1" customFormat="1"/>
    <row r="15511" s="1" customFormat="1"/>
    <row r="15512" s="1" customFormat="1"/>
    <row r="15513" s="1" customFormat="1"/>
    <row r="15514" s="1" customFormat="1"/>
    <row r="15515" s="1" customFormat="1"/>
    <row r="15516" s="1" customFormat="1"/>
    <row r="15517" s="1" customFormat="1"/>
    <row r="15518" s="1" customFormat="1"/>
    <row r="15519" s="1" customFormat="1"/>
    <row r="15520" s="1" customFormat="1"/>
    <row r="15521" s="1" customFormat="1"/>
    <row r="15522" s="1" customFormat="1"/>
    <row r="15523" s="1" customFormat="1"/>
    <row r="15524" s="1" customFormat="1"/>
    <row r="15525" s="1" customFormat="1"/>
    <row r="15526" s="1" customFormat="1"/>
    <row r="15527" s="1" customFormat="1"/>
    <row r="15528" s="1" customFormat="1"/>
    <row r="15529" s="1" customFormat="1"/>
    <row r="15530" s="1" customFormat="1"/>
    <row r="15531" s="1" customFormat="1"/>
    <row r="15532" s="1" customFormat="1"/>
    <row r="15533" s="1" customFormat="1"/>
    <row r="15534" s="1" customFormat="1"/>
    <row r="15535" s="1" customFormat="1"/>
    <row r="15536" s="1" customFormat="1"/>
    <row r="15537" s="1" customFormat="1"/>
    <row r="15538" s="1" customFormat="1"/>
    <row r="15539" s="1" customFormat="1"/>
    <row r="15540" s="1" customFormat="1"/>
    <row r="15541" s="1" customFormat="1"/>
    <row r="15542" s="1" customFormat="1"/>
    <row r="15543" s="1" customFormat="1"/>
    <row r="15544" s="1" customFormat="1"/>
    <row r="15545" s="1" customFormat="1"/>
    <row r="15546" s="1" customFormat="1"/>
    <row r="15547" s="1" customFormat="1"/>
    <row r="15548" s="1" customFormat="1"/>
    <row r="15549" s="1" customFormat="1"/>
    <row r="15550" s="1" customFormat="1"/>
    <row r="15551" s="1" customFormat="1"/>
    <row r="15552" s="1" customFormat="1"/>
    <row r="15553" s="1" customFormat="1"/>
    <row r="15554" s="1" customFormat="1"/>
    <row r="15555" s="1" customFormat="1"/>
    <row r="15556" s="1" customFormat="1"/>
    <row r="15557" s="1" customFormat="1"/>
    <row r="15558" s="1" customFormat="1"/>
    <row r="15559" s="1" customFormat="1"/>
    <row r="15560" s="1" customFormat="1"/>
    <row r="15561" s="1" customFormat="1"/>
    <row r="15562" s="1" customFormat="1"/>
    <row r="15563" s="1" customFormat="1"/>
    <row r="15564" s="1" customFormat="1"/>
    <row r="15565" s="1" customFormat="1"/>
    <row r="15566" s="1" customFormat="1"/>
    <row r="15567" s="1" customFormat="1"/>
    <row r="15568" s="1" customFormat="1"/>
    <row r="15569" s="1" customFormat="1"/>
    <row r="15570" s="1" customFormat="1"/>
    <row r="15571" s="1" customFormat="1"/>
    <row r="15572" s="1" customFormat="1"/>
    <row r="15573" s="1" customFormat="1"/>
    <row r="15574" s="1" customFormat="1"/>
    <row r="15575" s="1" customFormat="1"/>
    <row r="15576" s="1" customFormat="1"/>
    <row r="15577" s="1" customFormat="1"/>
    <row r="15578" s="1" customFormat="1"/>
    <row r="15579" s="1" customFormat="1"/>
    <row r="15580" s="1" customFormat="1"/>
    <row r="15581" s="1" customFormat="1"/>
    <row r="15582" s="1" customFormat="1"/>
    <row r="15583" s="1" customFormat="1"/>
    <row r="15584" s="1" customFormat="1"/>
    <row r="15585" s="1" customFormat="1"/>
    <row r="15586" s="1" customFormat="1"/>
    <row r="15587" s="1" customFormat="1"/>
    <row r="15588" s="1" customFormat="1"/>
    <row r="15589" s="1" customFormat="1"/>
    <row r="15590" s="1" customFormat="1"/>
    <row r="15591" s="1" customFormat="1"/>
    <row r="15592" s="1" customFormat="1"/>
    <row r="15593" s="1" customFormat="1"/>
    <row r="15594" s="1" customFormat="1"/>
    <row r="15595" s="1" customFormat="1"/>
    <row r="15596" s="1" customFormat="1"/>
    <row r="15597" s="1" customFormat="1"/>
    <row r="15598" s="1" customFormat="1"/>
    <row r="15599" s="1" customFormat="1"/>
    <row r="15600" s="1" customFormat="1"/>
    <row r="15601" s="1" customFormat="1"/>
    <row r="15602" s="1" customFormat="1"/>
    <row r="15603" s="1" customFormat="1"/>
    <row r="15604" s="1" customFormat="1"/>
    <row r="15605" s="1" customFormat="1"/>
    <row r="15606" s="1" customFormat="1"/>
    <row r="15607" s="1" customFormat="1"/>
    <row r="15608" s="1" customFormat="1"/>
    <row r="15609" s="1" customFormat="1"/>
    <row r="15610" s="1" customFormat="1"/>
    <row r="15611" s="1" customFormat="1"/>
    <row r="15612" s="1" customFormat="1"/>
    <row r="15613" s="1" customFormat="1"/>
    <row r="15614" s="1" customFormat="1"/>
    <row r="15615" s="1" customFormat="1"/>
    <row r="15616" s="1" customFormat="1"/>
    <row r="15617" s="1" customFormat="1"/>
    <row r="15618" s="1" customFormat="1"/>
    <row r="15619" s="1" customFormat="1"/>
    <row r="15620" s="1" customFormat="1"/>
    <row r="15621" s="1" customFormat="1"/>
    <row r="15622" s="1" customFormat="1"/>
    <row r="15623" s="1" customFormat="1"/>
    <row r="15624" s="1" customFormat="1"/>
    <row r="15625" s="1" customFormat="1"/>
    <row r="15626" s="1" customFormat="1"/>
    <row r="15627" s="1" customFormat="1"/>
    <row r="15628" s="1" customFormat="1"/>
    <row r="15629" s="1" customFormat="1"/>
    <row r="15630" s="1" customFormat="1"/>
    <row r="15631" s="1" customFormat="1"/>
    <row r="15632" s="1" customFormat="1"/>
    <row r="15633" s="1" customFormat="1"/>
    <row r="15634" s="1" customFormat="1"/>
    <row r="15635" s="1" customFormat="1"/>
    <row r="15636" s="1" customFormat="1"/>
    <row r="15637" s="1" customFormat="1"/>
    <row r="15638" s="1" customFormat="1"/>
    <row r="15639" s="1" customFormat="1"/>
    <row r="15640" s="1" customFormat="1"/>
    <row r="15641" s="1" customFormat="1"/>
    <row r="15642" s="1" customFormat="1"/>
    <row r="15643" s="1" customFormat="1"/>
    <row r="15644" s="1" customFormat="1"/>
    <row r="15645" s="1" customFormat="1"/>
    <row r="15646" s="1" customFormat="1"/>
    <row r="15647" s="1" customFormat="1"/>
    <row r="15648" s="1" customFormat="1"/>
    <row r="15649" s="1" customFormat="1"/>
    <row r="15650" s="1" customFormat="1"/>
    <row r="15651" s="1" customFormat="1"/>
    <row r="15652" s="1" customFormat="1"/>
    <row r="15653" s="1" customFormat="1"/>
    <row r="15654" s="1" customFormat="1"/>
    <row r="15655" s="1" customFormat="1"/>
    <row r="15656" s="1" customFormat="1"/>
    <row r="15657" s="1" customFormat="1"/>
    <row r="15658" s="1" customFormat="1"/>
    <row r="15659" s="1" customFormat="1"/>
    <row r="15660" s="1" customFormat="1"/>
    <row r="15661" s="1" customFormat="1"/>
    <row r="15662" s="1" customFormat="1"/>
    <row r="15663" s="1" customFormat="1"/>
    <row r="15664" s="1" customFormat="1"/>
    <row r="15665" s="1" customFormat="1"/>
    <row r="15666" s="1" customFormat="1"/>
    <row r="15667" s="1" customFormat="1"/>
    <row r="15668" s="1" customFormat="1"/>
    <row r="15669" s="1" customFormat="1"/>
    <row r="15670" s="1" customFormat="1"/>
    <row r="15671" s="1" customFormat="1"/>
    <row r="15672" s="1" customFormat="1"/>
    <row r="15673" s="1" customFormat="1"/>
    <row r="15674" s="1" customFormat="1"/>
    <row r="15675" s="1" customFormat="1"/>
    <row r="15676" s="1" customFormat="1"/>
    <row r="15677" s="1" customFormat="1"/>
    <row r="15678" s="1" customFormat="1"/>
    <row r="15679" s="1" customFormat="1"/>
    <row r="15680" s="1" customFormat="1"/>
    <row r="15681" s="1" customFormat="1"/>
    <row r="15682" s="1" customFormat="1"/>
    <row r="15683" s="1" customFormat="1"/>
    <row r="15684" s="1" customFormat="1"/>
    <row r="15685" s="1" customFormat="1"/>
    <row r="15686" s="1" customFormat="1"/>
    <row r="15687" s="1" customFormat="1"/>
    <row r="15688" s="1" customFormat="1"/>
    <row r="15689" s="1" customFormat="1"/>
    <row r="15690" s="1" customFormat="1"/>
    <row r="15691" s="1" customFormat="1"/>
    <row r="15692" s="1" customFormat="1"/>
    <row r="15693" s="1" customFormat="1"/>
    <row r="15694" s="1" customFormat="1"/>
    <row r="15695" s="1" customFormat="1"/>
    <row r="15696" s="1" customFormat="1"/>
    <row r="15697" s="1" customFormat="1"/>
    <row r="15698" s="1" customFormat="1"/>
    <row r="15699" s="1" customFormat="1"/>
    <row r="15700" s="1" customFormat="1"/>
    <row r="15701" s="1" customFormat="1"/>
    <row r="15702" s="1" customFormat="1"/>
    <row r="15703" s="1" customFormat="1"/>
    <row r="15704" s="1" customFormat="1"/>
    <row r="15705" s="1" customFormat="1"/>
    <row r="15706" s="1" customFormat="1"/>
    <row r="15707" s="1" customFormat="1"/>
    <row r="15708" s="1" customFormat="1"/>
    <row r="15709" s="1" customFormat="1"/>
    <row r="15710" s="1" customFormat="1"/>
    <row r="15711" s="1" customFormat="1"/>
    <row r="15712" s="1" customFormat="1"/>
    <row r="15713" s="1" customFormat="1"/>
    <row r="15714" s="1" customFormat="1"/>
    <row r="15715" s="1" customFormat="1"/>
    <row r="15716" s="1" customFormat="1"/>
    <row r="15717" s="1" customFormat="1"/>
    <row r="15718" s="1" customFormat="1"/>
    <row r="15719" s="1" customFormat="1"/>
    <row r="15720" s="1" customFormat="1"/>
    <row r="15721" s="1" customFormat="1"/>
    <row r="15722" s="1" customFormat="1"/>
    <row r="15723" s="1" customFormat="1"/>
    <row r="15724" s="1" customFormat="1"/>
    <row r="15725" s="1" customFormat="1"/>
    <row r="15726" s="1" customFormat="1"/>
    <row r="15727" s="1" customFormat="1"/>
    <row r="15728" s="1" customFormat="1"/>
    <row r="15729" s="1" customFormat="1"/>
    <row r="15730" s="1" customFormat="1"/>
    <row r="15731" s="1" customFormat="1"/>
    <row r="15732" s="1" customFormat="1"/>
    <row r="15733" s="1" customFormat="1"/>
    <row r="15734" s="1" customFormat="1"/>
    <row r="15735" s="1" customFormat="1"/>
    <row r="15736" s="1" customFormat="1"/>
    <row r="15737" s="1" customFormat="1"/>
    <row r="15738" s="1" customFormat="1"/>
    <row r="15739" s="1" customFormat="1"/>
    <row r="15740" s="1" customFormat="1"/>
    <row r="15741" s="1" customFormat="1"/>
    <row r="15742" s="1" customFormat="1"/>
    <row r="15743" s="1" customFormat="1"/>
    <row r="15744" s="1" customFormat="1"/>
    <row r="15745" s="1" customFormat="1"/>
    <row r="15746" s="1" customFormat="1"/>
    <row r="15747" s="1" customFormat="1"/>
    <row r="15748" s="1" customFormat="1"/>
    <row r="15749" s="1" customFormat="1"/>
    <row r="15750" s="1" customFormat="1"/>
    <row r="15751" s="1" customFormat="1"/>
    <row r="15752" s="1" customFormat="1"/>
    <row r="15753" s="1" customFormat="1"/>
    <row r="15754" s="1" customFormat="1"/>
    <row r="15755" s="1" customFormat="1"/>
    <row r="15756" s="1" customFormat="1"/>
    <row r="15757" s="1" customFormat="1"/>
    <row r="15758" s="1" customFormat="1"/>
    <row r="15759" s="1" customFormat="1"/>
    <row r="15760" s="1" customFormat="1"/>
    <row r="15761" s="1" customFormat="1"/>
    <row r="15762" s="1" customFormat="1"/>
    <row r="15763" s="1" customFormat="1"/>
    <row r="15764" s="1" customFormat="1"/>
    <row r="15765" s="1" customFormat="1"/>
    <row r="15766" s="1" customFormat="1"/>
    <row r="15767" s="1" customFormat="1"/>
    <row r="15768" s="1" customFormat="1"/>
    <row r="15769" s="1" customFormat="1"/>
    <row r="15770" s="1" customFormat="1"/>
    <row r="15771" s="1" customFormat="1"/>
    <row r="15772" s="1" customFormat="1"/>
    <row r="15773" s="1" customFormat="1"/>
    <row r="15774" s="1" customFormat="1"/>
    <row r="15775" s="1" customFormat="1"/>
    <row r="15776" s="1" customFormat="1"/>
    <row r="15777" s="1" customFormat="1"/>
    <row r="15778" s="1" customFormat="1"/>
    <row r="15779" s="1" customFormat="1"/>
    <row r="15780" s="1" customFormat="1"/>
    <row r="15781" s="1" customFormat="1"/>
    <row r="15782" s="1" customFormat="1"/>
    <row r="15783" s="1" customFormat="1"/>
    <row r="15784" s="1" customFormat="1"/>
    <row r="15785" s="1" customFormat="1"/>
    <row r="15786" s="1" customFormat="1"/>
    <row r="15787" s="1" customFormat="1"/>
    <row r="15788" s="1" customFormat="1"/>
    <row r="15789" s="1" customFormat="1"/>
    <row r="15790" s="1" customFormat="1"/>
    <row r="15791" s="1" customFormat="1"/>
    <row r="15792" s="1" customFormat="1"/>
    <row r="15793" s="1" customFormat="1"/>
    <row r="15794" s="1" customFormat="1"/>
    <row r="15795" s="1" customFormat="1"/>
    <row r="15796" s="1" customFormat="1"/>
    <row r="15797" s="1" customFormat="1"/>
    <row r="15798" s="1" customFormat="1"/>
    <row r="15799" s="1" customFormat="1"/>
    <row r="15800" s="1" customFormat="1"/>
    <row r="15801" s="1" customFormat="1"/>
    <row r="15802" s="1" customFormat="1"/>
    <row r="15803" s="1" customFormat="1"/>
    <row r="15804" s="1" customFormat="1"/>
    <row r="15805" s="1" customFormat="1"/>
    <row r="15806" s="1" customFormat="1"/>
    <row r="15807" s="1" customFormat="1"/>
    <row r="15808" s="1" customFormat="1"/>
    <row r="15809" s="1" customFormat="1"/>
    <row r="15810" s="1" customFormat="1"/>
    <row r="15811" s="1" customFormat="1"/>
    <row r="15812" s="1" customFormat="1"/>
    <row r="15813" s="1" customFormat="1"/>
    <row r="15814" s="1" customFormat="1"/>
    <row r="15815" s="1" customFormat="1"/>
    <row r="15816" s="1" customFormat="1"/>
    <row r="15817" s="1" customFormat="1"/>
    <row r="15818" s="1" customFormat="1"/>
    <row r="15819" s="1" customFormat="1"/>
    <row r="15820" s="1" customFormat="1"/>
    <row r="15821" s="1" customFormat="1"/>
    <row r="15822" s="1" customFormat="1"/>
    <row r="15823" s="1" customFormat="1"/>
    <row r="15824" s="1" customFormat="1"/>
    <row r="15825" s="1" customFormat="1"/>
    <row r="15826" s="1" customFormat="1"/>
    <row r="15827" s="1" customFormat="1"/>
    <row r="15828" s="1" customFormat="1"/>
    <row r="15829" s="1" customFormat="1"/>
    <row r="15830" s="1" customFormat="1"/>
    <row r="15831" s="1" customFormat="1"/>
    <row r="15832" s="1" customFormat="1"/>
    <row r="15833" s="1" customFormat="1"/>
    <row r="15834" s="1" customFormat="1"/>
    <row r="15835" s="1" customFormat="1"/>
    <row r="15836" s="1" customFormat="1"/>
    <row r="15837" s="1" customFormat="1"/>
    <row r="15838" s="1" customFormat="1"/>
    <row r="15839" s="1" customFormat="1"/>
    <row r="15840" s="1" customFormat="1"/>
    <row r="15841" s="1" customFormat="1"/>
    <row r="15842" s="1" customFormat="1"/>
    <row r="15843" s="1" customFormat="1"/>
    <row r="15844" s="1" customFormat="1"/>
    <row r="15845" s="1" customFormat="1"/>
    <row r="15846" s="1" customFormat="1"/>
    <row r="15847" s="1" customFormat="1"/>
    <row r="15848" s="1" customFormat="1"/>
    <row r="15849" s="1" customFormat="1"/>
    <row r="15850" s="1" customFormat="1"/>
    <row r="15851" s="1" customFormat="1"/>
    <row r="15852" s="1" customFormat="1"/>
    <row r="15853" s="1" customFormat="1"/>
    <row r="15854" s="1" customFormat="1"/>
    <row r="15855" s="1" customFormat="1"/>
    <row r="15856" s="1" customFormat="1"/>
    <row r="15857" s="1" customFormat="1"/>
    <row r="15858" s="1" customFormat="1"/>
    <row r="15859" s="1" customFormat="1"/>
    <row r="15860" s="1" customFormat="1"/>
    <row r="15861" s="1" customFormat="1"/>
    <row r="15862" s="1" customFormat="1"/>
    <row r="15863" s="1" customFormat="1"/>
    <row r="15864" s="1" customFormat="1"/>
    <row r="15865" s="1" customFormat="1"/>
    <row r="15866" s="1" customFormat="1"/>
    <row r="15867" s="1" customFormat="1"/>
    <row r="15868" s="1" customFormat="1"/>
    <row r="15869" s="1" customFormat="1"/>
    <row r="15870" s="1" customFormat="1"/>
    <row r="15871" s="1" customFormat="1"/>
    <row r="15872" s="1" customFormat="1"/>
    <row r="15873" s="1" customFormat="1"/>
    <row r="15874" s="1" customFormat="1"/>
    <row r="15875" s="1" customFormat="1"/>
    <row r="15876" s="1" customFormat="1"/>
    <row r="15877" s="1" customFormat="1"/>
    <row r="15878" s="1" customFormat="1"/>
    <row r="15879" s="1" customFormat="1"/>
    <row r="15880" s="1" customFormat="1"/>
    <row r="15881" s="1" customFormat="1"/>
    <row r="15882" s="1" customFormat="1"/>
    <row r="15883" s="1" customFormat="1"/>
    <row r="15884" s="1" customFormat="1"/>
    <row r="15885" s="1" customFormat="1"/>
    <row r="15886" s="1" customFormat="1"/>
    <row r="15887" s="1" customFormat="1"/>
    <row r="15888" s="1" customFormat="1"/>
    <row r="15889" s="1" customFormat="1"/>
    <row r="15890" s="1" customFormat="1"/>
    <row r="15891" s="1" customFormat="1"/>
    <row r="15892" s="1" customFormat="1"/>
    <row r="15893" s="1" customFormat="1"/>
    <row r="15894" s="1" customFormat="1"/>
    <row r="15895" s="1" customFormat="1"/>
    <row r="15896" s="1" customFormat="1"/>
    <row r="15897" s="1" customFormat="1"/>
    <row r="15898" s="1" customFormat="1"/>
    <row r="15899" s="1" customFormat="1"/>
    <row r="15900" s="1" customFormat="1"/>
    <row r="15901" s="1" customFormat="1"/>
    <row r="15902" s="1" customFormat="1"/>
    <row r="15903" s="1" customFormat="1"/>
    <row r="15904" s="1" customFormat="1"/>
    <row r="15905" s="1" customFormat="1"/>
    <row r="15906" s="1" customFormat="1"/>
    <row r="15907" s="1" customFormat="1"/>
    <row r="15908" s="1" customFormat="1"/>
    <row r="15909" s="1" customFormat="1"/>
    <row r="15910" s="1" customFormat="1"/>
    <row r="15911" s="1" customFormat="1"/>
    <row r="15912" s="1" customFormat="1"/>
    <row r="15913" s="1" customFormat="1"/>
    <row r="15914" s="1" customFormat="1"/>
    <row r="15915" s="1" customFormat="1"/>
    <row r="15916" s="1" customFormat="1"/>
    <row r="15917" s="1" customFormat="1"/>
    <row r="15918" s="1" customFormat="1"/>
    <row r="15919" s="1" customFormat="1"/>
    <row r="15920" s="1" customFormat="1"/>
    <row r="15921" s="1" customFormat="1"/>
    <row r="15922" s="1" customFormat="1"/>
    <row r="15923" s="1" customFormat="1"/>
    <row r="15924" s="1" customFormat="1"/>
    <row r="15925" s="1" customFormat="1"/>
    <row r="15926" s="1" customFormat="1"/>
    <row r="15927" s="1" customFormat="1"/>
    <row r="15928" s="1" customFormat="1"/>
    <row r="15929" s="1" customFormat="1"/>
    <row r="15930" s="1" customFormat="1"/>
    <row r="15931" s="1" customFormat="1"/>
    <row r="15932" s="1" customFormat="1"/>
    <row r="15933" s="1" customFormat="1"/>
    <row r="15934" s="1" customFormat="1"/>
    <row r="15935" s="1" customFormat="1"/>
    <row r="15936" s="1" customFormat="1"/>
    <row r="15937" s="1" customFormat="1"/>
    <row r="15938" s="1" customFormat="1"/>
    <row r="15939" s="1" customFormat="1"/>
    <row r="15940" s="1" customFormat="1"/>
    <row r="15941" s="1" customFormat="1"/>
    <row r="15942" s="1" customFormat="1"/>
    <row r="15943" s="1" customFormat="1"/>
    <row r="15944" s="1" customFormat="1"/>
    <row r="15945" s="1" customFormat="1"/>
    <row r="15946" s="1" customFormat="1"/>
    <row r="15947" s="1" customFormat="1"/>
    <row r="15948" s="1" customFormat="1"/>
    <row r="15949" s="1" customFormat="1"/>
    <row r="15950" s="1" customFormat="1"/>
    <row r="15951" s="1" customFormat="1"/>
    <row r="15952" s="1" customFormat="1"/>
    <row r="15953" s="1" customFormat="1"/>
    <row r="15954" s="1" customFormat="1"/>
    <row r="15955" s="1" customFormat="1"/>
    <row r="15956" s="1" customFormat="1"/>
    <row r="15957" s="1" customFormat="1"/>
    <row r="15958" s="1" customFormat="1"/>
    <row r="15959" s="1" customFormat="1"/>
    <row r="15960" s="1" customFormat="1"/>
    <row r="15961" s="1" customFormat="1"/>
    <row r="15962" s="1" customFormat="1"/>
    <row r="15963" s="1" customFormat="1"/>
    <row r="15964" s="1" customFormat="1"/>
    <row r="15965" s="1" customFormat="1"/>
    <row r="15966" s="1" customFormat="1"/>
    <row r="15967" s="1" customFormat="1"/>
    <row r="15968" s="1" customFormat="1"/>
    <row r="15969" s="1" customFormat="1"/>
    <row r="15970" s="1" customFormat="1"/>
    <row r="15971" s="1" customFormat="1"/>
    <row r="15972" s="1" customFormat="1"/>
    <row r="15973" s="1" customFormat="1"/>
    <row r="15974" s="1" customFormat="1"/>
    <row r="15975" s="1" customFormat="1"/>
    <row r="15976" s="1" customFormat="1"/>
    <row r="15977" s="1" customFormat="1"/>
    <row r="15978" s="1" customFormat="1"/>
    <row r="15979" s="1" customFormat="1"/>
    <row r="15980" s="1" customFormat="1"/>
    <row r="15981" s="1" customFormat="1"/>
    <row r="15982" s="1" customFormat="1"/>
    <row r="15983" s="1" customFormat="1"/>
    <row r="15984" s="1" customFormat="1"/>
    <row r="15985" s="1" customFormat="1"/>
    <row r="15986" s="1" customFormat="1"/>
    <row r="15987" s="1" customFormat="1"/>
    <row r="15988" s="1" customFormat="1"/>
    <row r="15989" s="1" customFormat="1"/>
    <row r="15990" s="1" customFormat="1"/>
    <row r="15991" s="1" customFormat="1"/>
    <row r="15992" s="1" customFormat="1"/>
    <row r="15993" s="1" customFormat="1"/>
    <row r="15994" s="1" customFormat="1"/>
    <row r="15995" s="1" customFormat="1"/>
    <row r="15996" s="1" customFormat="1"/>
    <row r="15997" s="1" customFormat="1"/>
    <row r="15998" s="1" customFormat="1"/>
    <row r="15999" s="1" customFormat="1"/>
    <row r="16000" s="1" customFormat="1"/>
    <row r="16001" s="1" customFormat="1"/>
    <row r="16002" s="1" customFormat="1"/>
    <row r="16003" s="1" customFormat="1"/>
    <row r="16004" s="1" customFormat="1"/>
    <row r="16005" s="1" customFormat="1"/>
    <row r="16006" s="1" customFormat="1"/>
    <row r="16007" s="1" customFormat="1"/>
    <row r="16008" s="1" customFormat="1"/>
    <row r="16009" s="1" customFormat="1"/>
    <row r="16010" s="1" customFormat="1"/>
    <row r="16011" s="1" customFormat="1"/>
    <row r="16012" s="1" customFormat="1"/>
    <row r="16013" s="1" customFormat="1"/>
    <row r="16014" s="1" customFormat="1"/>
    <row r="16015" s="1" customFormat="1"/>
    <row r="16016" s="1" customFormat="1"/>
    <row r="16017" s="1" customFormat="1"/>
    <row r="16018" s="1" customFormat="1"/>
    <row r="16019" s="1" customFormat="1"/>
    <row r="16020" s="1" customFormat="1"/>
    <row r="16021" s="1" customFormat="1"/>
    <row r="16022" s="1" customFormat="1"/>
    <row r="16023" s="1" customFormat="1"/>
    <row r="16024" s="1" customFormat="1"/>
    <row r="16025" s="1" customFormat="1"/>
    <row r="16026" s="1" customFormat="1"/>
    <row r="16027" s="1" customFormat="1"/>
    <row r="16028" s="1" customFormat="1"/>
    <row r="16029" s="1" customFormat="1"/>
    <row r="16030" s="1" customFormat="1"/>
    <row r="16031" s="1" customFormat="1"/>
    <row r="16032" s="1" customFormat="1"/>
    <row r="16033" s="1" customFormat="1"/>
    <row r="16034" s="1" customFormat="1"/>
    <row r="16035" s="1" customFormat="1"/>
    <row r="16036" s="1" customFormat="1"/>
    <row r="16037" s="1" customFormat="1"/>
    <row r="16038" s="1" customFormat="1"/>
    <row r="16039" s="1" customFormat="1"/>
    <row r="16040" s="1" customFormat="1"/>
    <row r="16041" s="1" customFormat="1"/>
    <row r="16042" s="1" customFormat="1"/>
    <row r="16043" s="1" customFormat="1"/>
    <row r="16044" s="1" customFormat="1"/>
    <row r="16045" s="1" customFormat="1"/>
    <row r="16046" s="1" customFormat="1"/>
    <row r="16047" s="1" customFormat="1"/>
    <row r="16048" s="1" customFormat="1"/>
    <row r="16049" s="1" customFormat="1"/>
    <row r="16050" s="1" customFormat="1"/>
    <row r="16051" s="1" customFormat="1"/>
    <row r="16052" s="1" customFormat="1"/>
    <row r="16053" s="1" customFormat="1"/>
    <row r="16054" s="1" customFormat="1"/>
    <row r="16055" s="1" customFormat="1"/>
    <row r="16056" s="1" customFormat="1"/>
    <row r="16057" s="1" customFormat="1"/>
    <row r="16058" s="1" customFormat="1"/>
    <row r="16059" s="1" customFormat="1"/>
    <row r="16060" s="1" customFormat="1"/>
    <row r="16061" s="1" customFormat="1"/>
    <row r="16062" s="1" customFormat="1"/>
    <row r="16063" s="1" customFormat="1"/>
    <row r="16064" s="1" customFormat="1"/>
    <row r="16065" s="1" customFormat="1"/>
    <row r="16066" s="1" customFormat="1"/>
    <row r="16067" s="1" customFormat="1"/>
    <row r="16068" s="1" customFormat="1"/>
    <row r="16069" s="1" customFormat="1"/>
    <row r="16070" s="1" customFormat="1"/>
    <row r="16071" s="1" customFormat="1"/>
    <row r="16072" s="1" customFormat="1"/>
    <row r="16073" s="1" customFormat="1"/>
    <row r="16074" s="1" customFormat="1"/>
    <row r="16075" s="1" customFormat="1"/>
    <row r="16076" s="1" customFormat="1"/>
    <row r="16077" s="1" customFormat="1"/>
    <row r="16078" s="1" customFormat="1"/>
    <row r="16079" s="1" customFormat="1"/>
    <row r="16080" s="1" customFormat="1"/>
    <row r="16081" s="1" customFormat="1"/>
    <row r="16082" s="1" customFormat="1"/>
    <row r="16083" s="1" customFormat="1"/>
    <row r="16084" s="1" customFormat="1"/>
    <row r="16085" s="1" customFormat="1"/>
    <row r="16086" s="1" customFormat="1"/>
    <row r="16087" s="1" customFormat="1"/>
    <row r="16088" s="1" customFormat="1"/>
    <row r="16089" s="1" customFormat="1"/>
    <row r="16090" s="1" customFormat="1"/>
    <row r="16091" s="1" customFormat="1"/>
    <row r="16092" s="1" customFormat="1"/>
    <row r="16093" s="1" customFormat="1"/>
    <row r="16094" s="1" customFormat="1"/>
    <row r="16095" s="1" customFormat="1"/>
    <row r="16096" s="1" customFormat="1"/>
    <row r="16097" s="1" customFormat="1"/>
    <row r="16098" s="1" customFormat="1"/>
    <row r="16099" s="1" customFormat="1"/>
    <row r="16100" s="1" customFormat="1"/>
    <row r="16101" s="1" customFormat="1"/>
    <row r="16102" s="1" customFormat="1"/>
    <row r="16103" s="1" customFormat="1"/>
    <row r="16104" s="1" customFormat="1"/>
    <row r="16105" s="1" customFormat="1"/>
    <row r="16106" s="1" customFormat="1"/>
    <row r="16107" s="1" customFormat="1"/>
    <row r="16108" s="1" customFormat="1"/>
    <row r="16109" s="1" customFormat="1"/>
    <row r="16110" s="1" customFormat="1"/>
    <row r="16111" s="1" customFormat="1"/>
    <row r="16112" s="1" customFormat="1"/>
    <row r="16113" s="1" customFormat="1"/>
    <row r="16114" s="1" customFormat="1"/>
    <row r="16115" s="1" customFormat="1"/>
    <row r="16116" s="1" customFormat="1"/>
    <row r="16117" s="1" customFormat="1"/>
    <row r="16118" s="1" customFormat="1"/>
    <row r="16119" s="1" customFormat="1"/>
    <row r="16120" s="1" customFormat="1"/>
    <row r="16121" s="1" customFormat="1"/>
    <row r="16122" s="1" customFormat="1"/>
    <row r="16123" s="1" customFormat="1"/>
    <row r="16124" s="1" customFormat="1"/>
    <row r="16125" s="1" customFormat="1"/>
    <row r="16126" s="1" customFormat="1"/>
    <row r="16127" s="1" customFormat="1"/>
    <row r="16128" s="1" customFormat="1"/>
    <row r="16129" s="1" customFormat="1"/>
    <row r="16130" s="1" customFormat="1"/>
    <row r="16131" s="1" customFormat="1"/>
    <row r="16132" s="1" customFormat="1"/>
    <row r="16133" s="1" customFormat="1"/>
    <row r="16134" s="1" customFormat="1"/>
    <row r="16135" s="1" customFormat="1"/>
    <row r="16136" s="1" customFormat="1"/>
    <row r="16137" s="1" customFormat="1"/>
    <row r="16138" s="1" customFormat="1"/>
    <row r="16139" s="1" customFormat="1"/>
    <row r="16140" s="1" customFormat="1"/>
    <row r="16141" s="1" customFormat="1"/>
    <row r="16142" s="1" customFormat="1"/>
    <row r="16143" s="1" customFormat="1"/>
    <row r="16144" s="1" customFormat="1"/>
    <row r="16145" s="1" customFormat="1"/>
    <row r="16146" s="1" customFormat="1"/>
    <row r="16147" s="1" customFormat="1"/>
    <row r="16148" s="1" customFormat="1"/>
    <row r="16149" s="1" customFormat="1"/>
    <row r="16150" s="1" customFormat="1"/>
    <row r="16151" s="1" customFormat="1"/>
    <row r="16152" s="1" customFormat="1"/>
    <row r="16153" s="1" customFormat="1"/>
    <row r="16154" s="1" customFormat="1"/>
    <row r="16155" s="1" customFormat="1"/>
    <row r="16156" s="1" customFormat="1"/>
    <row r="16157" s="1" customFormat="1"/>
    <row r="16158" s="1" customFormat="1"/>
    <row r="16159" s="1" customFormat="1"/>
    <row r="16160" s="1" customFormat="1"/>
    <row r="16161" s="1" customFormat="1"/>
    <row r="16162" s="1" customFormat="1"/>
    <row r="16163" s="1" customFormat="1"/>
    <row r="16164" s="1" customFormat="1"/>
    <row r="16165" s="1" customFormat="1"/>
    <row r="16166" s="1" customFormat="1"/>
    <row r="16167" s="1" customFormat="1"/>
    <row r="16168" s="1" customFormat="1"/>
    <row r="16169" s="1" customFormat="1"/>
    <row r="16170" s="1" customFormat="1"/>
    <row r="16171" s="1" customFormat="1"/>
    <row r="16172" s="1" customFormat="1"/>
    <row r="16173" s="1" customFormat="1"/>
    <row r="16174" s="1" customFormat="1"/>
    <row r="16175" s="1" customFormat="1"/>
    <row r="16176" s="1" customFormat="1"/>
    <row r="16177" s="1" customFormat="1"/>
    <row r="16178" s="1" customFormat="1"/>
    <row r="16179" s="1" customFormat="1"/>
    <row r="16180" s="1" customFormat="1"/>
    <row r="16181" s="1" customFormat="1"/>
    <row r="16182" s="1" customFormat="1"/>
    <row r="16183" s="1" customFormat="1"/>
    <row r="16184" s="1" customFormat="1"/>
    <row r="16185" s="1" customFormat="1"/>
    <row r="16186" s="1" customFormat="1"/>
    <row r="16187" s="1" customFormat="1"/>
    <row r="16188" s="1" customFormat="1"/>
    <row r="16189" s="1" customFormat="1"/>
    <row r="16190" s="1" customFormat="1"/>
    <row r="16191" s="1" customFormat="1"/>
    <row r="16192" s="1" customFormat="1"/>
    <row r="16193" s="1" customFormat="1"/>
    <row r="16194" s="1" customFormat="1"/>
    <row r="16195" s="1" customFormat="1"/>
    <row r="16196" s="1" customFormat="1"/>
    <row r="16197" s="1" customFormat="1"/>
    <row r="16198" s="1" customFormat="1"/>
    <row r="16199" s="1" customFormat="1"/>
    <row r="16200" s="1" customFormat="1"/>
    <row r="16201" s="1" customFormat="1"/>
    <row r="16202" s="1" customFormat="1"/>
    <row r="16203" s="1" customFormat="1"/>
    <row r="16204" s="1" customFormat="1"/>
    <row r="16205" s="1" customFormat="1"/>
    <row r="16206" s="1" customFormat="1"/>
    <row r="16207" s="1" customFormat="1"/>
    <row r="16208" s="1" customFormat="1"/>
    <row r="16209" s="1" customFormat="1"/>
    <row r="16210" s="1" customFormat="1"/>
    <row r="16211" s="1" customFormat="1"/>
    <row r="16212" s="1" customFormat="1"/>
    <row r="16213" s="1" customFormat="1"/>
    <row r="16214" s="1" customFormat="1"/>
    <row r="16215" s="1" customFormat="1"/>
    <row r="16216" s="1" customFormat="1"/>
    <row r="16217" s="1" customFormat="1"/>
    <row r="16218" s="1" customFormat="1"/>
    <row r="16219" s="1" customFormat="1"/>
    <row r="16220" s="1" customFormat="1"/>
    <row r="16221" s="1" customFormat="1"/>
    <row r="16222" s="1" customFormat="1"/>
    <row r="16223" s="1" customFormat="1"/>
    <row r="16224" s="1" customFormat="1"/>
    <row r="16225" s="1" customFormat="1"/>
    <row r="16226" s="1" customFormat="1"/>
    <row r="16227" s="1" customFormat="1"/>
    <row r="16228" s="1" customFormat="1"/>
    <row r="16229" s="1" customFormat="1"/>
    <row r="16230" s="1" customFormat="1"/>
    <row r="16231" s="1" customFormat="1"/>
    <row r="16232" s="1" customFormat="1"/>
    <row r="16233" s="1" customFormat="1"/>
    <row r="16234" s="1" customFormat="1"/>
    <row r="16235" s="1" customFormat="1"/>
    <row r="16236" s="1" customFormat="1"/>
    <row r="16237" s="1" customFormat="1"/>
    <row r="16238" s="1" customFormat="1"/>
    <row r="16239" s="1" customFormat="1"/>
    <row r="16240" s="1" customFormat="1"/>
    <row r="16241" s="1" customFormat="1"/>
    <row r="16242" s="1" customFormat="1"/>
    <row r="16243" s="1" customFormat="1"/>
    <row r="16244" s="1" customFormat="1"/>
    <row r="16245" s="1" customFormat="1"/>
    <row r="16246" s="1" customFormat="1"/>
    <row r="16247" s="1" customFormat="1"/>
    <row r="16248" s="1" customFormat="1"/>
    <row r="16249" s="1" customFormat="1"/>
    <row r="16250" s="1" customFormat="1"/>
    <row r="16251" s="1" customFormat="1"/>
    <row r="16252" s="1" customFormat="1"/>
    <row r="16253" s="1" customFormat="1"/>
    <row r="16254" s="1" customFormat="1"/>
    <row r="16255" s="1" customFormat="1"/>
    <row r="16256" s="1" customFormat="1"/>
    <row r="16257" s="1" customFormat="1"/>
    <row r="16258" s="1" customFormat="1"/>
    <row r="16259" s="1" customFormat="1"/>
    <row r="16260" s="1" customFormat="1"/>
    <row r="16261" s="1" customFormat="1"/>
    <row r="16262" s="1" customFormat="1"/>
    <row r="16263" s="1" customFormat="1"/>
    <row r="16264" s="1" customFormat="1"/>
    <row r="16265" s="1" customFormat="1"/>
    <row r="16266" s="1" customFormat="1"/>
    <row r="16267" s="1" customFormat="1"/>
    <row r="16268" s="1" customFormat="1"/>
    <row r="16269" s="1" customFormat="1"/>
    <row r="16270" s="1" customFormat="1"/>
    <row r="16271" s="1" customFormat="1"/>
    <row r="16272" s="1" customFormat="1"/>
    <row r="16273" s="1" customFormat="1"/>
    <row r="16274" s="1" customFormat="1"/>
    <row r="16275" s="1" customFormat="1"/>
    <row r="16276" s="1" customFormat="1"/>
    <row r="16277" s="1" customFormat="1"/>
    <row r="16278" s="1" customFormat="1"/>
    <row r="16279" s="1" customFormat="1"/>
    <row r="16280" s="1" customFormat="1"/>
    <row r="16281" s="1" customFormat="1"/>
    <row r="16282" s="1" customFormat="1"/>
    <row r="16283" s="1" customFormat="1"/>
    <row r="16284" s="1" customFormat="1"/>
    <row r="16285" s="1" customFormat="1"/>
    <row r="16286" s="1" customFormat="1"/>
    <row r="16287" s="1" customFormat="1"/>
    <row r="16288" s="1" customFormat="1"/>
    <row r="16289" s="1" customFormat="1"/>
    <row r="16290" s="1" customFormat="1"/>
    <row r="16291" s="1" customFormat="1"/>
    <row r="16292" s="1" customFormat="1"/>
    <row r="16293" s="1" customFormat="1"/>
    <row r="16294" s="1" customFormat="1"/>
    <row r="16295" s="1" customFormat="1"/>
    <row r="16296" s="1" customFormat="1"/>
    <row r="16297" s="1" customFormat="1"/>
    <row r="16298" s="1" customFormat="1"/>
    <row r="16299" s="1" customFormat="1"/>
    <row r="16300" s="1" customFormat="1"/>
    <row r="16301" s="1" customFormat="1"/>
    <row r="16302" s="1" customFormat="1"/>
    <row r="16303" s="1" customFormat="1"/>
    <row r="16304" s="1" customFormat="1"/>
    <row r="16305" s="1" customFormat="1"/>
    <row r="16306" s="1" customFormat="1"/>
    <row r="16307" s="1" customFormat="1"/>
    <row r="16308" s="1" customFormat="1"/>
    <row r="16309" s="1" customFormat="1"/>
    <row r="16310" s="1" customFormat="1"/>
    <row r="16311" s="1" customFormat="1"/>
    <row r="16312" s="1" customFormat="1"/>
    <row r="16313" s="1" customFormat="1"/>
    <row r="16314" s="1" customFormat="1"/>
    <row r="16315" s="1" customFormat="1"/>
    <row r="16316" s="1" customFormat="1"/>
    <row r="16317" s="1" customFormat="1"/>
    <row r="16318" s="1" customFormat="1"/>
    <row r="16319" s="1" customFormat="1"/>
    <row r="16320" s="1" customFormat="1"/>
    <row r="16321" s="1" customFormat="1"/>
    <row r="16322" s="1" customFormat="1"/>
    <row r="16323" s="1" customFormat="1"/>
    <row r="16324" s="1" customFormat="1"/>
    <row r="16325" s="1" customFormat="1"/>
    <row r="16326" s="1" customFormat="1"/>
    <row r="16327" s="1" customFormat="1"/>
    <row r="16328" s="1" customFormat="1"/>
    <row r="16329" s="1" customFormat="1"/>
    <row r="16330" s="1" customFormat="1"/>
    <row r="16331" s="1" customFormat="1"/>
    <row r="16332" s="1" customFormat="1"/>
    <row r="16333" s="1" customFormat="1"/>
    <row r="16334" s="1" customFormat="1"/>
    <row r="16335" s="1" customFormat="1"/>
    <row r="16336" s="1" customFormat="1"/>
    <row r="16337" s="1" customFormat="1"/>
    <row r="16338" s="1" customFormat="1"/>
    <row r="16339" s="1" customFormat="1"/>
    <row r="16340" s="1" customFormat="1"/>
    <row r="16341" s="1" customFormat="1"/>
    <row r="16342" s="1" customFormat="1"/>
    <row r="16343" s="1" customFormat="1"/>
    <row r="16344" s="1" customFormat="1"/>
    <row r="16345" s="1" customFormat="1"/>
    <row r="16346" s="1" customFormat="1"/>
    <row r="16347" s="1" customFormat="1"/>
    <row r="16348" s="1" customFormat="1"/>
    <row r="16349" s="1" customFormat="1"/>
    <row r="16350" s="1" customFormat="1"/>
    <row r="16351" s="1" customFormat="1"/>
    <row r="16352" s="1" customFormat="1"/>
    <row r="16353" s="1" customFormat="1"/>
    <row r="16354" s="1" customFormat="1"/>
    <row r="16355" s="1" customFormat="1"/>
    <row r="16356" s="1" customFormat="1"/>
    <row r="16357" s="1" customFormat="1"/>
    <row r="16358" s="1" customFormat="1"/>
    <row r="16359" s="1" customFormat="1"/>
    <row r="16360" s="1" customFormat="1"/>
    <row r="16361" s="1" customFormat="1"/>
    <row r="16362" s="1" customFormat="1"/>
    <row r="16363" s="1" customFormat="1"/>
    <row r="16364" s="1" customFormat="1"/>
    <row r="16365" s="1" customFormat="1"/>
    <row r="16366" s="1" customFormat="1"/>
    <row r="16367" s="1" customFormat="1"/>
    <row r="16368" s="1" customFormat="1"/>
    <row r="16369" s="1" customFormat="1"/>
    <row r="16370" s="1" customFormat="1"/>
    <row r="16371" s="1" customFormat="1"/>
    <row r="16372" s="1" customFormat="1"/>
    <row r="16373" s="1" customFormat="1"/>
    <row r="16374" s="1" customFormat="1"/>
    <row r="16375" s="1" customFormat="1"/>
    <row r="16376" s="1" customFormat="1"/>
    <row r="16377" s="1" customFormat="1"/>
    <row r="16378" s="1" customFormat="1"/>
    <row r="16379" s="1" customFormat="1"/>
    <row r="16380" s="1" customFormat="1"/>
    <row r="16381" s="1" customFormat="1"/>
    <row r="16382" s="1" customFormat="1"/>
    <row r="16383" s="1" customFormat="1"/>
    <row r="16384" s="1" customFormat="1"/>
    <row r="16385" s="1" customFormat="1"/>
    <row r="16386" s="1" customFormat="1"/>
    <row r="16387" s="1" customFormat="1"/>
    <row r="16388" s="1" customFormat="1"/>
    <row r="16389" s="1" customFormat="1"/>
    <row r="16390" s="1" customFormat="1"/>
    <row r="16391" s="1" customFormat="1"/>
    <row r="16392" s="1" customFormat="1"/>
    <row r="16393" s="1" customFormat="1"/>
    <row r="16394" s="1" customFormat="1"/>
    <row r="16395" s="1" customFormat="1"/>
    <row r="16396" s="1" customFormat="1"/>
    <row r="16397" s="1" customFormat="1"/>
    <row r="16398" s="1" customFormat="1"/>
    <row r="16399" s="1" customFormat="1"/>
    <row r="16400" s="1" customFormat="1"/>
    <row r="16401" s="1" customFormat="1"/>
    <row r="16402" s="1" customFormat="1"/>
    <row r="16403" s="1" customFormat="1"/>
    <row r="16404" s="1" customFormat="1"/>
    <row r="16405" s="1" customFormat="1"/>
    <row r="16406" s="1" customFormat="1"/>
    <row r="16407" s="1" customFormat="1"/>
    <row r="16408" s="1" customFormat="1"/>
    <row r="16409" s="1" customFormat="1"/>
    <row r="16410" s="1" customFormat="1"/>
    <row r="16411" s="1" customFormat="1"/>
    <row r="16412" s="1" customFormat="1"/>
    <row r="16413" s="1" customFormat="1"/>
    <row r="16414" s="1" customFormat="1"/>
    <row r="16415" s="1" customFormat="1"/>
    <row r="16416" s="1" customFormat="1"/>
    <row r="16417" s="1" customFormat="1"/>
    <row r="16418" s="1" customFormat="1"/>
    <row r="16419" s="1" customFormat="1"/>
    <row r="16420" s="1" customFormat="1"/>
    <row r="16421" s="1" customFormat="1"/>
    <row r="16422" s="1" customFormat="1"/>
    <row r="16423" s="1" customFormat="1"/>
    <row r="16424" s="1" customFormat="1"/>
    <row r="16425" s="1" customFormat="1"/>
    <row r="16426" s="1" customFormat="1"/>
    <row r="16427" s="1" customFormat="1"/>
    <row r="16428" s="1" customFormat="1"/>
    <row r="16429" s="1" customFormat="1"/>
    <row r="16430" s="1" customFormat="1"/>
    <row r="16431" s="1" customFormat="1"/>
    <row r="16432" s="1" customFormat="1"/>
    <row r="16433" s="1" customFormat="1"/>
    <row r="16434" s="1" customFormat="1"/>
    <row r="16435" s="1" customFormat="1"/>
    <row r="16436" s="1" customFormat="1"/>
    <row r="16437" s="1" customFormat="1"/>
    <row r="16438" s="1" customFormat="1"/>
    <row r="16439" s="1" customFormat="1"/>
    <row r="16440" s="1" customFormat="1"/>
    <row r="16441" s="1" customFormat="1"/>
    <row r="16442" s="1" customFormat="1"/>
    <row r="16443" s="1" customFormat="1"/>
    <row r="16444" s="1" customFormat="1"/>
    <row r="16445" s="1" customFormat="1"/>
    <row r="16446" s="1" customFormat="1"/>
    <row r="16447" s="1" customFormat="1"/>
    <row r="16448" s="1" customFormat="1"/>
    <row r="16449" s="1" customFormat="1"/>
    <row r="16450" s="1" customFormat="1"/>
    <row r="16451" s="1" customFormat="1"/>
    <row r="16452" s="1" customFormat="1"/>
    <row r="16453" s="1" customFormat="1"/>
    <row r="16454" s="1" customFormat="1"/>
    <row r="16455" s="1" customFormat="1"/>
    <row r="16456" s="1" customFormat="1"/>
    <row r="16457" s="1" customFormat="1"/>
    <row r="16458" s="1" customFormat="1"/>
    <row r="16459" s="1" customFormat="1"/>
    <row r="16460" s="1" customFormat="1"/>
    <row r="16461" s="1" customFormat="1"/>
    <row r="16462" s="1" customFormat="1"/>
    <row r="16463" s="1" customFormat="1"/>
    <row r="16464" s="1" customFormat="1"/>
    <row r="16465" s="1" customFormat="1"/>
    <row r="16466" s="1" customFormat="1"/>
    <row r="16467" s="1" customFormat="1"/>
    <row r="16468" s="1" customFormat="1"/>
    <row r="16469" s="1" customFormat="1"/>
    <row r="16470" s="1" customFormat="1"/>
    <row r="16471" s="1" customFormat="1"/>
    <row r="16472" s="1" customFormat="1"/>
    <row r="16473" s="1" customFormat="1"/>
    <row r="16474" s="1" customFormat="1"/>
    <row r="16475" s="1" customFormat="1"/>
    <row r="16476" s="1" customFormat="1"/>
    <row r="16477" s="1" customFormat="1"/>
    <row r="16478" s="1" customFormat="1"/>
    <row r="16479" s="1" customFormat="1"/>
    <row r="16480" s="1" customFormat="1"/>
    <row r="16481" s="1" customFormat="1"/>
    <row r="16482" s="1" customFormat="1"/>
    <row r="16483" s="1" customFormat="1"/>
    <row r="16484" s="1" customFormat="1"/>
    <row r="16485" s="1" customFormat="1"/>
    <row r="16486" s="1" customFormat="1"/>
    <row r="16487" s="1" customFormat="1"/>
    <row r="16488" s="1" customFormat="1"/>
    <row r="16489" s="1" customFormat="1"/>
    <row r="16490" s="1" customFormat="1"/>
    <row r="16491" s="1" customFormat="1"/>
    <row r="16492" s="1" customFormat="1"/>
    <row r="16493" s="1" customFormat="1"/>
    <row r="16494" s="1" customFormat="1"/>
    <row r="16495" s="1" customFormat="1"/>
    <row r="16496" s="1" customFormat="1"/>
    <row r="16497" s="1" customFormat="1"/>
    <row r="16498" s="1" customFormat="1"/>
    <row r="16499" s="1" customFormat="1"/>
    <row r="16500" s="1" customFormat="1"/>
    <row r="16501" s="1" customFormat="1"/>
    <row r="16502" s="1" customFormat="1"/>
    <row r="16503" s="1" customFormat="1"/>
    <row r="16504" s="1" customFormat="1"/>
    <row r="16505" s="1" customFormat="1"/>
    <row r="16506" s="1" customFormat="1"/>
    <row r="16507" s="1" customFormat="1"/>
    <row r="16508" s="1" customFormat="1"/>
    <row r="16509" s="1" customFormat="1"/>
    <row r="16510" s="1" customFormat="1"/>
    <row r="16511" s="1" customFormat="1"/>
    <row r="16512" s="1" customFormat="1"/>
    <row r="16513" s="1" customFormat="1"/>
    <row r="16514" s="1" customFormat="1"/>
    <row r="16515" s="1" customFormat="1"/>
    <row r="16516" s="1" customFormat="1"/>
    <row r="16517" s="1" customFormat="1"/>
    <row r="16518" s="1" customFormat="1"/>
    <row r="16519" s="1" customFormat="1"/>
    <row r="16520" s="1" customFormat="1"/>
    <row r="16521" s="1" customFormat="1"/>
    <row r="16522" s="1" customFormat="1"/>
    <row r="16523" s="1" customFormat="1"/>
    <row r="16524" s="1" customFormat="1"/>
    <row r="16525" s="1" customFormat="1"/>
    <row r="16526" s="1" customFormat="1"/>
    <row r="16527" s="1" customFormat="1"/>
    <row r="16528" s="1" customFormat="1"/>
    <row r="16529" s="1" customFormat="1"/>
    <row r="16530" s="1" customFormat="1"/>
    <row r="16531" s="1" customFormat="1"/>
    <row r="16532" s="1" customFormat="1"/>
    <row r="16533" s="1" customFormat="1"/>
    <row r="16534" s="1" customFormat="1"/>
    <row r="16535" s="1" customFormat="1"/>
    <row r="16536" s="1" customFormat="1"/>
    <row r="16537" s="1" customFormat="1"/>
    <row r="16538" s="1" customFormat="1"/>
    <row r="16539" s="1" customFormat="1"/>
    <row r="16540" s="1" customFormat="1"/>
    <row r="16541" s="1" customFormat="1"/>
    <row r="16542" s="1" customFormat="1"/>
    <row r="16543" s="1" customFormat="1"/>
    <row r="16544" s="1" customFormat="1"/>
    <row r="16545" s="1" customFormat="1"/>
    <row r="16546" s="1" customFormat="1"/>
    <row r="16547" s="1" customFormat="1"/>
    <row r="16548" s="1" customFormat="1"/>
    <row r="16549" s="1" customFormat="1"/>
    <row r="16550" s="1" customFormat="1"/>
    <row r="16551" s="1" customFormat="1"/>
    <row r="16552" s="1" customFormat="1"/>
    <row r="16553" s="1" customFormat="1"/>
    <row r="16554" s="1" customFormat="1"/>
    <row r="16555" s="1" customFormat="1"/>
    <row r="16556" s="1" customFormat="1"/>
    <row r="16557" s="1" customFormat="1"/>
    <row r="16558" s="1" customFormat="1"/>
    <row r="16559" s="1" customFormat="1"/>
    <row r="16560" s="1" customFormat="1"/>
    <row r="16561" s="1" customFormat="1"/>
    <row r="16562" s="1" customFormat="1"/>
    <row r="16563" s="1" customFormat="1"/>
    <row r="16564" s="1" customFormat="1"/>
    <row r="16565" s="1" customFormat="1"/>
    <row r="16566" s="1" customFormat="1"/>
    <row r="16567" s="1" customFormat="1"/>
    <row r="16568" s="1" customFormat="1"/>
    <row r="16569" s="1" customFormat="1"/>
    <row r="16570" s="1" customFormat="1"/>
    <row r="16571" s="1" customFormat="1"/>
    <row r="16572" s="1" customFormat="1"/>
    <row r="16573" s="1" customFormat="1"/>
    <row r="16574" s="1" customFormat="1"/>
    <row r="16575" s="1" customFormat="1"/>
    <row r="16576" s="1" customFormat="1"/>
    <row r="16577" s="1" customFormat="1"/>
    <row r="16578" s="1" customFormat="1"/>
    <row r="16579" s="1" customFormat="1"/>
    <row r="16580" s="1" customFormat="1"/>
    <row r="16581" s="1" customFormat="1"/>
    <row r="16582" s="1" customFormat="1"/>
    <row r="16583" s="1" customFormat="1"/>
    <row r="16584" s="1" customFormat="1"/>
    <row r="16585" s="1" customFormat="1"/>
    <row r="16586" s="1" customFormat="1"/>
    <row r="16587" s="1" customFormat="1"/>
    <row r="16588" s="1" customFormat="1"/>
    <row r="16589" s="1" customFormat="1"/>
    <row r="16590" s="1" customFormat="1"/>
    <row r="16591" s="1" customFormat="1"/>
    <row r="16592" s="1" customFormat="1"/>
    <row r="16593" s="1" customFormat="1"/>
    <row r="16594" s="1" customFormat="1"/>
    <row r="16595" s="1" customFormat="1"/>
    <row r="16596" s="1" customFormat="1"/>
    <row r="16597" s="1" customFormat="1"/>
    <row r="16598" s="1" customFormat="1"/>
    <row r="16599" s="1" customFormat="1"/>
    <row r="16600" s="1" customFormat="1"/>
    <row r="16601" s="1" customFormat="1"/>
    <row r="16602" s="1" customFormat="1"/>
    <row r="16603" s="1" customFormat="1"/>
    <row r="16604" s="1" customFormat="1"/>
    <row r="16605" s="1" customFormat="1"/>
    <row r="16606" s="1" customFormat="1"/>
    <row r="16607" s="1" customFormat="1"/>
    <row r="16608" s="1" customFormat="1"/>
    <row r="16609" s="1" customFormat="1"/>
    <row r="16610" s="1" customFormat="1"/>
    <row r="16611" s="1" customFormat="1"/>
    <row r="16612" s="1" customFormat="1"/>
    <row r="16613" s="1" customFormat="1"/>
    <row r="16614" s="1" customFormat="1"/>
    <row r="16615" s="1" customFormat="1"/>
    <row r="16616" s="1" customFormat="1"/>
    <row r="16617" s="1" customFormat="1"/>
    <row r="16618" s="1" customFormat="1"/>
    <row r="16619" s="1" customFormat="1"/>
    <row r="16620" s="1" customFormat="1"/>
    <row r="16621" s="1" customFormat="1"/>
    <row r="16622" s="1" customFormat="1"/>
    <row r="16623" s="1" customFormat="1"/>
    <row r="16624" s="1" customFormat="1"/>
    <row r="16625" s="1" customFormat="1"/>
    <row r="16626" s="1" customFormat="1"/>
    <row r="16627" s="1" customFormat="1"/>
    <row r="16628" s="1" customFormat="1"/>
    <row r="16629" s="1" customFormat="1"/>
    <row r="16630" s="1" customFormat="1"/>
    <row r="16631" s="1" customFormat="1"/>
    <row r="16632" s="1" customFormat="1"/>
    <row r="16633" s="1" customFormat="1"/>
    <row r="16634" s="1" customFormat="1"/>
    <row r="16635" s="1" customFormat="1"/>
    <row r="16636" s="1" customFormat="1"/>
    <row r="16637" s="1" customFormat="1"/>
    <row r="16638" s="1" customFormat="1"/>
    <row r="16639" s="1" customFormat="1"/>
    <row r="16640" s="1" customFormat="1"/>
    <row r="16641" s="1" customFormat="1"/>
    <row r="16642" s="1" customFormat="1"/>
    <row r="16643" s="1" customFormat="1"/>
    <row r="16644" s="1" customFormat="1"/>
    <row r="16645" s="1" customFormat="1"/>
    <row r="16646" s="1" customFormat="1"/>
    <row r="16647" s="1" customFormat="1"/>
    <row r="16648" s="1" customFormat="1"/>
    <row r="16649" s="1" customFormat="1"/>
    <row r="16650" s="1" customFormat="1"/>
    <row r="16651" s="1" customFormat="1"/>
    <row r="16652" s="1" customFormat="1"/>
    <row r="16653" s="1" customFormat="1"/>
    <row r="16654" s="1" customFormat="1"/>
    <row r="16655" s="1" customFormat="1"/>
    <row r="16656" s="1" customFormat="1"/>
    <row r="16657" s="1" customFormat="1"/>
    <row r="16658" s="1" customFormat="1"/>
    <row r="16659" s="1" customFormat="1"/>
    <row r="16660" s="1" customFormat="1"/>
    <row r="16661" s="1" customFormat="1"/>
    <row r="16662" s="1" customFormat="1"/>
    <row r="16663" s="1" customFormat="1"/>
    <row r="16664" s="1" customFormat="1"/>
    <row r="16665" s="1" customFormat="1"/>
    <row r="16666" s="1" customFormat="1"/>
    <row r="16667" s="1" customFormat="1"/>
    <row r="16668" s="1" customFormat="1"/>
    <row r="16669" s="1" customFormat="1"/>
    <row r="16670" s="1" customFormat="1"/>
    <row r="16671" s="1" customFormat="1"/>
    <row r="16672" s="1" customFormat="1"/>
    <row r="16673" s="1" customFormat="1"/>
    <row r="16674" s="1" customFormat="1"/>
    <row r="16675" s="1" customFormat="1"/>
    <row r="16676" s="1" customFormat="1"/>
    <row r="16677" s="1" customFormat="1"/>
    <row r="16678" s="1" customFormat="1"/>
    <row r="16679" s="1" customFormat="1"/>
    <row r="16680" s="1" customFormat="1"/>
    <row r="16681" s="1" customFormat="1"/>
    <row r="16682" s="1" customFormat="1"/>
    <row r="16683" s="1" customFormat="1"/>
    <row r="16684" s="1" customFormat="1"/>
    <row r="16685" s="1" customFormat="1"/>
    <row r="16686" s="1" customFormat="1"/>
    <row r="16687" s="1" customFormat="1"/>
    <row r="16688" s="1" customFormat="1"/>
    <row r="16689" s="1" customFormat="1"/>
    <row r="16690" s="1" customFormat="1"/>
    <row r="16691" s="1" customFormat="1"/>
    <row r="16692" s="1" customFormat="1"/>
    <row r="16693" s="1" customFormat="1"/>
    <row r="16694" s="1" customFormat="1"/>
    <row r="16695" s="1" customFormat="1"/>
    <row r="16696" s="1" customFormat="1"/>
    <row r="16697" s="1" customFormat="1"/>
    <row r="16698" s="1" customFormat="1"/>
    <row r="16699" s="1" customFormat="1"/>
    <row r="16700" s="1" customFormat="1"/>
    <row r="16701" s="1" customFormat="1"/>
    <row r="16702" s="1" customFormat="1"/>
    <row r="16703" s="1" customFormat="1"/>
    <row r="16704" s="1" customFormat="1"/>
    <row r="16705" s="1" customFormat="1"/>
    <row r="16706" s="1" customFormat="1"/>
    <row r="16707" s="1" customFormat="1"/>
    <row r="16708" s="1" customFormat="1"/>
    <row r="16709" s="1" customFormat="1"/>
    <row r="16710" s="1" customFormat="1"/>
    <row r="16711" s="1" customFormat="1"/>
    <row r="16712" s="1" customFormat="1"/>
    <row r="16713" s="1" customFormat="1"/>
    <row r="16714" s="1" customFormat="1"/>
    <row r="16715" s="1" customFormat="1"/>
    <row r="16716" s="1" customFormat="1"/>
    <row r="16717" s="1" customFormat="1"/>
    <row r="16718" s="1" customFormat="1"/>
    <row r="16719" s="1" customFormat="1"/>
    <row r="16720" s="1" customFormat="1"/>
    <row r="16721" s="1" customFormat="1"/>
    <row r="16722" s="1" customFormat="1"/>
    <row r="16723" s="1" customFormat="1"/>
    <row r="16724" s="1" customFormat="1"/>
    <row r="16725" s="1" customFormat="1"/>
    <row r="16726" s="1" customFormat="1"/>
    <row r="16727" s="1" customFormat="1"/>
    <row r="16728" s="1" customFormat="1"/>
    <row r="16729" s="1" customFormat="1"/>
    <row r="16730" s="1" customFormat="1"/>
    <row r="16731" s="1" customFormat="1"/>
    <row r="16732" s="1" customFormat="1"/>
    <row r="16733" s="1" customFormat="1"/>
    <row r="16734" s="1" customFormat="1"/>
    <row r="16735" s="1" customFormat="1"/>
    <row r="16736" s="1" customFormat="1"/>
    <row r="16737" s="1" customFormat="1"/>
    <row r="16738" s="1" customFormat="1"/>
    <row r="16739" s="1" customFormat="1"/>
    <row r="16740" s="1" customFormat="1"/>
    <row r="16741" s="1" customFormat="1"/>
    <row r="16742" s="1" customFormat="1"/>
    <row r="16743" s="1" customFormat="1"/>
    <row r="16744" s="1" customFormat="1"/>
    <row r="16745" s="1" customFormat="1"/>
    <row r="16746" s="1" customFormat="1"/>
    <row r="16747" s="1" customFormat="1"/>
    <row r="16748" s="1" customFormat="1"/>
    <row r="16749" s="1" customFormat="1"/>
    <row r="16750" s="1" customFormat="1"/>
    <row r="16751" s="1" customFormat="1"/>
    <row r="16752" s="1" customFormat="1"/>
    <row r="16753" s="1" customFormat="1"/>
    <row r="16754" s="1" customFormat="1"/>
    <row r="16755" s="1" customFormat="1"/>
    <row r="16756" s="1" customFormat="1"/>
    <row r="16757" s="1" customFormat="1"/>
    <row r="16758" s="1" customFormat="1"/>
    <row r="16759" s="1" customFormat="1"/>
    <row r="16760" s="1" customFormat="1"/>
    <row r="16761" s="1" customFormat="1"/>
    <row r="16762" s="1" customFormat="1"/>
    <row r="16763" s="1" customFormat="1"/>
    <row r="16764" s="1" customFormat="1"/>
    <row r="16765" s="1" customFormat="1"/>
    <row r="16766" s="1" customFormat="1"/>
    <row r="16767" s="1" customFormat="1"/>
    <row r="16768" s="1" customFormat="1"/>
    <row r="16769" s="1" customFormat="1"/>
    <row r="16770" s="1" customFormat="1"/>
    <row r="16771" s="1" customFormat="1"/>
    <row r="16772" s="1" customFormat="1"/>
    <row r="16773" s="1" customFormat="1"/>
    <row r="16774" s="1" customFormat="1"/>
    <row r="16775" s="1" customFormat="1"/>
    <row r="16776" s="1" customFormat="1"/>
    <row r="16777" s="1" customFormat="1"/>
    <row r="16778" s="1" customFormat="1"/>
    <row r="16779" s="1" customFormat="1"/>
    <row r="16780" s="1" customFormat="1"/>
    <row r="16781" s="1" customFormat="1"/>
    <row r="16782" s="1" customFormat="1"/>
    <row r="16783" s="1" customFormat="1"/>
    <row r="16784" s="1" customFormat="1"/>
    <row r="16785" s="1" customFormat="1"/>
    <row r="16786" s="1" customFormat="1"/>
    <row r="16787" s="1" customFormat="1"/>
    <row r="16788" s="1" customFormat="1"/>
    <row r="16789" s="1" customFormat="1"/>
    <row r="16790" s="1" customFormat="1"/>
    <row r="16791" s="1" customFormat="1"/>
    <row r="16792" s="1" customFormat="1"/>
    <row r="16793" s="1" customFormat="1"/>
    <row r="16794" s="1" customFormat="1"/>
    <row r="16795" s="1" customFormat="1"/>
    <row r="16796" s="1" customFormat="1"/>
    <row r="16797" s="1" customFormat="1"/>
    <row r="16798" s="1" customFormat="1"/>
    <row r="16799" s="1" customFormat="1"/>
    <row r="16800" s="1" customFormat="1"/>
    <row r="16801" s="1" customFormat="1"/>
    <row r="16802" s="1" customFormat="1"/>
    <row r="16803" s="1" customFormat="1"/>
    <row r="16804" s="1" customFormat="1"/>
    <row r="16805" s="1" customFormat="1"/>
    <row r="16806" s="1" customFormat="1"/>
    <row r="16807" s="1" customFormat="1"/>
    <row r="16808" s="1" customFormat="1"/>
    <row r="16809" s="1" customFormat="1"/>
    <row r="16810" s="1" customFormat="1"/>
    <row r="16811" s="1" customFormat="1"/>
    <row r="16812" s="1" customFormat="1"/>
    <row r="16813" s="1" customFormat="1"/>
    <row r="16814" s="1" customFormat="1"/>
    <row r="16815" s="1" customFormat="1"/>
    <row r="16816" s="1" customFormat="1"/>
    <row r="16817" s="1" customFormat="1"/>
    <row r="16818" s="1" customFormat="1"/>
    <row r="16819" s="1" customFormat="1"/>
    <row r="16820" s="1" customFormat="1"/>
    <row r="16821" s="1" customFormat="1"/>
    <row r="16822" s="1" customFormat="1"/>
    <row r="16823" s="1" customFormat="1"/>
    <row r="16824" s="1" customFormat="1"/>
    <row r="16825" s="1" customFormat="1"/>
    <row r="16826" s="1" customFormat="1"/>
    <row r="16827" s="1" customFormat="1"/>
    <row r="16828" s="1" customFormat="1"/>
    <row r="16829" s="1" customFormat="1"/>
    <row r="16830" s="1" customFormat="1"/>
    <row r="16831" s="1" customFormat="1"/>
    <row r="16832" s="1" customFormat="1"/>
    <row r="16833" s="1" customFormat="1"/>
    <row r="16834" s="1" customFormat="1"/>
    <row r="16835" s="1" customFormat="1"/>
    <row r="16836" s="1" customFormat="1"/>
    <row r="16837" s="1" customFormat="1"/>
    <row r="16838" s="1" customFormat="1"/>
    <row r="16839" s="1" customFormat="1"/>
    <row r="16840" s="1" customFormat="1"/>
    <row r="16841" s="1" customFormat="1"/>
    <row r="16842" s="1" customFormat="1"/>
    <row r="16843" s="1" customFormat="1"/>
    <row r="16844" s="1" customFormat="1"/>
    <row r="16845" s="1" customFormat="1"/>
    <row r="16846" s="1" customFormat="1"/>
    <row r="16847" s="1" customFormat="1"/>
    <row r="16848" s="1" customFormat="1"/>
    <row r="16849" s="1" customFormat="1"/>
    <row r="16850" s="1" customFormat="1"/>
    <row r="16851" s="1" customFormat="1"/>
    <row r="16852" s="1" customFormat="1"/>
    <row r="16853" s="1" customFormat="1"/>
    <row r="16854" s="1" customFormat="1"/>
    <row r="16855" s="1" customFormat="1"/>
    <row r="16856" s="1" customFormat="1"/>
    <row r="16857" s="1" customFormat="1"/>
    <row r="16858" s="1" customFormat="1"/>
    <row r="16859" s="1" customFormat="1"/>
    <row r="16860" s="1" customFormat="1"/>
    <row r="16861" s="1" customFormat="1"/>
    <row r="16862" s="1" customFormat="1"/>
    <row r="16863" s="1" customFormat="1"/>
    <row r="16864" s="1" customFormat="1"/>
    <row r="16865" s="1" customFormat="1"/>
    <row r="16866" s="1" customFormat="1"/>
    <row r="16867" s="1" customFormat="1"/>
    <row r="16868" s="1" customFormat="1"/>
    <row r="16869" s="1" customFormat="1"/>
    <row r="16870" s="1" customFormat="1"/>
    <row r="16871" s="1" customFormat="1"/>
    <row r="16872" s="1" customFormat="1"/>
    <row r="16873" s="1" customFormat="1"/>
    <row r="16874" s="1" customFormat="1"/>
    <row r="16875" s="1" customFormat="1"/>
    <row r="16876" s="1" customFormat="1"/>
    <row r="16877" s="1" customFormat="1"/>
    <row r="16878" s="1" customFormat="1"/>
    <row r="16879" s="1" customFormat="1"/>
    <row r="16880" s="1" customFormat="1"/>
    <row r="16881" s="1" customFormat="1"/>
    <row r="16882" s="1" customFormat="1"/>
    <row r="16883" s="1" customFormat="1"/>
    <row r="16884" s="1" customFormat="1"/>
    <row r="16885" s="1" customFormat="1"/>
    <row r="16886" s="1" customFormat="1"/>
    <row r="16887" s="1" customFormat="1"/>
    <row r="16888" s="1" customFormat="1"/>
    <row r="16889" s="1" customFormat="1"/>
    <row r="16890" s="1" customFormat="1"/>
    <row r="16891" s="1" customFormat="1"/>
    <row r="16892" s="1" customFormat="1"/>
    <row r="16893" s="1" customFormat="1"/>
    <row r="16894" s="1" customFormat="1"/>
    <row r="16895" s="1" customFormat="1"/>
    <row r="16896" s="1" customFormat="1"/>
    <row r="16897" s="1" customFormat="1"/>
    <row r="16898" s="1" customFormat="1"/>
    <row r="16899" s="1" customFormat="1"/>
    <row r="16900" s="1" customFormat="1"/>
    <row r="16901" s="1" customFormat="1"/>
    <row r="16902" s="1" customFormat="1"/>
    <row r="16903" s="1" customFormat="1"/>
    <row r="16904" s="1" customFormat="1"/>
    <row r="16905" s="1" customFormat="1"/>
    <row r="16906" s="1" customFormat="1"/>
    <row r="16907" s="1" customFormat="1"/>
    <row r="16908" s="1" customFormat="1"/>
    <row r="16909" s="1" customFormat="1"/>
    <row r="16910" s="1" customFormat="1"/>
    <row r="16911" s="1" customFormat="1"/>
    <row r="16912" s="1" customFormat="1"/>
    <row r="16913" s="1" customFormat="1"/>
    <row r="16914" s="1" customFormat="1"/>
    <row r="16915" s="1" customFormat="1"/>
    <row r="16916" s="1" customFormat="1"/>
    <row r="16917" s="1" customFormat="1"/>
    <row r="16918" s="1" customFormat="1"/>
    <row r="16919" s="1" customFormat="1"/>
    <row r="16920" s="1" customFormat="1"/>
    <row r="16921" s="1" customFormat="1"/>
    <row r="16922" s="1" customFormat="1"/>
    <row r="16923" s="1" customFormat="1"/>
    <row r="16924" s="1" customFormat="1"/>
    <row r="16925" s="1" customFormat="1"/>
    <row r="16926" s="1" customFormat="1"/>
    <row r="16927" s="1" customFormat="1"/>
    <row r="16928" s="1" customFormat="1"/>
    <row r="16929" s="1" customFormat="1"/>
    <row r="16930" s="1" customFormat="1"/>
    <row r="16931" s="1" customFormat="1"/>
    <row r="16932" s="1" customFormat="1"/>
    <row r="16933" s="1" customFormat="1"/>
    <row r="16934" s="1" customFormat="1"/>
    <row r="16935" s="1" customFormat="1"/>
    <row r="16936" s="1" customFormat="1"/>
    <row r="16937" s="1" customFormat="1"/>
    <row r="16938" s="1" customFormat="1"/>
    <row r="16939" s="1" customFormat="1"/>
    <row r="16940" s="1" customFormat="1"/>
    <row r="16941" s="1" customFormat="1"/>
    <row r="16942" s="1" customFormat="1"/>
    <row r="16943" s="1" customFormat="1"/>
    <row r="16944" s="1" customFormat="1"/>
    <row r="16945" s="1" customFormat="1"/>
    <row r="16946" s="1" customFormat="1"/>
    <row r="16947" s="1" customFormat="1"/>
    <row r="16948" s="1" customFormat="1"/>
    <row r="16949" s="1" customFormat="1"/>
    <row r="16950" s="1" customFormat="1"/>
    <row r="16951" s="1" customFormat="1"/>
    <row r="16952" s="1" customFormat="1"/>
    <row r="16953" s="1" customFormat="1"/>
    <row r="16954" s="1" customFormat="1"/>
    <row r="16955" s="1" customFormat="1"/>
    <row r="16956" s="1" customFormat="1"/>
    <row r="16957" s="1" customFormat="1"/>
    <row r="16958" s="1" customFormat="1"/>
    <row r="16959" s="1" customFormat="1"/>
    <row r="16960" s="1" customFormat="1"/>
    <row r="16961" s="1" customFormat="1"/>
    <row r="16962" s="1" customFormat="1"/>
    <row r="16963" s="1" customFormat="1"/>
    <row r="16964" s="1" customFormat="1"/>
    <row r="16965" s="1" customFormat="1"/>
    <row r="16966" s="1" customFormat="1"/>
    <row r="16967" s="1" customFormat="1"/>
    <row r="16968" s="1" customFormat="1"/>
    <row r="16969" s="1" customFormat="1"/>
    <row r="16970" s="1" customFormat="1"/>
    <row r="16971" s="1" customFormat="1"/>
    <row r="16972" s="1" customFormat="1"/>
    <row r="16973" s="1" customFormat="1"/>
    <row r="16974" s="1" customFormat="1"/>
    <row r="16975" s="1" customFormat="1"/>
    <row r="16976" s="1" customFormat="1"/>
    <row r="16977" s="1" customFormat="1"/>
    <row r="16978" s="1" customFormat="1"/>
    <row r="16979" s="1" customFormat="1"/>
    <row r="16980" s="1" customFormat="1"/>
    <row r="16981" s="1" customFormat="1"/>
    <row r="16982" s="1" customFormat="1"/>
    <row r="16983" s="1" customFormat="1"/>
    <row r="16984" s="1" customFormat="1"/>
    <row r="16985" s="1" customFormat="1"/>
    <row r="16986" s="1" customFormat="1"/>
    <row r="16987" s="1" customFormat="1"/>
    <row r="16988" s="1" customFormat="1"/>
    <row r="16989" s="1" customFormat="1"/>
    <row r="16990" s="1" customFormat="1"/>
    <row r="16991" s="1" customFormat="1"/>
    <row r="16992" s="1" customFormat="1"/>
    <row r="16993" s="1" customFormat="1"/>
    <row r="16994" s="1" customFormat="1"/>
    <row r="16995" s="1" customFormat="1"/>
    <row r="16996" s="1" customFormat="1"/>
    <row r="16997" s="1" customFormat="1"/>
    <row r="16998" s="1" customFormat="1"/>
    <row r="16999" s="1" customFormat="1"/>
    <row r="17000" s="1" customFormat="1"/>
    <row r="17001" s="1" customFormat="1"/>
    <row r="17002" s="1" customFormat="1"/>
    <row r="17003" s="1" customFormat="1"/>
    <row r="17004" s="1" customFormat="1"/>
    <row r="17005" s="1" customFormat="1"/>
    <row r="17006" s="1" customFormat="1"/>
    <row r="17007" s="1" customFormat="1"/>
    <row r="17008" s="1" customFormat="1"/>
    <row r="17009" s="1" customFormat="1"/>
    <row r="17010" s="1" customFormat="1"/>
    <row r="17011" s="1" customFormat="1"/>
    <row r="17012" s="1" customFormat="1"/>
    <row r="17013" s="1" customFormat="1"/>
    <row r="17014" s="1" customFormat="1"/>
    <row r="17015" s="1" customFormat="1"/>
    <row r="17016" s="1" customFormat="1"/>
    <row r="17017" s="1" customFormat="1"/>
    <row r="17018" s="1" customFormat="1"/>
    <row r="17019" s="1" customFormat="1"/>
    <row r="17020" s="1" customFormat="1"/>
    <row r="17021" s="1" customFormat="1"/>
    <row r="17022" s="1" customFormat="1"/>
    <row r="17023" s="1" customFormat="1"/>
    <row r="17024" s="1" customFormat="1"/>
    <row r="17025" s="1" customFormat="1"/>
    <row r="17026" s="1" customFormat="1"/>
    <row r="17027" s="1" customFormat="1"/>
    <row r="17028" s="1" customFormat="1"/>
    <row r="17029" s="1" customFormat="1"/>
    <row r="17030" s="1" customFormat="1"/>
    <row r="17031" s="1" customFormat="1"/>
    <row r="17032" s="1" customFormat="1"/>
    <row r="17033" s="1" customFormat="1"/>
    <row r="17034" s="1" customFormat="1"/>
    <row r="17035" s="1" customFormat="1"/>
    <row r="17036" s="1" customFormat="1"/>
    <row r="17037" s="1" customFormat="1"/>
    <row r="17038" s="1" customFormat="1"/>
    <row r="17039" s="1" customFormat="1"/>
    <row r="17040" s="1" customFormat="1"/>
    <row r="17041" s="1" customFormat="1"/>
    <row r="17042" s="1" customFormat="1"/>
    <row r="17043" s="1" customFormat="1"/>
    <row r="17044" s="1" customFormat="1"/>
    <row r="17045" s="1" customFormat="1"/>
    <row r="17046" s="1" customFormat="1"/>
    <row r="17047" s="1" customFormat="1"/>
    <row r="17048" s="1" customFormat="1"/>
    <row r="17049" s="1" customFormat="1"/>
    <row r="17050" s="1" customFormat="1"/>
    <row r="17051" s="1" customFormat="1"/>
    <row r="17052" s="1" customFormat="1"/>
    <row r="17053" s="1" customFormat="1"/>
    <row r="17054" s="1" customFormat="1"/>
    <row r="17055" s="1" customFormat="1"/>
    <row r="17056" s="1" customFormat="1"/>
    <row r="17057" s="1" customFormat="1"/>
    <row r="17058" s="1" customFormat="1"/>
    <row r="17059" s="1" customFormat="1"/>
    <row r="17060" s="1" customFormat="1"/>
    <row r="17061" s="1" customFormat="1"/>
    <row r="17062" s="1" customFormat="1"/>
    <row r="17063" s="1" customFormat="1"/>
    <row r="17064" s="1" customFormat="1"/>
    <row r="17065" s="1" customFormat="1"/>
    <row r="17066" s="1" customFormat="1"/>
    <row r="17067" s="1" customFormat="1"/>
    <row r="17068" s="1" customFormat="1"/>
    <row r="17069" s="1" customFormat="1"/>
    <row r="17070" s="1" customFormat="1"/>
    <row r="17071" s="1" customFormat="1"/>
    <row r="17072" s="1" customFormat="1"/>
    <row r="17073" s="1" customFormat="1"/>
    <row r="17074" s="1" customFormat="1"/>
    <row r="17075" s="1" customFormat="1"/>
    <row r="17076" s="1" customFormat="1"/>
    <row r="17077" s="1" customFormat="1"/>
    <row r="17078" s="1" customFormat="1"/>
    <row r="17079" s="1" customFormat="1"/>
    <row r="17080" s="1" customFormat="1"/>
    <row r="17081" s="1" customFormat="1"/>
    <row r="17082" s="1" customFormat="1"/>
    <row r="17083" s="1" customFormat="1"/>
    <row r="17084" s="1" customFormat="1"/>
    <row r="17085" s="1" customFormat="1"/>
    <row r="17086" s="1" customFormat="1"/>
    <row r="17087" s="1" customFormat="1"/>
    <row r="17088" s="1" customFormat="1"/>
    <row r="17089" s="1" customFormat="1"/>
    <row r="17090" s="1" customFormat="1"/>
    <row r="17091" s="1" customFormat="1"/>
    <row r="17092" s="1" customFormat="1"/>
    <row r="17093" s="1" customFormat="1"/>
    <row r="17094" s="1" customFormat="1"/>
    <row r="17095" s="1" customFormat="1"/>
    <row r="17096" s="1" customFormat="1"/>
    <row r="17097" s="1" customFormat="1"/>
    <row r="17098" s="1" customFormat="1"/>
    <row r="17099" s="1" customFormat="1"/>
    <row r="17100" s="1" customFormat="1"/>
    <row r="17101" s="1" customFormat="1"/>
    <row r="17102" s="1" customFormat="1"/>
    <row r="17103" s="1" customFormat="1"/>
    <row r="17104" s="1" customFormat="1"/>
    <row r="17105" s="1" customFormat="1"/>
    <row r="17106" s="1" customFormat="1"/>
    <row r="17107" s="1" customFormat="1"/>
    <row r="17108" s="1" customFormat="1"/>
    <row r="17109" s="1" customFormat="1"/>
    <row r="17110" s="1" customFormat="1"/>
    <row r="17111" s="1" customFormat="1"/>
    <row r="17112" s="1" customFormat="1"/>
    <row r="17113" s="1" customFormat="1"/>
    <row r="17114" s="1" customFormat="1"/>
    <row r="17115" s="1" customFormat="1"/>
    <row r="17116" s="1" customFormat="1"/>
    <row r="17117" s="1" customFormat="1"/>
    <row r="17118" s="1" customFormat="1"/>
    <row r="17119" s="1" customFormat="1"/>
    <row r="17120" s="1" customFormat="1"/>
    <row r="17121" s="1" customFormat="1"/>
    <row r="17122" s="1" customFormat="1"/>
    <row r="17123" s="1" customFormat="1"/>
    <row r="17124" s="1" customFormat="1"/>
    <row r="17125" s="1" customFormat="1"/>
    <row r="17126" s="1" customFormat="1"/>
    <row r="17127" s="1" customFormat="1"/>
    <row r="17128" s="1" customFormat="1"/>
    <row r="17129" s="1" customFormat="1"/>
    <row r="17130" s="1" customFormat="1"/>
    <row r="17131" s="1" customFormat="1"/>
    <row r="17132" s="1" customFormat="1"/>
    <row r="17133" s="1" customFormat="1"/>
    <row r="17134" s="1" customFormat="1"/>
    <row r="17135" s="1" customFormat="1"/>
    <row r="17136" s="1" customFormat="1"/>
    <row r="17137" s="1" customFormat="1"/>
    <row r="17138" s="1" customFormat="1"/>
    <row r="17139" s="1" customFormat="1"/>
    <row r="17140" s="1" customFormat="1"/>
    <row r="17141" s="1" customFormat="1"/>
    <row r="17142" s="1" customFormat="1"/>
    <row r="17143" s="1" customFormat="1"/>
    <row r="17144" s="1" customFormat="1"/>
    <row r="17145" s="1" customFormat="1"/>
    <row r="17146" s="1" customFormat="1"/>
    <row r="17147" s="1" customFormat="1"/>
    <row r="17148" s="1" customFormat="1"/>
    <row r="17149" s="1" customFormat="1"/>
    <row r="17150" s="1" customFormat="1"/>
    <row r="17151" s="1" customFormat="1"/>
    <row r="17152" s="1" customFormat="1"/>
    <row r="17153" s="1" customFormat="1"/>
    <row r="17154" s="1" customFormat="1"/>
    <row r="17155" s="1" customFormat="1"/>
    <row r="17156" s="1" customFormat="1"/>
    <row r="17157" s="1" customFormat="1"/>
    <row r="17158" s="1" customFormat="1"/>
    <row r="17159" s="1" customFormat="1"/>
    <row r="17160" s="1" customFormat="1"/>
    <row r="17161" s="1" customFormat="1"/>
    <row r="17162" s="1" customFormat="1"/>
    <row r="17163" s="1" customFormat="1"/>
    <row r="17164" s="1" customFormat="1"/>
    <row r="17165" s="1" customFormat="1"/>
    <row r="17166" s="1" customFormat="1"/>
    <row r="17167" s="1" customFormat="1"/>
    <row r="17168" s="1" customFormat="1"/>
    <row r="17169" s="1" customFormat="1"/>
    <row r="17170" s="1" customFormat="1"/>
    <row r="17171" s="1" customFormat="1"/>
    <row r="17172" s="1" customFormat="1"/>
    <row r="17173" s="1" customFormat="1"/>
    <row r="17174" s="1" customFormat="1"/>
    <row r="17175" s="1" customFormat="1"/>
    <row r="17176" s="1" customFormat="1"/>
    <row r="17177" s="1" customFormat="1"/>
    <row r="17178" s="1" customFormat="1"/>
    <row r="17179" s="1" customFormat="1"/>
    <row r="17180" s="1" customFormat="1"/>
    <row r="17181" s="1" customFormat="1"/>
    <row r="17182" s="1" customFormat="1"/>
    <row r="17183" s="1" customFormat="1"/>
    <row r="17184" s="1" customFormat="1"/>
    <row r="17185" s="1" customFormat="1"/>
    <row r="17186" s="1" customFormat="1"/>
    <row r="17187" s="1" customFormat="1"/>
    <row r="17188" s="1" customFormat="1"/>
    <row r="17189" s="1" customFormat="1"/>
    <row r="17190" s="1" customFormat="1"/>
    <row r="17191" s="1" customFormat="1"/>
    <row r="17192" s="1" customFormat="1"/>
    <row r="17193" s="1" customFormat="1"/>
    <row r="17194" s="1" customFormat="1"/>
    <row r="17195" s="1" customFormat="1"/>
    <row r="17196" s="1" customFormat="1"/>
    <row r="17197" s="1" customFormat="1"/>
    <row r="17198" s="1" customFormat="1"/>
    <row r="17199" s="1" customFormat="1"/>
    <row r="17200" s="1" customFormat="1"/>
    <row r="17201" s="1" customFormat="1"/>
    <row r="17202" s="1" customFormat="1"/>
    <row r="17203" s="1" customFormat="1"/>
    <row r="17204" s="1" customFormat="1"/>
    <row r="17205" s="1" customFormat="1"/>
    <row r="17206" s="1" customFormat="1"/>
    <row r="17207" s="1" customFormat="1"/>
    <row r="17208" s="1" customFormat="1"/>
    <row r="17209" s="1" customFormat="1"/>
    <row r="17210" s="1" customFormat="1"/>
    <row r="17211" s="1" customFormat="1"/>
    <row r="17212" s="1" customFormat="1"/>
    <row r="17213" s="1" customFormat="1"/>
    <row r="17214" s="1" customFormat="1"/>
    <row r="17215" s="1" customFormat="1"/>
    <row r="17216" s="1" customFormat="1"/>
    <row r="17217" s="1" customFormat="1"/>
    <row r="17218" s="1" customFormat="1"/>
    <row r="17219" s="1" customFormat="1"/>
    <row r="17220" s="1" customFormat="1"/>
    <row r="17221" s="1" customFormat="1"/>
    <row r="17222" s="1" customFormat="1"/>
    <row r="17223" s="1" customFormat="1"/>
    <row r="17224" s="1" customFormat="1"/>
    <row r="17225" s="1" customFormat="1"/>
    <row r="17226" s="1" customFormat="1"/>
    <row r="17227" s="1" customFormat="1"/>
    <row r="17228" s="1" customFormat="1"/>
    <row r="17229" s="1" customFormat="1"/>
    <row r="17230" s="1" customFormat="1"/>
    <row r="17231" s="1" customFormat="1"/>
    <row r="17232" s="1" customFormat="1"/>
    <row r="17233" s="1" customFormat="1"/>
    <row r="17234" s="1" customFormat="1"/>
    <row r="17235" s="1" customFormat="1"/>
    <row r="17236" s="1" customFormat="1"/>
    <row r="17237" s="1" customFormat="1"/>
    <row r="17238" s="1" customFormat="1"/>
    <row r="17239" s="1" customFormat="1"/>
    <row r="17240" s="1" customFormat="1"/>
    <row r="17241" s="1" customFormat="1"/>
    <row r="17242" s="1" customFormat="1"/>
    <row r="17243" s="1" customFormat="1"/>
    <row r="17244" s="1" customFormat="1"/>
    <row r="17245" s="1" customFormat="1"/>
    <row r="17246" s="1" customFormat="1"/>
    <row r="17247" s="1" customFormat="1"/>
    <row r="17248" s="1" customFormat="1"/>
    <row r="17249" s="1" customFormat="1"/>
    <row r="17250" s="1" customFormat="1"/>
    <row r="17251" s="1" customFormat="1"/>
    <row r="17252" s="1" customFormat="1"/>
    <row r="17253" s="1" customFormat="1"/>
    <row r="17254" s="1" customFormat="1"/>
    <row r="17255" s="1" customFormat="1"/>
    <row r="17256" s="1" customFormat="1"/>
    <row r="17257" s="1" customFormat="1"/>
    <row r="17258" s="1" customFormat="1"/>
    <row r="17259" s="1" customFormat="1"/>
    <row r="17260" s="1" customFormat="1"/>
    <row r="17261" s="1" customFormat="1"/>
    <row r="17262" s="1" customFormat="1"/>
    <row r="17263" s="1" customFormat="1"/>
    <row r="17264" s="1" customFormat="1"/>
    <row r="17265" s="1" customFormat="1"/>
    <row r="17266" s="1" customFormat="1"/>
    <row r="17267" s="1" customFormat="1"/>
    <row r="17268" s="1" customFormat="1"/>
    <row r="17269" s="1" customFormat="1"/>
    <row r="17270" s="1" customFormat="1"/>
    <row r="17271" s="1" customFormat="1"/>
    <row r="17272" s="1" customFormat="1"/>
    <row r="17273" s="1" customFormat="1"/>
    <row r="17274" s="1" customFormat="1"/>
    <row r="17275" s="1" customFormat="1"/>
    <row r="17276" s="1" customFormat="1"/>
    <row r="17277" s="1" customFormat="1"/>
    <row r="17278" s="1" customFormat="1"/>
    <row r="17279" s="1" customFormat="1"/>
    <row r="17280" s="1" customFormat="1"/>
    <row r="17281" s="1" customFormat="1"/>
    <row r="17282" s="1" customFormat="1"/>
    <row r="17283" s="1" customFormat="1"/>
    <row r="17284" s="1" customFormat="1"/>
    <row r="17285" s="1" customFormat="1"/>
    <row r="17286" s="1" customFormat="1"/>
    <row r="17287" s="1" customFormat="1"/>
    <row r="17288" s="1" customFormat="1"/>
    <row r="17289" s="1" customFormat="1"/>
    <row r="17290" s="1" customFormat="1"/>
    <row r="17291" s="1" customFormat="1"/>
    <row r="17292" s="1" customFormat="1"/>
    <row r="17293" s="1" customFormat="1"/>
    <row r="17294" s="1" customFormat="1"/>
    <row r="17295" s="1" customFormat="1"/>
    <row r="17296" s="1" customFormat="1"/>
    <row r="17297" s="1" customFormat="1"/>
    <row r="17298" s="1" customFormat="1"/>
    <row r="17299" s="1" customFormat="1"/>
    <row r="17300" s="1" customFormat="1"/>
    <row r="17301" s="1" customFormat="1"/>
    <row r="17302" s="1" customFormat="1"/>
    <row r="17303" s="1" customFormat="1"/>
    <row r="17304" s="1" customFormat="1"/>
    <row r="17305" s="1" customFormat="1"/>
    <row r="17306" s="1" customFormat="1"/>
    <row r="17307" s="1" customFormat="1"/>
    <row r="17308" s="1" customFormat="1"/>
    <row r="17309" s="1" customFormat="1"/>
    <row r="17310" s="1" customFormat="1"/>
    <row r="17311" s="1" customFormat="1"/>
    <row r="17312" s="1" customFormat="1"/>
    <row r="17313" s="1" customFormat="1"/>
    <row r="17314" s="1" customFormat="1"/>
    <row r="17315" s="1" customFormat="1"/>
    <row r="17316" s="1" customFormat="1"/>
    <row r="17317" s="1" customFormat="1"/>
    <row r="17318" s="1" customFormat="1"/>
    <row r="17319" s="1" customFormat="1"/>
    <row r="17320" s="1" customFormat="1"/>
    <row r="17321" s="1" customFormat="1"/>
    <row r="17322" s="1" customFormat="1"/>
    <row r="17323" s="1" customFormat="1"/>
    <row r="17324" s="1" customFormat="1"/>
    <row r="17325" s="1" customFormat="1"/>
    <row r="17326" s="1" customFormat="1"/>
    <row r="17327" s="1" customFormat="1"/>
    <row r="17328" s="1" customFormat="1"/>
    <row r="17329" s="1" customFormat="1"/>
    <row r="17330" s="1" customFormat="1"/>
    <row r="17331" s="1" customFormat="1"/>
    <row r="17332" s="1" customFormat="1"/>
    <row r="17333" s="1" customFormat="1"/>
    <row r="17334" s="1" customFormat="1"/>
    <row r="17335" s="1" customFormat="1"/>
    <row r="17336" s="1" customFormat="1"/>
    <row r="17337" s="1" customFormat="1"/>
    <row r="17338" s="1" customFormat="1"/>
    <row r="17339" s="1" customFormat="1"/>
    <row r="17340" s="1" customFormat="1"/>
    <row r="17341" s="1" customFormat="1"/>
    <row r="17342" s="1" customFormat="1"/>
    <row r="17343" s="1" customFormat="1"/>
    <row r="17344" s="1" customFormat="1"/>
    <row r="17345" s="1" customFormat="1"/>
    <row r="17346" s="1" customFormat="1"/>
    <row r="17347" s="1" customFormat="1"/>
    <row r="17348" s="1" customFormat="1"/>
    <row r="17349" s="1" customFormat="1"/>
    <row r="17350" s="1" customFormat="1"/>
    <row r="17351" s="1" customFormat="1"/>
    <row r="17352" s="1" customFormat="1"/>
    <row r="17353" s="1" customFormat="1"/>
    <row r="17354" s="1" customFormat="1"/>
    <row r="17355" s="1" customFormat="1"/>
    <row r="17356" s="1" customFormat="1"/>
    <row r="17357" s="1" customFormat="1"/>
    <row r="17358" s="1" customFormat="1"/>
    <row r="17359" s="1" customFormat="1"/>
    <row r="17360" s="1" customFormat="1"/>
    <row r="17361" s="1" customFormat="1"/>
    <row r="17362" s="1" customFormat="1"/>
    <row r="17363" s="1" customFormat="1"/>
    <row r="17364" s="1" customFormat="1"/>
    <row r="17365" s="1" customFormat="1"/>
    <row r="17366" s="1" customFormat="1"/>
    <row r="17367" s="1" customFormat="1"/>
    <row r="17368" s="1" customFormat="1"/>
    <row r="17369" s="1" customFormat="1"/>
    <row r="17370" s="1" customFormat="1"/>
    <row r="17371" s="1" customFormat="1"/>
    <row r="17372" s="1" customFormat="1"/>
    <row r="17373" s="1" customFormat="1"/>
    <row r="17374" s="1" customFormat="1"/>
    <row r="17375" s="1" customFormat="1"/>
    <row r="17376" s="1" customFormat="1"/>
    <row r="17377" s="1" customFormat="1"/>
    <row r="17378" s="1" customFormat="1"/>
    <row r="17379" s="1" customFormat="1"/>
    <row r="17380" s="1" customFormat="1"/>
    <row r="17381" s="1" customFormat="1"/>
    <row r="17382" s="1" customFormat="1"/>
    <row r="17383" s="1" customFormat="1"/>
    <row r="17384" s="1" customFormat="1"/>
    <row r="17385" s="1" customFormat="1"/>
    <row r="17386" s="1" customFormat="1"/>
    <row r="17387" s="1" customFormat="1"/>
    <row r="17388" s="1" customFormat="1"/>
    <row r="17389" s="1" customFormat="1"/>
    <row r="17390" s="1" customFormat="1"/>
    <row r="17391" s="1" customFormat="1"/>
    <row r="17392" s="1" customFormat="1"/>
    <row r="17393" s="1" customFormat="1"/>
    <row r="17394" s="1" customFormat="1"/>
    <row r="17395" s="1" customFormat="1"/>
    <row r="17396" s="1" customFormat="1"/>
    <row r="17397" s="1" customFormat="1"/>
    <row r="17398" s="1" customFormat="1"/>
    <row r="17399" s="1" customFormat="1"/>
    <row r="17400" s="1" customFormat="1"/>
    <row r="17401" s="1" customFormat="1"/>
    <row r="17402" s="1" customFormat="1"/>
    <row r="17403" s="1" customFormat="1"/>
    <row r="17404" s="1" customFormat="1"/>
    <row r="17405" s="1" customFormat="1"/>
    <row r="17406" s="1" customFormat="1"/>
    <row r="17407" s="1" customFormat="1"/>
    <row r="17408" s="1" customFormat="1"/>
    <row r="17409" s="1" customFormat="1"/>
    <row r="17410" s="1" customFormat="1"/>
    <row r="17411" s="1" customFormat="1"/>
    <row r="17412" s="1" customFormat="1"/>
    <row r="17413" s="1" customFormat="1"/>
    <row r="17414" s="1" customFormat="1"/>
    <row r="17415" s="1" customFormat="1"/>
    <row r="17416" s="1" customFormat="1"/>
    <row r="17417" s="1" customFormat="1"/>
    <row r="17418" s="1" customFormat="1"/>
    <row r="17419" s="1" customFormat="1"/>
    <row r="17420" s="1" customFormat="1"/>
    <row r="17421" s="1" customFormat="1"/>
    <row r="17422" s="1" customFormat="1"/>
    <row r="17423" s="1" customFormat="1"/>
    <row r="17424" s="1" customFormat="1"/>
    <row r="17425" s="1" customFormat="1"/>
    <row r="17426" s="1" customFormat="1"/>
    <row r="17427" s="1" customFormat="1"/>
    <row r="17428" s="1" customFormat="1"/>
    <row r="17429" s="1" customFormat="1"/>
    <row r="17430" s="1" customFormat="1"/>
    <row r="17431" s="1" customFormat="1"/>
    <row r="17432" s="1" customFormat="1"/>
    <row r="17433" s="1" customFormat="1"/>
    <row r="17434" s="1" customFormat="1"/>
    <row r="17435" s="1" customFormat="1"/>
    <row r="17436" s="1" customFormat="1"/>
    <row r="17437" s="1" customFormat="1"/>
    <row r="17438" s="1" customFormat="1"/>
    <row r="17439" s="1" customFormat="1"/>
    <row r="17440" s="1" customFormat="1"/>
    <row r="17441" s="1" customFormat="1"/>
    <row r="17442" s="1" customFormat="1"/>
    <row r="17443" s="1" customFormat="1"/>
    <row r="17444" s="1" customFormat="1"/>
    <row r="17445" s="1" customFormat="1"/>
    <row r="17446" s="1" customFormat="1"/>
    <row r="17447" s="1" customFormat="1"/>
    <row r="17448" s="1" customFormat="1"/>
    <row r="17449" s="1" customFormat="1"/>
    <row r="17450" s="1" customFormat="1"/>
    <row r="17451" s="1" customFormat="1"/>
    <row r="17452" s="1" customFormat="1"/>
    <row r="17453" s="1" customFormat="1"/>
    <row r="17454" s="1" customFormat="1"/>
    <row r="17455" s="1" customFormat="1"/>
    <row r="17456" s="1" customFormat="1"/>
    <row r="17457" s="1" customFormat="1"/>
    <row r="17458" s="1" customFormat="1"/>
    <row r="17459" s="1" customFormat="1"/>
    <row r="17460" s="1" customFormat="1"/>
    <row r="17461" s="1" customFormat="1"/>
    <row r="17462" s="1" customFormat="1"/>
    <row r="17463" s="1" customFormat="1"/>
    <row r="17464" s="1" customFormat="1"/>
    <row r="17465" s="1" customFormat="1"/>
    <row r="17466" s="1" customFormat="1"/>
    <row r="17467" s="1" customFormat="1"/>
    <row r="17468" s="1" customFormat="1"/>
    <row r="17469" s="1" customFormat="1"/>
    <row r="17470" s="1" customFormat="1"/>
    <row r="17471" s="1" customFormat="1"/>
    <row r="17472" s="1" customFormat="1"/>
    <row r="17473" s="1" customFormat="1"/>
    <row r="17474" s="1" customFormat="1"/>
    <row r="17475" s="1" customFormat="1"/>
    <row r="17476" s="1" customFormat="1"/>
    <row r="17477" s="1" customFormat="1"/>
    <row r="17478" s="1" customFormat="1"/>
    <row r="17479" s="1" customFormat="1"/>
    <row r="17480" s="1" customFormat="1"/>
    <row r="17481" s="1" customFormat="1"/>
    <row r="17482" s="1" customFormat="1"/>
    <row r="17483" s="1" customFormat="1"/>
    <row r="17484" s="1" customFormat="1"/>
    <row r="17485" s="1" customFormat="1"/>
    <row r="17486" s="1" customFormat="1"/>
    <row r="17487" s="1" customFormat="1"/>
    <row r="17488" s="1" customFormat="1"/>
    <row r="17489" s="1" customFormat="1"/>
    <row r="17490" s="1" customFormat="1"/>
    <row r="17491" s="1" customFormat="1"/>
    <row r="17492" s="1" customFormat="1"/>
    <row r="17493" s="1" customFormat="1"/>
    <row r="17494" s="1" customFormat="1"/>
    <row r="17495" s="1" customFormat="1"/>
    <row r="17496" s="1" customFormat="1"/>
    <row r="17497" s="1" customFormat="1"/>
    <row r="17498" s="1" customFormat="1"/>
    <row r="17499" s="1" customFormat="1"/>
    <row r="17500" s="1" customFormat="1"/>
    <row r="17501" s="1" customFormat="1"/>
    <row r="17502" s="1" customFormat="1"/>
    <row r="17503" s="1" customFormat="1"/>
    <row r="17504" s="1" customFormat="1"/>
    <row r="17505" s="1" customFormat="1"/>
    <row r="17506" s="1" customFormat="1"/>
    <row r="17507" s="1" customFormat="1"/>
    <row r="17508" s="1" customFormat="1"/>
    <row r="17509" s="1" customFormat="1"/>
    <row r="17510" s="1" customFormat="1"/>
    <row r="17511" s="1" customFormat="1"/>
    <row r="17512" s="1" customFormat="1"/>
    <row r="17513" s="1" customFormat="1"/>
    <row r="17514" s="1" customFormat="1"/>
    <row r="17515" s="1" customFormat="1"/>
    <row r="17516" s="1" customFormat="1"/>
    <row r="17517" s="1" customFormat="1"/>
    <row r="17518" s="1" customFormat="1"/>
    <row r="17519" s="1" customFormat="1"/>
    <row r="17520" s="1" customFormat="1"/>
    <row r="17521" s="1" customFormat="1"/>
    <row r="17522" s="1" customFormat="1"/>
    <row r="17523" s="1" customFormat="1"/>
    <row r="17524" s="1" customFormat="1"/>
    <row r="17525" s="1" customFormat="1"/>
    <row r="17526" s="1" customFormat="1"/>
    <row r="17527" s="1" customFormat="1"/>
    <row r="17528" s="1" customFormat="1"/>
    <row r="17529" s="1" customFormat="1"/>
    <row r="17530" s="1" customFormat="1"/>
    <row r="17531" s="1" customFormat="1"/>
    <row r="17532" s="1" customFormat="1"/>
    <row r="17533" s="1" customFormat="1"/>
    <row r="17534" s="1" customFormat="1"/>
    <row r="17535" s="1" customFormat="1"/>
    <row r="17536" s="1" customFormat="1"/>
    <row r="17537" s="1" customFormat="1"/>
    <row r="17538" s="1" customFormat="1"/>
    <row r="17539" s="1" customFormat="1"/>
    <row r="17540" s="1" customFormat="1"/>
    <row r="17541" s="1" customFormat="1"/>
    <row r="17542" s="1" customFormat="1"/>
    <row r="17543" s="1" customFormat="1"/>
    <row r="17544" s="1" customFormat="1"/>
    <row r="17545" s="1" customFormat="1"/>
    <row r="17546" s="1" customFormat="1"/>
    <row r="17547" s="1" customFormat="1"/>
    <row r="17548" s="1" customFormat="1"/>
    <row r="17549" s="1" customFormat="1"/>
    <row r="17550" s="1" customFormat="1"/>
    <row r="17551" s="1" customFormat="1"/>
    <row r="17552" s="1" customFormat="1"/>
    <row r="17553" s="1" customFormat="1"/>
    <row r="17554" s="1" customFormat="1"/>
    <row r="17555" s="1" customFormat="1"/>
    <row r="17556" s="1" customFormat="1"/>
    <row r="17557" s="1" customFormat="1"/>
    <row r="17558" s="1" customFormat="1"/>
    <row r="17559" s="1" customFormat="1"/>
    <row r="17560" s="1" customFormat="1"/>
    <row r="17561" s="1" customFormat="1"/>
    <row r="17562" s="1" customFormat="1"/>
    <row r="17563" s="1" customFormat="1"/>
    <row r="17564" s="1" customFormat="1"/>
    <row r="17565" s="1" customFormat="1"/>
    <row r="17566" s="1" customFormat="1"/>
    <row r="17567" s="1" customFormat="1"/>
    <row r="17568" s="1" customFormat="1"/>
    <row r="17569" s="1" customFormat="1"/>
    <row r="17570" s="1" customFormat="1"/>
    <row r="17571" s="1" customFormat="1"/>
    <row r="17572" s="1" customFormat="1"/>
    <row r="17573" s="1" customFormat="1"/>
    <row r="17574" s="1" customFormat="1"/>
    <row r="17575" s="1" customFormat="1"/>
    <row r="17576" s="1" customFormat="1"/>
    <row r="17577" s="1" customFormat="1"/>
    <row r="17578" s="1" customFormat="1"/>
    <row r="17579" s="1" customFormat="1"/>
    <row r="17580" s="1" customFormat="1"/>
    <row r="17581" s="1" customFormat="1"/>
    <row r="17582" s="1" customFormat="1"/>
    <row r="17583" s="1" customFormat="1"/>
    <row r="17584" s="1" customFormat="1"/>
    <row r="17585" s="1" customFormat="1"/>
    <row r="17586" s="1" customFormat="1"/>
    <row r="17587" s="1" customFormat="1"/>
    <row r="17588" s="1" customFormat="1"/>
    <row r="17589" s="1" customFormat="1"/>
    <row r="17590" s="1" customFormat="1"/>
    <row r="17591" s="1" customFormat="1"/>
    <row r="17592" s="1" customFormat="1"/>
    <row r="17593" s="1" customFormat="1"/>
    <row r="17594" s="1" customFormat="1"/>
    <row r="17595" s="1" customFormat="1"/>
    <row r="17596" s="1" customFormat="1"/>
    <row r="17597" s="1" customFormat="1"/>
    <row r="17598" s="1" customFormat="1"/>
    <row r="17599" s="1" customFormat="1"/>
    <row r="17600" s="1" customFormat="1"/>
    <row r="17601" s="1" customFormat="1"/>
    <row r="17602" s="1" customFormat="1"/>
    <row r="17603" s="1" customFormat="1"/>
    <row r="17604" s="1" customFormat="1"/>
    <row r="17605" s="1" customFormat="1"/>
    <row r="17606" s="1" customFormat="1"/>
    <row r="17607" s="1" customFormat="1"/>
    <row r="17608" s="1" customFormat="1"/>
    <row r="17609" s="1" customFormat="1"/>
    <row r="17610" s="1" customFormat="1"/>
    <row r="17611" s="1" customFormat="1"/>
    <row r="17612" s="1" customFormat="1"/>
    <row r="17613" s="1" customFormat="1"/>
    <row r="17614" s="1" customFormat="1"/>
    <row r="17615" s="1" customFormat="1"/>
    <row r="17616" s="1" customFormat="1"/>
    <row r="17617" s="1" customFormat="1"/>
    <row r="17618" s="1" customFormat="1"/>
    <row r="17619" s="1" customFormat="1"/>
    <row r="17620" s="1" customFormat="1"/>
    <row r="17621" s="1" customFormat="1"/>
    <row r="17622" s="1" customFormat="1"/>
    <row r="17623" s="1" customFormat="1"/>
    <row r="17624" s="1" customFormat="1"/>
    <row r="17625" s="1" customFormat="1"/>
    <row r="17626" s="1" customFormat="1"/>
    <row r="17627" s="1" customFormat="1"/>
    <row r="17628" s="1" customFormat="1"/>
    <row r="17629" s="1" customFormat="1"/>
    <row r="17630" s="1" customFormat="1"/>
    <row r="17631" s="1" customFormat="1"/>
    <row r="17632" s="1" customFormat="1"/>
    <row r="17633" s="1" customFormat="1"/>
    <row r="17634" s="1" customFormat="1"/>
    <row r="17635" s="1" customFormat="1"/>
    <row r="17636" s="1" customFormat="1"/>
    <row r="17637" s="1" customFormat="1"/>
    <row r="17638" s="1" customFormat="1"/>
    <row r="17639" s="1" customFormat="1"/>
    <row r="17640" s="1" customFormat="1"/>
    <row r="17641" s="1" customFormat="1"/>
    <row r="17642" s="1" customFormat="1"/>
    <row r="17643" s="1" customFormat="1"/>
    <row r="17644" s="1" customFormat="1"/>
    <row r="17645" s="1" customFormat="1"/>
    <row r="17646" s="1" customFormat="1"/>
    <row r="17647" s="1" customFormat="1"/>
    <row r="17648" s="1" customFormat="1"/>
    <row r="17649" s="1" customFormat="1"/>
    <row r="17650" s="1" customFormat="1"/>
    <row r="17651" s="1" customFormat="1"/>
    <row r="17652" s="1" customFormat="1"/>
    <row r="17653" s="1" customFormat="1"/>
    <row r="17654" s="1" customFormat="1"/>
    <row r="17655" s="1" customFormat="1"/>
    <row r="17656" s="1" customFormat="1"/>
    <row r="17657" s="1" customFormat="1"/>
    <row r="17658" s="1" customFormat="1"/>
    <row r="17659" s="1" customFormat="1"/>
    <row r="17660" s="1" customFormat="1"/>
    <row r="17661" s="1" customFormat="1"/>
    <row r="17662" s="1" customFormat="1"/>
    <row r="17663" s="1" customFormat="1"/>
    <row r="17664" s="1" customFormat="1"/>
    <row r="17665" s="1" customFormat="1"/>
    <row r="17666" s="1" customFormat="1"/>
    <row r="17667" s="1" customFormat="1"/>
    <row r="17668" s="1" customFormat="1"/>
    <row r="17669" s="1" customFormat="1"/>
    <row r="17670" s="1" customFormat="1"/>
    <row r="17671" s="1" customFormat="1"/>
    <row r="17672" s="1" customFormat="1"/>
    <row r="17673" s="1" customFormat="1"/>
    <row r="17674" s="1" customFormat="1"/>
    <row r="17675" s="1" customFormat="1"/>
    <row r="17676" s="1" customFormat="1"/>
    <row r="17677" s="1" customFormat="1"/>
    <row r="17678" s="1" customFormat="1"/>
    <row r="17679" s="1" customFormat="1"/>
    <row r="17680" s="1" customFormat="1"/>
    <row r="17681" s="1" customFormat="1"/>
    <row r="17682" s="1" customFormat="1"/>
    <row r="17683" s="1" customFormat="1"/>
    <row r="17684" s="1" customFormat="1"/>
    <row r="17685" s="1" customFormat="1"/>
    <row r="17686" s="1" customFormat="1"/>
    <row r="17687" s="1" customFormat="1"/>
    <row r="17688" s="1" customFormat="1"/>
    <row r="17689" s="1" customFormat="1"/>
    <row r="17690" s="1" customFormat="1"/>
    <row r="17691" s="1" customFormat="1"/>
    <row r="17692" s="1" customFormat="1"/>
    <row r="17693" s="1" customFormat="1"/>
    <row r="17694" s="1" customFormat="1"/>
    <row r="17695" s="1" customFormat="1"/>
    <row r="17696" s="1" customFormat="1"/>
    <row r="17697" s="1" customFormat="1"/>
    <row r="17698" s="1" customFormat="1"/>
    <row r="17699" s="1" customFormat="1"/>
    <row r="17700" s="1" customFormat="1"/>
    <row r="17701" s="1" customFormat="1"/>
    <row r="17702" s="1" customFormat="1"/>
    <row r="17703" s="1" customFormat="1"/>
    <row r="17704" s="1" customFormat="1"/>
    <row r="17705" s="1" customFormat="1"/>
    <row r="17706" s="1" customFormat="1"/>
    <row r="17707" s="1" customFormat="1"/>
    <row r="17708" s="1" customFormat="1"/>
    <row r="17709" s="1" customFormat="1"/>
    <row r="17710" s="1" customFormat="1"/>
    <row r="17711" s="1" customFormat="1"/>
    <row r="17712" s="1" customFormat="1"/>
    <row r="17713" s="1" customFormat="1"/>
    <row r="17714" s="1" customFormat="1"/>
    <row r="17715" s="1" customFormat="1"/>
    <row r="17716" s="1" customFormat="1"/>
    <row r="17717" s="1" customFormat="1"/>
    <row r="17718" s="1" customFormat="1"/>
    <row r="17719" s="1" customFormat="1"/>
    <row r="17720" s="1" customFormat="1"/>
    <row r="17721" s="1" customFormat="1"/>
    <row r="17722" s="1" customFormat="1"/>
    <row r="17723" s="1" customFormat="1"/>
    <row r="17724" s="1" customFormat="1"/>
    <row r="17725" s="1" customFormat="1"/>
    <row r="17726" s="1" customFormat="1"/>
    <row r="17727" s="1" customFormat="1"/>
    <row r="17728" s="1" customFormat="1"/>
    <row r="17729" s="1" customFormat="1"/>
    <row r="17730" s="1" customFormat="1"/>
    <row r="17731" s="1" customFormat="1"/>
    <row r="17732" s="1" customFormat="1"/>
    <row r="17733" s="1" customFormat="1"/>
    <row r="17734" s="1" customFormat="1"/>
    <row r="17735" s="1" customFormat="1"/>
    <row r="17736" s="1" customFormat="1"/>
    <row r="17737" s="1" customFormat="1"/>
    <row r="17738" s="1" customFormat="1"/>
    <row r="17739" s="1" customFormat="1"/>
    <row r="17740" s="1" customFormat="1"/>
    <row r="17741" s="1" customFormat="1"/>
    <row r="17742" s="1" customFormat="1"/>
    <row r="17743" s="1" customFormat="1"/>
    <row r="17744" s="1" customFormat="1"/>
    <row r="17745" s="1" customFormat="1"/>
    <row r="17746" s="1" customFormat="1"/>
    <row r="17747" s="1" customFormat="1"/>
    <row r="17748" s="1" customFormat="1"/>
    <row r="17749" s="1" customFormat="1"/>
    <row r="17750" s="1" customFormat="1"/>
    <row r="17751" s="1" customFormat="1"/>
    <row r="17752" s="1" customFormat="1"/>
    <row r="17753" s="1" customFormat="1"/>
    <row r="17754" s="1" customFormat="1"/>
    <row r="17755" s="1" customFormat="1"/>
    <row r="17756" s="1" customFormat="1"/>
    <row r="17757" s="1" customFormat="1"/>
    <row r="17758" s="1" customFormat="1"/>
    <row r="17759" s="1" customFormat="1"/>
    <row r="17760" s="1" customFormat="1"/>
    <row r="17761" s="1" customFormat="1"/>
    <row r="17762" s="1" customFormat="1"/>
    <row r="17763" s="1" customFormat="1"/>
    <row r="17764" s="1" customFormat="1"/>
    <row r="17765" s="1" customFormat="1"/>
    <row r="17766" s="1" customFormat="1"/>
    <row r="17767" s="1" customFormat="1"/>
    <row r="17768" s="1" customFormat="1"/>
    <row r="17769" s="1" customFormat="1"/>
    <row r="17770" s="1" customFormat="1"/>
    <row r="17771" s="1" customFormat="1"/>
    <row r="17772" s="1" customFormat="1"/>
    <row r="17773" s="1" customFormat="1"/>
    <row r="17774" s="1" customFormat="1"/>
    <row r="17775" s="1" customFormat="1"/>
    <row r="17776" s="1" customFormat="1"/>
    <row r="17777" s="1" customFormat="1"/>
    <row r="17778" s="1" customFormat="1"/>
    <row r="17779" s="1" customFormat="1"/>
    <row r="17780" s="1" customFormat="1"/>
    <row r="17781" s="1" customFormat="1"/>
    <row r="17782" s="1" customFormat="1"/>
    <row r="17783" s="1" customFormat="1"/>
    <row r="17784" s="1" customFormat="1"/>
    <row r="17785" s="1" customFormat="1"/>
    <row r="17786" s="1" customFormat="1"/>
    <row r="17787" s="1" customFormat="1"/>
    <row r="17788" s="1" customFormat="1"/>
    <row r="17789" s="1" customFormat="1"/>
    <row r="17790" s="1" customFormat="1"/>
    <row r="17791" s="1" customFormat="1"/>
    <row r="17792" s="1" customFormat="1"/>
    <row r="17793" s="1" customFormat="1"/>
    <row r="17794" s="1" customFormat="1"/>
    <row r="17795" s="1" customFormat="1"/>
    <row r="17796" s="1" customFormat="1"/>
    <row r="17797" s="1" customFormat="1"/>
    <row r="17798" s="1" customFormat="1"/>
    <row r="17799" s="1" customFormat="1"/>
    <row r="17800" s="1" customFormat="1"/>
    <row r="17801" s="1" customFormat="1"/>
    <row r="17802" s="1" customFormat="1"/>
    <row r="17803" s="1" customFormat="1"/>
    <row r="17804" s="1" customFormat="1"/>
    <row r="17805" s="1" customFormat="1"/>
    <row r="17806" s="1" customFormat="1"/>
    <row r="17807" s="1" customFormat="1"/>
    <row r="17808" s="1" customFormat="1"/>
    <row r="17809" s="1" customFormat="1"/>
    <row r="17810" s="1" customFormat="1"/>
    <row r="17811" s="1" customFormat="1"/>
    <row r="17812" s="1" customFormat="1"/>
    <row r="17813" s="1" customFormat="1"/>
    <row r="17814" s="1" customFormat="1"/>
    <row r="17815" s="1" customFormat="1"/>
    <row r="17816" s="1" customFormat="1"/>
    <row r="17817" s="1" customFormat="1"/>
    <row r="17818" s="1" customFormat="1"/>
    <row r="17819" s="1" customFormat="1"/>
    <row r="17820" s="1" customFormat="1"/>
    <row r="17821" s="1" customFormat="1"/>
    <row r="17822" s="1" customFormat="1"/>
    <row r="17823" s="1" customFormat="1"/>
    <row r="17824" s="1" customFormat="1"/>
    <row r="17825" s="1" customFormat="1"/>
    <row r="17826" s="1" customFormat="1"/>
    <row r="17827" s="1" customFormat="1"/>
    <row r="17828" s="1" customFormat="1"/>
    <row r="17829" s="1" customFormat="1"/>
    <row r="17830" s="1" customFormat="1"/>
    <row r="17831" s="1" customFormat="1"/>
    <row r="17832" s="1" customFormat="1"/>
    <row r="17833" s="1" customFormat="1"/>
    <row r="17834" s="1" customFormat="1"/>
    <row r="17835" s="1" customFormat="1"/>
    <row r="17836" s="1" customFormat="1"/>
    <row r="17837" s="1" customFormat="1"/>
    <row r="17838" s="1" customFormat="1"/>
    <row r="17839" s="1" customFormat="1"/>
    <row r="17840" s="1" customFormat="1"/>
    <row r="17841" s="1" customFormat="1"/>
    <row r="17842" s="1" customFormat="1"/>
    <row r="17843" s="1" customFormat="1"/>
    <row r="17844" s="1" customFormat="1"/>
    <row r="17845" s="1" customFormat="1"/>
    <row r="17846" s="1" customFormat="1"/>
    <row r="17847" s="1" customFormat="1"/>
    <row r="17848" s="1" customFormat="1"/>
    <row r="17849" s="1" customFormat="1"/>
    <row r="17850" s="1" customFormat="1"/>
    <row r="17851" s="1" customFormat="1"/>
    <row r="17852" s="1" customFormat="1"/>
    <row r="17853" s="1" customFormat="1"/>
    <row r="17854" s="1" customFormat="1"/>
    <row r="17855" s="1" customFormat="1"/>
    <row r="17856" s="1" customFormat="1"/>
    <row r="17857" s="1" customFormat="1"/>
    <row r="17858" s="1" customFormat="1"/>
    <row r="17859" s="1" customFormat="1"/>
    <row r="17860" s="1" customFormat="1"/>
    <row r="17861" s="1" customFormat="1"/>
    <row r="17862" s="1" customFormat="1"/>
    <row r="17863" s="1" customFormat="1"/>
    <row r="17864" s="1" customFormat="1"/>
    <row r="17865" s="1" customFormat="1"/>
    <row r="17866" s="1" customFormat="1"/>
    <row r="17867" s="1" customFormat="1"/>
    <row r="17868" s="1" customFormat="1"/>
    <row r="17869" s="1" customFormat="1"/>
    <row r="17870" s="1" customFormat="1"/>
    <row r="17871" s="1" customFormat="1"/>
    <row r="17872" s="1" customFormat="1"/>
    <row r="17873" s="1" customFormat="1"/>
    <row r="17874" s="1" customFormat="1"/>
    <row r="17875" s="1" customFormat="1"/>
    <row r="17876" s="1" customFormat="1"/>
    <row r="17877" s="1" customFormat="1"/>
    <row r="17878" s="1" customFormat="1"/>
    <row r="17879" s="1" customFormat="1"/>
    <row r="17880" s="1" customFormat="1"/>
    <row r="17881" s="1" customFormat="1"/>
    <row r="17882" s="1" customFormat="1"/>
    <row r="17883" s="1" customFormat="1"/>
    <row r="17884" s="1" customFormat="1"/>
    <row r="17885" s="1" customFormat="1"/>
    <row r="17886" s="1" customFormat="1"/>
    <row r="17887" s="1" customFormat="1"/>
    <row r="17888" s="1" customFormat="1"/>
    <row r="17889" s="1" customFormat="1"/>
    <row r="17890" s="1" customFormat="1"/>
    <row r="17891" s="1" customFormat="1"/>
    <row r="17892" s="1" customFormat="1"/>
    <row r="17893" s="1" customFormat="1"/>
    <row r="17894" s="1" customFormat="1"/>
    <row r="17895" s="1" customFormat="1"/>
    <row r="17896" s="1" customFormat="1"/>
    <row r="17897" s="1" customFormat="1"/>
    <row r="17898" s="1" customFormat="1"/>
    <row r="17899" s="1" customFormat="1"/>
    <row r="17900" s="1" customFormat="1"/>
    <row r="17901" s="1" customFormat="1"/>
    <row r="17902" s="1" customFormat="1"/>
    <row r="17903" s="1" customFormat="1"/>
    <row r="17904" s="1" customFormat="1"/>
    <row r="17905" s="1" customFormat="1"/>
  </sheetData>
  <mergeCells count="15">
    <mergeCell ref="T4:U4"/>
    <mergeCell ref="R3:U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B3:E3"/>
    <mergeCell ref="F3:I3"/>
    <mergeCell ref="J3:M3"/>
    <mergeCell ref="N3:Q3"/>
  </mergeCells>
  <phoneticPr fontId="18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CC030-18F7-B045-B0F2-817CD5C29223}">
  <dimension ref="A1:C12"/>
  <sheetViews>
    <sheetView workbookViewId="0"/>
  </sheetViews>
  <sheetFormatPr baseColWidth="10" defaultRowHeight="16"/>
  <cols>
    <col min="1" max="16384" width="10.7109375" style="1"/>
  </cols>
  <sheetData>
    <row r="1" spans="1:3">
      <c r="A1" s="2" t="s">
        <v>82</v>
      </c>
    </row>
    <row r="2" spans="1:3">
      <c r="A2" s="2"/>
    </row>
    <row r="3" spans="1:3">
      <c r="B3" s="8" t="s">
        <v>81</v>
      </c>
      <c r="C3" s="8"/>
    </row>
    <row r="4" spans="1:3">
      <c r="B4" s="1" t="s">
        <v>2</v>
      </c>
      <c r="C4" s="1" t="s">
        <v>3</v>
      </c>
    </row>
    <row r="5" spans="1:3">
      <c r="A5" s="1">
        <v>1</v>
      </c>
      <c r="B5" s="1">
        <v>0.68493150684931503</v>
      </c>
      <c r="C5" s="1">
        <v>0.45766590389016021</v>
      </c>
    </row>
    <row r="6" spans="1:3">
      <c r="A6" s="1">
        <v>2</v>
      </c>
      <c r="B6" s="1">
        <v>0.45662100456621002</v>
      </c>
      <c r="C6" s="1">
        <v>0.49833887043189368</v>
      </c>
    </row>
    <row r="7" spans="1:3">
      <c r="A7" s="1">
        <v>3</v>
      </c>
      <c r="B7" s="1">
        <v>0.38240917782026768</v>
      </c>
      <c r="C7" s="1">
        <v>0.49140049140049141</v>
      </c>
    </row>
    <row r="8" spans="1:3">
      <c r="A8" s="1">
        <v>4</v>
      </c>
      <c r="B8" s="1">
        <v>0.40485829959514169</v>
      </c>
      <c r="C8" s="1">
        <v>0.5791505791505791</v>
      </c>
    </row>
    <row r="9" spans="1:3">
      <c r="A9" s="1">
        <v>5</v>
      </c>
      <c r="C9" s="1">
        <v>0.26990553306342779</v>
      </c>
    </row>
    <row r="11" spans="1:3">
      <c r="A11" s="1" t="s">
        <v>7</v>
      </c>
      <c r="B11" s="1">
        <f>AVERAGE(B5:B8)</f>
        <v>0.48220499720773358</v>
      </c>
      <c r="C11" s="1">
        <f>AVERAGE(C5:C9)</f>
        <v>0.45929227558731045</v>
      </c>
    </row>
    <row r="12" spans="1:3">
      <c r="A12" s="1" t="s">
        <v>6</v>
      </c>
      <c r="B12" s="1">
        <f>STDEV(B5:B8)/SQRT(COUNT(B5:B8))</f>
        <v>6.9338719095544038E-2</v>
      </c>
      <c r="C12" s="1">
        <f>STDEV(C5:C9)/SQRT(COUNT(C5:C9))</f>
        <v>5.1376828606596606E-2</v>
      </c>
    </row>
  </sheetData>
  <mergeCells count="1">
    <mergeCell ref="B3:C3"/>
  </mergeCells>
  <phoneticPr fontId="18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6C26D-17E1-EB4F-918B-545ABE140350}">
  <dimension ref="A1:K13"/>
  <sheetViews>
    <sheetView zoomScaleNormal="100" workbookViewId="0"/>
  </sheetViews>
  <sheetFormatPr baseColWidth="10" defaultRowHeight="16"/>
  <cols>
    <col min="1" max="16384" width="10.7109375" style="1"/>
  </cols>
  <sheetData>
    <row r="1" spans="1:11">
      <c r="A1" s="2" t="s">
        <v>83</v>
      </c>
    </row>
    <row r="2" spans="1:11">
      <c r="A2" s="2"/>
    </row>
    <row r="3" spans="1:11">
      <c r="B3" s="8" t="s">
        <v>84</v>
      </c>
      <c r="C3" s="8"/>
      <c r="D3" s="8"/>
      <c r="E3" s="8"/>
      <c r="F3" s="8"/>
      <c r="G3" s="8"/>
      <c r="H3" s="8"/>
      <c r="I3" s="8"/>
      <c r="J3" s="8"/>
      <c r="K3" s="8"/>
    </row>
    <row r="4" spans="1:11">
      <c r="B4" s="8" t="s">
        <v>85</v>
      </c>
      <c r="C4" s="8"/>
      <c r="D4" s="8" t="s">
        <v>86</v>
      </c>
      <c r="E4" s="8"/>
      <c r="F4" s="8" t="s">
        <v>87</v>
      </c>
      <c r="G4" s="8"/>
      <c r="H4" s="8" t="s">
        <v>88</v>
      </c>
      <c r="I4" s="8"/>
      <c r="J4" s="8" t="s">
        <v>89</v>
      </c>
      <c r="K4" s="8"/>
    </row>
    <row r="5" spans="1:11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2</v>
      </c>
      <c r="I5" s="1" t="s">
        <v>3</v>
      </c>
      <c r="J5" s="1" t="s">
        <v>2</v>
      </c>
      <c r="K5" s="1" t="s">
        <v>3</v>
      </c>
    </row>
    <row r="6" spans="1:11">
      <c r="A6" s="1">
        <v>1</v>
      </c>
      <c r="B6" s="1">
        <v>2.301381246</v>
      </c>
      <c r="C6" s="1">
        <v>7.2922104000000001E-2</v>
      </c>
      <c r="D6" s="1">
        <v>844.81989529999998</v>
      </c>
      <c r="E6" s="1">
        <v>343.10349220000001</v>
      </c>
      <c r="F6" s="1">
        <v>4397.5979600000001</v>
      </c>
      <c r="G6" s="1">
        <v>2138.6727059999998</v>
      </c>
      <c r="H6" s="1">
        <v>6619.470026</v>
      </c>
      <c r="I6" s="1">
        <v>4189.3189169999996</v>
      </c>
      <c r="J6" s="1">
        <v>6573.7460069999997</v>
      </c>
      <c r="K6" s="1">
        <v>3066.7609510000002</v>
      </c>
    </row>
    <row r="7" spans="1:11">
      <c r="A7" s="1">
        <v>2</v>
      </c>
      <c r="B7" s="1">
        <v>3.1220637579999999</v>
      </c>
      <c r="C7" s="1">
        <v>1.684709682</v>
      </c>
      <c r="D7" s="1">
        <v>816.04222830000003</v>
      </c>
      <c r="E7" s="1">
        <v>667.44261840000001</v>
      </c>
      <c r="F7" s="1">
        <v>4189.3189169999996</v>
      </c>
      <c r="G7" s="1">
        <v>3379.2795809999998</v>
      </c>
      <c r="H7" s="1">
        <v>8320.7623550000008</v>
      </c>
      <c r="I7" s="1">
        <v>5527.8394520000002</v>
      </c>
      <c r="J7" s="1">
        <v>5122.0300440000001</v>
      </c>
      <c r="K7" s="1">
        <v>3596.8044239999999</v>
      </c>
    </row>
    <row r="8" spans="1:11">
      <c r="A8" s="1">
        <v>3</v>
      </c>
      <c r="B8" s="1">
        <v>1.93522324</v>
      </c>
      <c r="C8" s="1">
        <v>0.72321675200000002</v>
      </c>
      <c r="D8" s="1">
        <v>2707.03908</v>
      </c>
      <c r="E8" s="1">
        <v>1211.433923</v>
      </c>
      <c r="F8" s="1">
        <v>6758.5591619999996</v>
      </c>
      <c r="G8" s="1">
        <v>4947.554897</v>
      </c>
      <c r="H8" s="1">
        <v>9691.4713800000009</v>
      </c>
      <c r="I8" s="1">
        <v>8495.5992600000009</v>
      </c>
      <c r="J8" s="1">
        <v>4680.6721429999998</v>
      </c>
      <c r="K8" s="1">
        <v>6262.4002360000004</v>
      </c>
    </row>
    <row r="9" spans="1:11">
      <c r="A9" s="1">
        <v>4</v>
      </c>
      <c r="B9" s="1">
        <v>7.1918164000000007E-2</v>
      </c>
      <c r="C9" s="1">
        <v>7.0928044999999995E-2</v>
      </c>
      <c r="D9" s="1">
        <v>1823.5069719999999</v>
      </c>
      <c r="E9" s="1">
        <v>1689.6397910000001</v>
      </c>
      <c r="F9" s="1">
        <v>4218.4579350000004</v>
      </c>
      <c r="G9" s="1">
        <v>4160.3811779999996</v>
      </c>
      <c r="H9" s="1">
        <v>7243.6443550000004</v>
      </c>
      <c r="I9" s="1">
        <v>7447.2909170000003</v>
      </c>
      <c r="J9" s="1">
        <v>6176.1839209999998</v>
      </c>
      <c r="K9" s="1">
        <v>4103.1039799999999</v>
      </c>
    </row>
    <row r="10" spans="1:11">
      <c r="A10" s="1">
        <v>5</v>
      </c>
      <c r="C10" s="1">
        <v>1.008701984</v>
      </c>
      <c r="E10" s="1">
        <v>997.72609660000001</v>
      </c>
      <c r="G10" s="1">
        <v>3647.0139429999999</v>
      </c>
      <c r="I10" s="1">
        <v>6349.8200850000003</v>
      </c>
      <c r="K10" s="1">
        <v>6996.8992369999996</v>
      </c>
    </row>
    <row r="12" spans="1:11">
      <c r="A12" s="1" t="s">
        <v>7</v>
      </c>
      <c r="B12" s="1">
        <f>AVERAGE(B6:B9)</f>
        <v>1.857646602</v>
      </c>
      <c r="C12" s="1">
        <f>AVERAGE(C6:C10)</f>
        <v>0.7120957134</v>
      </c>
      <c r="D12" s="1">
        <f>AVERAGE(D6:D9)</f>
        <v>1547.8520439000001</v>
      </c>
      <c r="E12" s="1">
        <f>AVERAGE(E6:E10)</f>
        <v>981.86918423999998</v>
      </c>
      <c r="F12" s="1">
        <f>AVERAGE(F6:F9)</f>
        <v>4890.9834934999999</v>
      </c>
      <c r="G12" s="1">
        <f>AVERAGE(G6:G10)</f>
        <v>3654.580461</v>
      </c>
      <c r="H12" s="1">
        <f>AVERAGE(H6:H9)</f>
        <v>7968.8370290000012</v>
      </c>
      <c r="I12" s="1">
        <f>AVERAGE(I6:I10)</f>
        <v>6401.9737261999999</v>
      </c>
      <c r="J12" s="1">
        <f>AVERAGE(J6:J9)</f>
        <v>5638.1580287500001</v>
      </c>
      <c r="K12" s="1">
        <f>AVERAGE(K6:K10)</f>
        <v>4805.1937655999991</v>
      </c>
    </row>
    <row r="13" spans="1:11">
      <c r="A13" s="1" t="s">
        <v>6</v>
      </c>
      <c r="B13" s="1">
        <f>STDEV(B6:B9)/SQRT(COUNT(B6:B9))</f>
        <v>0.64488341115004655</v>
      </c>
      <c r="C13" s="1">
        <f>STDEV(C6:C10)/SQRT(COUNT(C6:C10))</f>
        <v>0.30444340780591234</v>
      </c>
      <c r="D13" s="1">
        <f>STDEV(D6:D9)/SQRT(COUNT(D6:D9))</f>
        <v>451.80195073189583</v>
      </c>
      <c r="E13" s="1">
        <f>STDEV(E6:E10)/SQRT(COUNT(E6:E10))</f>
        <v>230.30157591495484</v>
      </c>
      <c r="F13" s="1">
        <f>STDEV(F6:F9)/SQRT(COUNT(F6:F9))</f>
        <v>624.22565144017722</v>
      </c>
      <c r="G13" s="1">
        <f>STDEV(G6:G10)/SQRT(COUNT(G6:G10))</f>
        <v>463.758633658706</v>
      </c>
      <c r="H13" s="1">
        <f>STDEV(H6:H9)/SQRT(COUNT(H6:H9))</f>
        <v>673.1775561676277</v>
      </c>
      <c r="I13" s="1">
        <f>STDEV(I6:I10)/SQRT(COUNT(I6:I10))</f>
        <v>746.27836433394202</v>
      </c>
      <c r="J13" s="1">
        <f>STDEV(J6:J9)/SQRT(COUNT(J6:J9))</f>
        <v>442.33886367710909</v>
      </c>
      <c r="K13" s="1">
        <f>STDEV(K6:K10)/SQRT(COUNT(K6:K10))</f>
        <v>771.43720060529688</v>
      </c>
    </row>
  </sheetData>
  <mergeCells count="6">
    <mergeCell ref="B3:K3"/>
    <mergeCell ref="B4:C4"/>
    <mergeCell ref="D4:E4"/>
    <mergeCell ref="F4:G4"/>
    <mergeCell ref="H4:I4"/>
    <mergeCell ref="J4:K4"/>
  </mergeCells>
  <phoneticPr fontId="18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098F8-ACB2-A442-A7CB-C1AE11D6864D}">
  <dimension ref="A1:K13"/>
  <sheetViews>
    <sheetView workbookViewId="0"/>
  </sheetViews>
  <sheetFormatPr baseColWidth="10" defaultRowHeight="16"/>
  <cols>
    <col min="1" max="16384" width="10.7109375" style="1"/>
  </cols>
  <sheetData>
    <row r="1" spans="1:11">
      <c r="A1" s="2" t="s">
        <v>91</v>
      </c>
    </row>
    <row r="2" spans="1:11">
      <c r="A2" s="2"/>
    </row>
    <row r="3" spans="1:11">
      <c r="B3" s="8" t="s">
        <v>90</v>
      </c>
      <c r="C3" s="8"/>
      <c r="D3" s="8"/>
      <c r="E3" s="8"/>
      <c r="F3" s="8"/>
      <c r="G3" s="8"/>
      <c r="H3" s="8"/>
      <c r="I3" s="8"/>
      <c r="J3" s="8"/>
      <c r="K3" s="8"/>
    </row>
    <row r="4" spans="1:11">
      <c r="B4" s="8" t="s">
        <v>85</v>
      </c>
      <c r="C4" s="8"/>
      <c r="D4" s="8" t="s">
        <v>86</v>
      </c>
      <c r="E4" s="8"/>
      <c r="F4" s="8" t="s">
        <v>87</v>
      </c>
      <c r="G4" s="8"/>
      <c r="H4" s="8" t="s">
        <v>88</v>
      </c>
      <c r="I4" s="8"/>
      <c r="J4" s="8" t="s">
        <v>89</v>
      </c>
      <c r="K4" s="8"/>
    </row>
    <row r="5" spans="1:11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2</v>
      </c>
      <c r="I5" s="1" t="s">
        <v>3</v>
      </c>
      <c r="J5" s="1" t="s">
        <v>2</v>
      </c>
      <c r="K5" s="1" t="s">
        <v>3</v>
      </c>
    </row>
    <row r="6" spans="1:11">
      <c r="A6" s="1">
        <v>1</v>
      </c>
      <c r="B6" s="1">
        <v>0.85263489199999998</v>
      </c>
      <c r="C6" s="1">
        <v>1.265756594</v>
      </c>
      <c r="D6" s="1">
        <v>72.003743020000002</v>
      </c>
      <c r="E6" s="1">
        <v>34.775515599999999</v>
      </c>
      <c r="F6" s="1">
        <v>385.3431673</v>
      </c>
      <c r="G6" s="1">
        <v>172.44589780000001</v>
      </c>
      <c r="H6" s="1">
        <v>396.17663829999998</v>
      </c>
      <c r="I6" s="1">
        <v>310.83389039999997</v>
      </c>
      <c r="J6" s="1">
        <v>170.0717842</v>
      </c>
      <c r="K6" s="1">
        <v>154.3434019</v>
      </c>
    </row>
    <row r="7" spans="1:11">
      <c r="A7" s="1">
        <v>2</v>
      </c>
      <c r="B7" s="1">
        <v>0.98623270399999996</v>
      </c>
      <c r="C7" s="1">
        <v>1.021012126</v>
      </c>
      <c r="D7" s="1">
        <v>67.181867749999995</v>
      </c>
      <c r="E7" s="1">
        <v>52.709825109999997</v>
      </c>
      <c r="F7" s="1">
        <v>317.36517120000002</v>
      </c>
      <c r="G7" s="1">
        <v>230.72011839999999</v>
      </c>
      <c r="H7" s="1">
        <v>491.14322909999999</v>
      </c>
      <c r="I7" s="1">
        <v>374.80593820000001</v>
      </c>
      <c r="J7" s="1">
        <v>162.01684399999999</v>
      </c>
      <c r="K7" s="1">
        <v>152.2185107</v>
      </c>
    </row>
    <row r="8" spans="1:11">
      <c r="A8" s="1">
        <v>3</v>
      </c>
      <c r="B8" s="1">
        <v>1.4640856959999999</v>
      </c>
      <c r="C8" s="1">
        <v>1.918528239</v>
      </c>
      <c r="D8" s="1">
        <v>187.40296910000001</v>
      </c>
      <c r="E8" s="1">
        <v>82.139257439999994</v>
      </c>
      <c r="F8" s="1">
        <v>451.94393409999998</v>
      </c>
      <c r="G8" s="1">
        <v>342.50945400000001</v>
      </c>
      <c r="H8" s="1">
        <v>436.54906460000001</v>
      </c>
      <c r="I8" s="1">
        <v>337.79402520000002</v>
      </c>
      <c r="J8" s="1">
        <v>129.7868134</v>
      </c>
      <c r="K8" s="1">
        <v>168.89701260000001</v>
      </c>
    </row>
    <row r="9" spans="1:11">
      <c r="A9" s="1">
        <v>4</v>
      </c>
      <c r="B9" s="1">
        <v>0.81225239599999999</v>
      </c>
      <c r="C9" s="1">
        <v>1.474269217</v>
      </c>
      <c r="D9" s="1">
        <v>124.49983330000001</v>
      </c>
      <c r="E9" s="1">
        <v>116.16245189999999</v>
      </c>
      <c r="F9" s="1">
        <v>374.80593820000001</v>
      </c>
      <c r="G9" s="1">
        <v>312.9959111</v>
      </c>
      <c r="H9" s="1">
        <v>374.80593820000001</v>
      </c>
      <c r="I9" s="1">
        <v>393.44004640000003</v>
      </c>
      <c r="J9" s="1">
        <v>131.59856980000001</v>
      </c>
      <c r="K9" s="1">
        <v>154.3434019</v>
      </c>
    </row>
    <row r="10" spans="1:11">
      <c r="A10" s="1">
        <v>5</v>
      </c>
      <c r="C10" s="1">
        <v>1.265756594</v>
      </c>
      <c r="E10" s="1">
        <v>75.583530330000002</v>
      </c>
      <c r="G10" s="1">
        <v>274.37400639999998</v>
      </c>
      <c r="I10" s="1">
        <v>359.5378882</v>
      </c>
      <c r="K10" s="1">
        <v>152.2185107</v>
      </c>
    </row>
    <row r="12" spans="1:11">
      <c r="A12" s="1" t="s">
        <v>7</v>
      </c>
      <c r="B12" s="1">
        <f>AVERAGE(B6:B9)</f>
        <v>1.0288014219999999</v>
      </c>
      <c r="C12" s="1">
        <f>AVERAGE(C6:C10)</f>
        <v>1.389064554</v>
      </c>
      <c r="D12" s="1">
        <f>AVERAGE(D6:D9)</f>
        <v>112.77210329249999</v>
      </c>
      <c r="E12" s="1">
        <f>AVERAGE(E6:E10)</f>
        <v>72.274116075999999</v>
      </c>
      <c r="F12" s="1">
        <f>AVERAGE(F6:F9)</f>
        <v>382.36455269999999</v>
      </c>
      <c r="G12" s="1">
        <f>AVERAGE(G6:G10)</f>
        <v>266.60907753999999</v>
      </c>
      <c r="H12" s="1">
        <f>AVERAGE(H6:H9)</f>
        <v>424.66871755</v>
      </c>
      <c r="I12" s="1">
        <f>AVERAGE(I6:I10)</f>
        <v>355.28235768000002</v>
      </c>
      <c r="J12" s="1">
        <f>AVERAGE(J6:J9)</f>
        <v>148.36850285000003</v>
      </c>
      <c r="K12" s="1">
        <f>AVERAGE(K6:K10)</f>
        <v>156.40416756000002</v>
      </c>
    </row>
    <row r="13" spans="1:11">
      <c r="A13" s="1" t="s">
        <v>6</v>
      </c>
      <c r="B13" s="1">
        <f>STDEV(B6:B9)/SQRT(COUNT(B6:B9))</f>
        <v>0.14978112417170064</v>
      </c>
      <c r="C13" s="1">
        <f>STDEV(C6:C10)/SQRT(COUNT(C6:C10))</f>
        <v>0.15057621393934431</v>
      </c>
      <c r="D13" s="1">
        <f>STDEV(D6:D9)/SQRT(COUNT(D6:D9))</f>
        <v>28.059215002138611</v>
      </c>
      <c r="E13" s="1">
        <f>STDEV(E6:E10)/SQRT(COUNT(E6:E10))</f>
        <v>13.826362097271753</v>
      </c>
      <c r="F13" s="1">
        <f>STDEV(F6:F9)/SQRT(COUNT(F6:F9))</f>
        <v>27.586552746891392</v>
      </c>
      <c r="G13" s="1">
        <f>STDEV(G6:G10)/SQRT(COUNT(G6:G10))</f>
        <v>30.106163323806129</v>
      </c>
      <c r="H13" s="1">
        <f>STDEV(H6:H9)/SQRT(COUNT(H6:H9))</f>
        <v>25.589872144292098</v>
      </c>
      <c r="I13" s="1">
        <f>STDEV(I6:I10)/SQRT(COUNT(I6:I10))</f>
        <v>14.381927828445408</v>
      </c>
      <c r="J13" s="1">
        <f>STDEV(J6:J9)/SQRT(COUNT(J6:J9))</f>
        <v>10.343353239406678</v>
      </c>
      <c r="K13" s="1">
        <f>STDEV(K6:K10)/SQRT(COUNT(K6:K10))</f>
        <v>3.1591465153079992</v>
      </c>
    </row>
  </sheetData>
  <mergeCells count="6">
    <mergeCell ref="B3:K3"/>
    <mergeCell ref="B4:C4"/>
    <mergeCell ref="D4:E4"/>
    <mergeCell ref="F4:G4"/>
    <mergeCell ref="H4:I4"/>
    <mergeCell ref="J4:K4"/>
  </mergeCells>
  <phoneticPr fontId="18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CB6D-CC86-3548-B557-900F40B5ADAA}">
  <dimension ref="A1:K13"/>
  <sheetViews>
    <sheetView workbookViewId="0"/>
  </sheetViews>
  <sheetFormatPr baseColWidth="10" defaultRowHeight="16"/>
  <cols>
    <col min="1" max="16384" width="10.7109375" style="1"/>
  </cols>
  <sheetData>
    <row r="1" spans="1:11">
      <c r="A1" s="2" t="s">
        <v>92</v>
      </c>
    </row>
    <row r="2" spans="1:11">
      <c r="A2" s="2"/>
    </row>
    <row r="3" spans="1:11">
      <c r="B3" s="8" t="s">
        <v>93</v>
      </c>
      <c r="C3" s="8"/>
      <c r="D3" s="8"/>
      <c r="E3" s="8"/>
      <c r="F3" s="8"/>
      <c r="G3" s="8"/>
      <c r="H3" s="8"/>
      <c r="I3" s="8"/>
      <c r="J3" s="8"/>
      <c r="K3" s="8"/>
    </row>
    <row r="4" spans="1:11">
      <c r="B4" s="8" t="s">
        <v>85</v>
      </c>
      <c r="C4" s="8"/>
      <c r="D4" s="8" t="s">
        <v>86</v>
      </c>
      <c r="E4" s="8"/>
      <c r="F4" s="8" t="s">
        <v>87</v>
      </c>
      <c r="G4" s="8"/>
      <c r="H4" s="8" t="s">
        <v>88</v>
      </c>
      <c r="I4" s="8"/>
      <c r="J4" s="8" t="s">
        <v>89</v>
      </c>
      <c r="K4" s="8"/>
    </row>
    <row r="5" spans="1:11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2</v>
      </c>
      <c r="I5" s="1" t="s">
        <v>3</v>
      </c>
      <c r="J5" s="1" t="s">
        <v>2</v>
      </c>
      <c r="K5" s="1" t="s">
        <v>3</v>
      </c>
    </row>
    <row r="6" spans="1:11">
      <c r="A6" s="1">
        <v>1</v>
      </c>
      <c r="B6" s="1">
        <v>0.98965665599999997</v>
      </c>
      <c r="C6" s="1">
        <v>0.78730797699999999</v>
      </c>
      <c r="D6" s="1">
        <v>16.621745650000001</v>
      </c>
      <c r="E6" s="1">
        <v>8.4855019309999999</v>
      </c>
      <c r="F6" s="1">
        <v>39.808372910000003</v>
      </c>
      <c r="G6" s="1">
        <v>17.691690449999999</v>
      </c>
      <c r="H6" s="1">
        <v>23.834839410000001</v>
      </c>
      <c r="I6" s="1">
        <v>13.88061899</v>
      </c>
      <c r="J6" s="1">
        <v>8.6638003640000001</v>
      </c>
      <c r="K6" s="1">
        <v>4.3923712549999996</v>
      </c>
    </row>
    <row r="7" spans="1:11">
      <c r="A7" s="1">
        <v>2</v>
      </c>
      <c r="B7" s="1">
        <v>1.2268849770000001</v>
      </c>
      <c r="C7" s="1">
        <v>0.83798713499999999</v>
      </c>
      <c r="D7" s="1">
        <v>17.691690449999999</v>
      </c>
      <c r="E7" s="1">
        <v>12.000311910000001</v>
      </c>
      <c r="F7" s="1">
        <v>40.927538599999998</v>
      </c>
      <c r="G7" s="1">
        <v>20.74943287</v>
      </c>
      <c r="H7" s="1">
        <v>28.541712619999998</v>
      </c>
      <c r="I7" s="1">
        <v>14.980355960000001</v>
      </c>
      <c r="J7" s="1">
        <v>7.0371926069999997</v>
      </c>
      <c r="K7" s="1">
        <v>5.0106577540000004</v>
      </c>
    </row>
    <row r="8" spans="1:11">
      <c r="A8" s="1">
        <v>3</v>
      </c>
      <c r="B8" s="1">
        <v>1.010451446</v>
      </c>
      <c r="C8" s="1">
        <v>0.75001949499999998</v>
      </c>
      <c r="D8" s="1">
        <v>28.740235930000001</v>
      </c>
      <c r="E8" s="1">
        <v>15.508637070000001</v>
      </c>
      <c r="F8" s="1">
        <v>39.808372910000003</v>
      </c>
      <c r="G8" s="1">
        <v>26.630359510000002</v>
      </c>
      <c r="H8" s="1">
        <v>24.000623829999999</v>
      </c>
      <c r="I8" s="1">
        <v>16.621745650000001</v>
      </c>
      <c r="J8" s="1">
        <v>5.5596728789999998</v>
      </c>
      <c r="K8" s="1">
        <v>7.0371926069999997</v>
      </c>
    </row>
    <row r="9" spans="1:11">
      <c r="A9" s="1">
        <v>4</v>
      </c>
      <c r="B9" s="1">
        <v>0.81507233199999995</v>
      </c>
      <c r="C9" s="1">
        <v>0.56058303899999995</v>
      </c>
      <c r="D9" s="1">
        <v>24.67537321</v>
      </c>
      <c r="E9" s="1">
        <v>16.621745650000001</v>
      </c>
      <c r="F9" s="1">
        <v>37.400871950000003</v>
      </c>
      <c r="G9" s="1">
        <v>24.335660050000001</v>
      </c>
      <c r="H9" s="1">
        <v>22.23869152</v>
      </c>
      <c r="I9" s="1">
        <v>15.508637070000001</v>
      </c>
      <c r="J9" s="1">
        <v>7.0371926069999997</v>
      </c>
      <c r="K9" s="1">
        <v>4.941674549</v>
      </c>
    </row>
    <row r="10" spans="1:11">
      <c r="A10" s="1">
        <v>5</v>
      </c>
      <c r="C10" s="1">
        <v>0.74483873199999995</v>
      </c>
      <c r="E10" s="1">
        <v>12.59692763</v>
      </c>
      <c r="G10" s="1">
        <v>21.481160039999999</v>
      </c>
      <c r="I10" s="1">
        <v>18.189071569999999</v>
      </c>
      <c r="K10" s="1">
        <v>7.4901779790000003</v>
      </c>
    </row>
    <row r="12" spans="1:11">
      <c r="A12" s="1" t="s">
        <v>7</v>
      </c>
      <c r="B12" s="1">
        <f>AVERAGE(B6:B9)</f>
        <v>1.0105163527500001</v>
      </c>
      <c r="C12" s="1">
        <f>AVERAGE(C6:C10)</f>
        <v>0.73614727559999993</v>
      </c>
      <c r="D12" s="1">
        <f>AVERAGE(D6:D9)</f>
        <v>21.932261310000001</v>
      </c>
      <c r="E12" s="1">
        <f>AVERAGE(E6:E10)</f>
        <v>13.042624838200002</v>
      </c>
      <c r="F12" s="1">
        <f>AVERAGE(F6:F9)</f>
        <v>39.486289092500002</v>
      </c>
      <c r="G12" s="1">
        <f>AVERAGE(G6:G10)</f>
        <v>22.177660584000002</v>
      </c>
      <c r="H12" s="1">
        <f>AVERAGE(H6:H9)</f>
        <v>24.653966844999999</v>
      </c>
      <c r="I12" s="1">
        <f>AVERAGE(I6:I10)</f>
        <v>15.836085848</v>
      </c>
      <c r="J12" s="1">
        <f>AVERAGE(J6:J9)</f>
        <v>7.0744646142499992</v>
      </c>
      <c r="K12" s="1">
        <f>AVERAGE(K6:K10)</f>
        <v>5.7744148288000003</v>
      </c>
    </row>
    <row r="13" spans="1:11">
      <c r="A13" s="1" t="s">
        <v>6</v>
      </c>
      <c r="B13" s="1">
        <f>STDEV(B6:B9)/SQRT(COUNT(B6:B9))</f>
        <v>8.4384476242252801E-2</v>
      </c>
      <c r="C13" s="1">
        <f>STDEV(C6:C10)/SQRT(COUNT(C6:C10))</f>
        <v>4.6946541613162453E-2</v>
      </c>
      <c r="D13" s="1">
        <f>STDEV(D6:D9)/SQRT(COUNT(D6:D9))</f>
        <v>2.8875768260525976</v>
      </c>
      <c r="E13" s="1">
        <f>STDEV(E6:E10)/SQRT(COUNT(E6:E10))</f>
        <v>1.4307996635774007</v>
      </c>
      <c r="F13" s="1">
        <f>STDEV(F6:F9)/SQRT(COUNT(F6:F9))</f>
        <v>0.743507496717002</v>
      </c>
      <c r="G13" s="1">
        <f>STDEV(G6:G10)/SQRT(COUNT(G6:G10))</f>
        <v>1.5351280870798369</v>
      </c>
      <c r="H13" s="1">
        <f>STDEV(H6:H9)/SQRT(COUNT(H6:H9))</f>
        <v>1.3554196446304974</v>
      </c>
      <c r="I13" s="1">
        <f>STDEV(I6:I10)/SQRT(COUNT(I6:I10))</f>
        <v>0.73543014993203504</v>
      </c>
      <c r="J13" s="1">
        <f>STDEV(J6:J9)/SQRT(COUNT(J6:J9))</f>
        <v>0.63399267422581707</v>
      </c>
      <c r="K13" s="1">
        <f>STDEV(K6:K10)/SQRT(COUNT(K6:K10))</f>
        <v>0.62150127061375515</v>
      </c>
    </row>
  </sheetData>
  <mergeCells count="6">
    <mergeCell ref="B3:K3"/>
    <mergeCell ref="B4:C4"/>
    <mergeCell ref="D4:E4"/>
    <mergeCell ref="F4:G4"/>
    <mergeCell ref="H4:I4"/>
    <mergeCell ref="J4:K4"/>
  </mergeCells>
  <phoneticPr fontId="18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CFBAC-9E19-6342-B08F-1ABF86150BBE}">
  <dimension ref="A1:C12"/>
  <sheetViews>
    <sheetView workbookViewId="0"/>
  </sheetViews>
  <sheetFormatPr baseColWidth="10" defaultRowHeight="16"/>
  <cols>
    <col min="1" max="16384" width="10.7109375" style="1"/>
  </cols>
  <sheetData>
    <row r="1" spans="1:3">
      <c r="A1" s="2" t="s">
        <v>98</v>
      </c>
    </row>
    <row r="2" spans="1:3">
      <c r="A2" s="2"/>
    </row>
    <row r="3" spans="1:3">
      <c r="B3" s="8" t="s">
        <v>94</v>
      </c>
      <c r="C3" s="8"/>
    </row>
    <row r="4" spans="1:3">
      <c r="B4" s="1" t="s">
        <v>2</v>
      </c>
      <c r="C4" s="1" t="s">
        <v>3</v>
      </c>
    </row>
    <row r="5" spans="1:3">
      <c r="A5" s="1">
        <v>1</v>
      </c>
      <c r="B5" s="1">
        <v>0.6820470115653301</v>
      </c>
      <c r="C5" s="1">
        <v>0.30823348348686092</v>
      </c>
    </row>
    <row r="6" spans="1:3">
      <c r="A6" s="1">
        <v>2</v>
      </c>
      <c r="B6" s="1">
        <v>0.95294642556554576</v>
      </c>
      <c r="C6" s="1">
        <v>0.25159361663409929</v>
      </c>
    </row>
    <row r="7" spans="1:3">
      <c r="A7" s="1">
        <v>3</v>
      </c>
      <c r="B7" s="1">
        <v>1.5281775830434503</v>
      </c>
      <c r="C7" s="1">
        <v>0.1913636354787327</v>
      </c>
    </row>
    <row r="8" spans="1:3">
      <c r="A8" s="1">
        <v>4</v>
      </c>
      <c r="B8" s="1">
        <v>0.83682897982567406</v>
      </c>
    </row>
    <row r="9" spans="1:3">
      <c r="A9" s="1">
        <v>5</v>
      </c>
    </row>
    <row r="11" spans="1:3">
      <c r="A11" s="1" t="s">
        <v>7</v>
      </c>
      <c r="B11" s="1">
        <f>AVERAGE(B5:B9)</f>
        <v>1</v>
      </c>
      <c r="C11" s="1">
        <f>AVERAGE(C5:C8)</f>
        <v>0.25039691186656432</v>
      </c>
    </row>
    <row r="12" spans="1:3">
      <c r="A12" s="1" t="s">
        <v>6</v>
      </c>
      <c r="B12" s="1">
        <f>STDEV(B5:B9)/SQRT(COUNT(B5:B9))</f>
        <v>0.18459516127098849</v>
      </c>
      <c r="C12" s="1">
        <f>STDEV(C5:C8)/SQRT(COUNT(C5:C8))</f>
        <v>3.374272474715212E-2</v>
      </c>
    </row>
  </sheetData>
  <mergeCells count="1">
    <mergeCell ref="B3:C3"/>
  </mergeCells>
  <phoneticPr fontId="18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9C23D-09F1-2943-AD4E-811B8676032E}">
  <dimension ref="A1:E13"/>
  <sheetViews>
    <sheetView workbookViewId="0"/>
  </sheetViews>
  <sheetFormatPr baseColWidth="10" defaultRowHeight="16"/>
  <cols>
    <col min="1" max="16384" width="10.7109375" style="1"/>
  </cols>
  <sheetData>
    <row r="1" spans="1:5">
      <c r="A1" s="2" t="s">
        <v>99</v>
      </c>
    </row>
    <row r="2" spans="1:5">
      <c r="A2" s="2"/>
    </row>
    <row r="3" spans="1:5">
      <c r="B3" s="8" t="s">
        <v>95</v>
      </c>
      <c r="C3" s="8"/>
      <c r="D3" s="8"/>
      <c r="E3" s="8"/>
    </row>
    <row r="4" spans="1:5">
      <c r="B4" s="8" t="s">
        <v>96</v>
      </c>
      <c r="C4" s="8"/>
      <c r="D4" s="8" t="s">
        <v>97</v>
      </c>
      <c r="E4" s="8"/>
    </row>
    <row r="5" spans="1:5">
      <c r="B5" s="1" t="s">
        <v>2</v>
      </c>
      <c r="C5" s="1" t="s">
        <v>3</v>
      </c>
      <c r="D5" s="1" t="s">
        <v>2</v>
      </c>
      <c r="E5" s="1" t="s">
        <v>3</v>
      </c>
    </row>
    <row r="6" spans="1:5">
      <c r="A6" s="1">
        <v>1</v>
      </c>
      <c r="B6" s="1">
        <v>0.84048759435310683</v>
      </c>
      <c r="C6" s="1">
        <v>0.73422622422569683</v>
      </c>
      <c r="D6" s="1">
        <v>0.86132001706739425</v>
      </c>
      <c r="E6" s="1">
        <v>0.76044616649807839</v>
      </c>
    </row>
    <row r="7" spans="1:5">
      <c r="A7" s="1">
        <v>2</v>
      </c>
      <c r="B7" s="1">
        <v>0.91193234400303325</v>
      </c>
      <c r="C7" s="1">
        <v>0.72719087633191404</v>
      </c>
      <c r="D7" s="1">
        <v>0.81948924611347718</v>
      </c>
      <c r="E7" s="1">
        <v>0.70888615012274392</v>
      </c>
    </row>
    <row r="8" spans="1:5">
      <c r="A8" s="1">
        <v>3</v>
      </c>
      <c r="B8" s="1">
        <v>1.0524848039379959</v>
      </c>
      <c r="C8" s="1">
        <v>0.64981603433616242</v>
      </c>
      <c r="D8" s="1">
        <v>1.1657323647779354</v>
      </c>
      <c r="E8" s="1">
        <v>0.67733840567738091</v>
      </c>
    </row>
    <row r="9" spans="1:5">
      <c r="A9" s="1">
        <v>4</v>
      </c>
      <c r="B9" s="1">
        <v>1.1950952577058638</v>
      </c>
      <c r="D9" s="1">
        <v>1.1534583720411933</v>
      </c>
    </row>
    <row r="10" spans="1:5">
      <c r="A10" s="1">
        <v>5</v>
      </c>
    </row>
    <row r="12" spans="1:5">
      <c r="A12" s="1" t="s">
        <v>7</v>
      </c>
      <c r="B12" s="1">
        <f>AVERAGE(B6:B9)</f>
        <v>1</v>
      </c>
      <c r="C12" s="1">
        <f>AVERAGE(C6:C8)</f>
        <v>0.70374437829792447</v>
      </c>
      <c r="D12" s="1">
        <f>AVERAGE(D6:D9)</f>
        <v>1</v>
      </c>
      <c r="E12" s="1">
        <f>AVERAGE(E6:E8)</f>
        <v>0.71555690743273448</v>
      </c>
    </row>
    <row r="13" spans="1:5">
      <c r="A13" s="1" t="s">
        <v>6</v>
      </c>
      <c r="B13" s="1">
        <f>STDEV(B6:B9)/SQRT(COUNT(B6:B9))</f>
        <v>7.8537111085453068E-2</v>
      </c>
      <c r="C13" s="1">
        <f>STDEV(C6:C8)/SQRT(COUNT(C6:C8))</f>
        <v>2.7040548205982708E-2</v>
      </c>
      <c r="D13" s="1">
        <f>STDEV(D6:D9)/SQRT(COUNT(D6:D9))</f>
        <v>9.2571125186388534E-2</v>
      </c>
      <c r="E13" s="1">
        <f>STDEV(E6:E8)/SQRT(COUNT(E6:E8))</f>
        <v>2.4221885623502828E-2</v>
      </c>
    </row>
  </sheetData>
  <mergeCells count="3">
    <mergeCell ref="B3:E3"/>
    <mergeCell ref="B4:C4"/>
    <mergeCell ref="D4:E4"/>
  </mergeCells>
  <phoneticPr fontId="18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EEF7E-A207-4747-A3E4-F2395DEDD437}">
  <dimension ref="A1:C12"/>
  <sheetViews>
    <sheetView workbookViewId="0"/>
  </sheetViews>
  <sheetFormatPr baseColWidth="10" defaultRowHeight="16"/>
  <cols>
    <col min="1" max="16384" width="10.7109375" style="1"/>
  </cols>
  <sheetData>
    <row r="1" spans="1:3">
      <c r="A1" s="2" t="s">
        <v>100</v>
      </c>
    </row>
    <row r="2" spans="1:3">
      <c r="A2" s="2"/>
    </row>
    <row r="3" spans="1:3">
      <c r="B3" s="8" t="s">
        <v>94</v>
      </c>
      <c r="C3" s="8"/>
    </row>
    <row r="4" spans="1:3">
      <c r="B4" s="1" t="s">
        <v>2</v>
      </c>
      <c r="C4" s="1" t="s">
        <v>3</v>
      </c>
    </row>
    <row r="5" spans="1:3">
      <c r="A5" s="1">
        <v>1</v>
      </c>
      <c r="B5" s="1">
        <v>1.0217275202821623</v>
      </c>
      <c r="C5" s="1">
        <v>0.30114383182793414</v>
      </c>
    </row>
    <row r="6" spans="1:3">
      <c r="A6" s="1">
        <v>2</v>
      </c>
      <c r="B6" s="1">
        <v>0.88939540474664769</v>
      </c>
      <c r="C6" s="1">
        <v>0.13488879735029949</v>
      </c>
    </row>
    <row r="7" spans="1:3">
      <c r="A7" s="1">
        <v>3</v>
      </c>
      <c r="B7" s="1">
        <v>1.1807608924806212</v>
      </c>
      <c r="C7" s="1">
        <v>0.1356739538788605</v>
      </c>
    </row>
    <row r="8" spans="1:3">
      <c r="A8" s="1">
        <v>4</v>
      </c>
      <c r="B8" s="1">
        <v>0.84204337123530093</v>
      </c>
      <c r="C8" s="1">
        <v>0.21029323432707472</v>
      </c>
    </row>
    <row r="9" spans="1:3">
      <c r="A9" s="1">
        <v>5</v>
      </c>
      <c r="B9" s="1">
        <v>1.0660728112552678</v>
      </c>
    </row>
    <row r="11" spans="1:3">
      <c r="A11" s="1" t="s">
        <v>7</v>
      </c>
      <c r="B11" s="1">
        <f>AVERAGE(B5:B9)</f>
        <v>1</v>
      </c>
      <c r="C11" s="1">
        <f>AVERAGE(C5:C8)</f>
        <v>0.1954999543460422</v>
      </c>
    </row>
    <row r="12" spans="1:3">
      <c r="A12" s="1" t="s">
        <v>6</v>
      </c>
      <c r="B12" s="1">
        <f>STDEV(B5:B9)/SQRT(COUNT(B5:B9))</f>
        <v>6.1112958870048119E-2</v>
      </c>
      <c r="C12" s="1">
        <f>STDEV(C5:C8)/SQRT(COUNT(C5:C8))</f>
        <v>3.9404243284901032E-2</v>
      </c>
    </row>
  </sheetData>
  <mergeCells count="1">
    <mergeCell ref="B3:C3"/>
  </mergeCells>
  <phoneticPr fontId="18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41387-9BD6-BF41-ABBC-A4370AC75E07}">
  <dimension ref="A1:E13"/>
  <sheetViews>
    <sheetView workbookViewId="0"/>
  </sheetViews>
  <sheetFormatPr baseColWidth="10" defaultRowHeight="16"/>
  <cols>
    <col min="1" max="16384" width="10.7109375" style="1"/>
  </cols>
  <sheetData>
    <row r="1" spans="1:5">
      <c r="A1" s="2" t="s">
        <v>101</v>
      </c>
    </row>
    <row r="2" spans="1:5">
      <c r="A2" s="2"/>
    </row>
    <row r="3" spans="1:5">
      <c r="B3" s="8" t="s">
        <v>95</v>
      </c>
      <c r="C3" s="8"/>
      <c r="D3" s="8"/>
      <c r="E3" s="8"/>
    </row>
    <row r="4" spans="1:5">
      <c r="B4" s="8" t="s">
        <v>96</v>
      </c>
      <c r="C4" s="8"/>
      <c r="D4" s="8" t="s">
        <v>97</v>
      </c>
      <c r="E4" s="8"/>
    </row>
    <row r="5" spans="1:5">
      <c r="B5" s="1" t="s">
        <v>2</v>
      </c>
      <c r="C5" s="1" t="s">
        <v>3</v>
      </c>
      <c r="D5" s="1" t="s">
        <v>2</v>
      </c>
      <c r="E5" s="1" t="s">
        <v>3</v>
      </c>
    </row>
    <row r="6" spans="1:5">
      <c r="A6" s="1">
        <v>1</v>
      </c>
      <c r="B6" s="1">
        <v>1.0355772754184656</v>
      </c>
      <c r="C6" s="1">
        <v>0.51287877694745798</v>
      </c>
      <c r="D6" s="1">
        <v>0.92181724281879707</v>
      </c>
      <c r="E6" s="1">
        <v>0.78808273233273329</v>
      </c>
    </row>
    <row r="7" spans="1:5">
      <c r="A7" s="1">
        <v>2</v>
      </c>
      <c r="B7" s="1">
        <v>0.94768684988980323</v>
      </c>
      <c r="C7" s="1">
        <v>0.50070216103547127</v>
      </c>
      <c r="D7" s="1">
        <v>0.96350987172891722</v>
      </c>
      <c r="E7" s="1">
        <v>0.71650795034707027</v>
      </c>
    </row>
    <row r="8" spans="1:5">
      <c r="A8" s="1">
        <v>3</v>
      </c>
      <c r="B8" s="1">
        <v>0.93752663912749712</v>
      </c>
      <c r="C8" s="1">
        <v>0.44719905496695855</v>
      </c>
      <c r="D8" s="1">
        <v>1.1539665489603574</v>
      </c>
      <c r="E8" s="1">
        <v>0.69232188515497139</v>
      </c>
    </row>
    <row r="9" spans="1:5">
      <c r="A9" s="1">
        <v>4</v>
      </c>
      <c r="B9" s="1">
        <v>1.0737192453780371</v>
      </c>
      <c r="C9" s="1">
        <v>0.97106311687438995</v>
      </c>
      <c r="D9" s="1">
        <v>1.039989041946328</v>
      </c>
      <c r="E9" s="1">
        <v>0.8108797454160751</v>
      </c>
    </row>
    <row r="10" spans="1:5">
      <c r="A10" s="1">
        <v>5</v>
      </c>
      <c r="B10" s="1">
        <v>1.0054899901861971</v>
      </c>
      <c r="D10" s="1">
        <v>0.92071729454560014</v>
      </c>
    </row>
    <row r="12" spans="1:5">
      <c r="A12" s="1" t="s">
        <v>7</v>
      </c>
      <c r="B12" s="1">
        <f>AVERAGE(B6:B10)</f>
        <v>1</v>
      </c>
      <c r="C12" s="1">
        <f>AVERAGE(C6:C9)</f>
        <v>0.60796077745606936</v>
      </c>
      <c r="D12" s="1">
        <f>AVERAGE(D6:D10)</f>
        <v>1</v>
      </c>
      <c r="E12" s="1">
        <f>AVERAGE(E6:E9)</f>
        <v>0.75194807831271249</v>
      </c>
    </row>
    <row r="13" spans="1:5">
      <c r="A13" s="1" t="s">
        <v>6</v>
      </c>
      <c r="B13" s="1">
        <f>STDEV(B6:B10)/SQRT(COUNT(B6:B10))</f>
        <v>2.5855363225751722E-2</v>
      </c>
      <c r="C13" s="1">
        <f>STDEV(C6:C9)/SQRT(COUNT(C6:C9))</f>
        <v>0.12187173514461289</v>
      </c>
      <c r="D13" s="1">
        <f>STDEV(D6:D10)/SQRT(COUNT(D6:D10))</f>
        <v>4.4178412171790117E-2</v>
      </c>
      <c r="E13" s="1">
        <f>STDEV(E6:E9)/SQRT(COUNT(E6:E9))</f>
        <v>2.8269447862538669E-2</v>
      </c>
    </row>
  </sheetData>
  <mergeCells count="3">
    <mergeCell ref="B3:E3"/>
    <mergeCell ref="B4:C4"/>
    <mergeCell ref="D4:E4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6D790-0E94-2045-9AE2-F16DA157C5DC}">
  <dimension ref="A1:U11"/>
  <sheetViews>
    <sheetView zoomScaleNormal="100" workbookViewId="0"/>
  </sheetViews>
  <sheetFormatPr baseColWidth="10" defaultRowHeight="16"/>
  <cols>
    <col min="1" max="16384" width="10.7109375" style="1"/>
  </cols>
  <sheetData>
    <row r="1" spans="1:21">
      <c r="A1" s="2" t="s">
        <v>9</v>
      </c>
    </row>
    <row r="3" spans="1:21">
      <c r="B3" s="9" t="s">
        <v>13</v>
      </c>
      <c r="C3" s="9"/>
      <c r="D3" s="9"/>
      <c r="E3" s="9"/>
      <c r="F3" s="9" t="s">
        <v>14</v>
      </c>
      <c r="G3" s="9"/>
      <c r="H3" s="9"/>
      <c r="I3" s="9"/>
      <c r="J3" s="8" t="s">
        <v>15</v>
      </c>
      <c r="K3" s="8"/>
      <c r="L3" s="8"/>
      <c r="M3" s="8"/>
      <c r="N3" s="8" t="s">
        <v>16</v>
      </c>
      <c r="O3" s="8"/>
      <c r="P3" s="8"/>
      <c r="Q3" s="8"/>
      <c r="R3" s="8" t="s">
        <v>17</v>
      </c>
      <c r="S3" s="8"/>
      <c r="T3" s="8"/>
      <c r="U3" s="8"/>
    </row>
    <row r="4" spans="1:21">
      <c r="B4" s="8" t="s">
        <v>10</v>
      </c>
      <c r="C4" s="8"/>
      <c r="D4" s="8" t="s">
        <v>18</v>
      </c>
      <c r="E4" s="8"/>
      <c r="F4" s="8" t="s">
        <v>10</v>
      </c>
      <c r="G4" s="8"/>
      <c r="H4" s="8" t="s">
        <v>18</v>
      </c>
      <c r="I4" s="8"/>
      <c r="J4" s="8" t="s">
        <v>10</v>
      </c>
      <c r="K4" s="8"/>
      <c r="L4" s="8" t="s">
        <v>18</v>
      </c>
      <c r="M4" s="8"/>
      <c r="N4" s="8" t="s">
        <v>10</v>
      </c>
      <c r="O4" s="8"/>
      <c r="P4" s="8" t="s">
        <v>18</v>
      </c>
      <c r="Q4" s="8"/>
      <c r="R4" s="8" t="s">
        <v>10</v>
      </c>
      <c r="S4" s="8"/>
      <c r="T4" s="8" t="s">
        <v>18</v>
      </c>
      <c r="U4" s="8"/>
    </row>
    <row r="5" spans="1:21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2</v>
      </c>
      <c r="I5" s="1" t="s">
        <v>3</v>
      </c>
      <c r="J5" s="1" t="s">
        <v>2</v>
      </c>
      <c r="K5" s="1" t="s">
        <v>3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2</v>
      </c>
      <c r="S5" s="1" t="s">
        <v>3</v>
      </c>
      <c r="T5" s="1" t="s">
        <v>2</v>
      </c>
      <c r="U5" s="1" t="s">
        <v>3</v>
      </c>
    </row>
    <row r="6" spans="1:21">
      <c r="A6" s="1">
        <v>1</v>
      </c>
      <c r="B6" s="1">
        <v>4.5813870000000001E-3</v>
      </c>
      <c r="C6" s="1">
        <v>5.7190849999999996E-3</v>
      </c>
      <c r="D6" s="1">
        <v>0.40332087999999999</v>
      </c>
      <c r="E6" s="1">
        <v>0.57434917699999999</v>
      </c>
      <c r="F6" s="1">
        <v>1.6107299999999999E-4</v>
      </c>
      <c r="G6" s="1">
        <v>1.9968300000000001E-4</v>
      </c>
      <c r="H6" s="1">
        <v>0.69737183300000005</v>
      </c>
      <c r="I6" s="1">
        <v>0.97265494699999999</v>
      </c>
      <c r="J6" s="1">
        <v>4.0160700000000001E-3</v>
      </c>
      <c r="K6" s="1">
        <v>2.0644880000000002E-3</v>
      </c>
      <c r="L6" s="1">
        <v>0.35355339099999999</v>
      </c>
      <c r="M6" s="1">
        <v>0.52850902</v>
      </c>
      <c r="N6" s="1">
        <v>2.8633700000000001E-4</v>
      </c>
      <c r="O6" s="1">
        <v>2.27791E-4</v>
      </c>
      <c r="P6" s="1">
        <v>0.185565446</v>
      </c>
      <c r="Q6" s="1">
        <v>0.48971014899999998</v>
      </c>
      <c r="R6" s="1">
        <v>1.5885500000000001E-4</v>
      </c>
      <c r="S6" s="1">
        <v>2.0816300000000001E-4</v>
      </c>
      <c r="T6" s="1">
        <v>0.14559169799999999</v>
      </c>
      <c r="U6" s="1">
        <v>0.20877198</v>
      </c>
    </row>
    <row r="7" spans="1:21">
      <c r="A7" s="1">
        <v>2</v>
      </c>
      <c r="B7" s="1">
        <v>9.0366260000000007E-3</v>
      </c>
      <c r="C7" s="1">
        <v>1.2344394999999999E-2</v>
      </c>
      <c r="D7" s="1">
        <v>0.42044820799999999</v>
      </c>
      <c r="E7" s="1">
        <v>0.37631168700000001</v>
      </c>
      <c r="F7" s="1">
        <v>1.6107299999999999E-4</v>
      </c>
      <c r="G7" s="1">
        <v>1.9968300000000001E-4</v>
      </c>
      <c r="H7" s="1">
        <v>0.84089641500000001</v>
      </c>
      <c r="I7" s="1">
        <v>0.77916458</v>
      </c>
      <c r="J7" s="1">
        <v>2.74672E-4</v>
      </c>
      <c r="K7" s="1">
        <v>3.0647819999999998E-3</v>
      </c>
      <c r="L7" s="1">
        <v>0.34388545500000001</v>
      </c>
      <c r="M7" s="1">
        <v>0.46009382500000001</v>
      </c>
      <c r="N7" s="1">
        <v>1.9422299999999999E-4</v>
      </c>
      <c r="O7" s="1">
        <v>2.27791E-4</v>
      </c>
      <c r="P7" s="1">
        <v>0.194791145</v>
      </c>
      <c r="Q7" s="1">
        <v>0.203063099</v>
      </c>
      <c r="R7" s="1">
        <v>1.5885500000000001E-4</v>
      </c>
      <c r="S7" s="1">
        <v>2.0816300000000001E-4</v>
      </c>
      <c r="T7" s="1">
        <v>8.9003136999999996E-2</v>
      </c>
      <c r="U7" s="1">
        <v>7.2293011000000004E-2</v>
      </c>
    </row>
    <row r="8" spans="1:21">
      <c r="A8" s="1">
        <v>3</v>
      </c>
      <c r="B8" s="1">
        <v>9.2906810000000003E-3</v>
      </c>
      <c r="C8" s="1">
        <v>1.5625E-2</v>
      </c>
      <c r="D8" s="1">
        <v>0.50697974000000001</v>
      </c>
      <c r="E8" s="1">
        <v>0.38689124800000002</v>
      </c>
      <c r="F8" s="1">
        <v>5.1118878999999999E-2</v>
      </c>
      <c r="G8" s="1">
        <v>1.9968300000000001E-4</v>
      </c>
      <c r="H8" s="1">
        <v>0.76843759099999998</v>
      </c>
      <c r="I8" s="1">
        <v>0.97942029799999997</v>
      </c>
      <c r="J8" s="1">
        <v>2.74672E-4</v>
      </c>
      <c r="K8" s="1">
        <v>5.2992359999999997E-3</v>
      </c>
      <c r="L8" s="1">
        <v>0.44751253499999999</v>
      </c>
      <c r="M8" s="1">
        <v>0.49654624800000002</v>
      </c>
      <c r="N8" s="1">
        <v>4.4561080000000003E-3</v>
      </c>
      <c r="O8" s="1">
        <v>2.27791E-4</v>
      </c>
      <c r="P8" s="1">
        <v>0.38958229</v>
      </c>
      <c r="Q8" s="1">
        <v>0.21168632800000001</v>
      </c>
      <c r="R8" s="1">
        <v>1.5885500000000001E-4</v>
      </c>
      <c r="S8" s="1">
        <v>2.0816300000000001E-4</v>
      </c>
      <c r="T8" s="1">
        <v>0.14161048600000001</v>
      </c>
      <c r="U8" s="1">
        <v>7.5887179999999999E-2</v>
      </c>
    </row>
    <row r="10" spans="1:21">
      <c r="A10" s="1" t="s">
        <v>7</v>
      </c>
      <c r="B10" s="1">
        <f>AVERAGE(B6:B8)</f>
        <v>7.6362313333333334E-3</v>
      </c>
      <c r="C10" s="1">
        <f t="shared" ref="C10:E10" si="0">AVERAGE(C6:C8)</f>
        <v>1.1229493333333333E-2</v>
      </c>
      <c r="D10" s="1">
        <f t="shared" si="0"/>
        <v>0.44358294266666665</v>
      </c>
      <c r="E10" s="1">
        <f t="shared" si="0"/>
        <v>0.44585070399999999</v>
      </c>
      <c r="F10" s="1">
        <f>AVERAGE(F6:F8)</f>
        <v>1.7147008333333335E-2</v>
      </c>
      <c r="G10" s="1">
        <f t="shared" ref="G10:I10" si="1">AVERAGE(G6:G8)</f>
        <v>1.9968300000000001E-4</v>
      </c>
      <c r="H10" s="1">
        <f t="shared" si="1"/>
        <v>0.76890194633333342</v>
      </c>
      <c r="I10" s="1">
        <f t="shared" si="1"/>
        <v>0.91041327499999991</v>
      </c>
      <c r="J10" s="1">
        <f>AVERAGE(J6:J8)</f>
        <v>1.5218046666666668E-3</v>
      </c>
      <c r="K10" s="1">
        <f t="shared" ref="K10:M10" si="2">AVERAGE(K6:K8)</f>
        <v>3.4761686666666667E-3</v>
      </c>
      <c r="L10" s="1">
        <f t="shared" si="2"/>
        <v>0.38165046033333333</v>
      </c>
      <c r="M10" s="1">
        <f t="shared" si="2"/>
        <v>0.49504969766666668</v>
      </c>
      <c r="N10" s="1">
        <f>AVERAGE(N6:N8)</f>
        <v>1.6455560000000001E-3</v>
      </c>
      <c r="O10" s="1">
        <f t="shared" ref="O10:Q10" si="3">AVERAGE(O6:O8)</f>
        <v>2.27791E-4</v>
      </c>
      <c r="P10" s="1">
        <f t="shared" si="3"/>
        <v>0.25664629366666664</v>
      </c>
      <c r="Q10" s="1">
        <f t="shared" si="3"/>
        <v>0.30148652533333331</v>
      </c>
      <c r="R10" s="1">
        <f>AVERAGE(R6:R8)</f>
        <v>1.5885500000000001E-4</v>
      </c>
      <c r="S10" s="1">
        <f t="shared" ref="S10:U10" si="4">AVERAGE(S6:S8)</f>
        <v>2.0816300000000001E-4</v>
      </c>
      <c r="T10" s="1">
        <f t="shared" si="4"/>
        <v>0.12540177366666669</v>
      </c>
      <c r="U10" s="1">
        <f t="shared" si="4"/>
        <v>0.11898405699999999</v>
      </c>
    </row>
    <row r="11" spans="1:21">
      <c r="A11" s="1" t="s">
        <v>6</v>
      </c>
      <c r="B11" s="1">
        <f t="shared" ref="B11:U11" si="5">STDEV(B6:B8)/SQRT(COUNT(B6:B8))</f>
        <v>1.5291818522149172E-3</v>
      </c>
      <c r="C11" s="1">
        <f t="shared" si="5"/>
        <v>2.913419656895675E-3</v>
      </c>
      <c r="D11" s="1">
        <f t="shared" si="5"/>
        <v>3.2081675845658568E-2</v>
      </c>
      <c r="E11" s="1">
        <f t="shared" si="5"/>
        <v>6.4321782081025999E-2</v>
      </c>
      <c r="F11" s="1">
        <f t="shared" si="5"/>
        <v>1.698593533333333E-2</v>
      </c>
      <c r="G11" s="1">
        <f t="shared" si="5"/>
        <v>0</v>
      </c>
      <c r="H11" s="1">
        <f t="shared" si="5"/>
        <v>4.1432628563228498E-2</v>
      </c>
      <c r="I11" s="1">
        <f t="shared" si="5"/>
        <v>6.5653401658357341E-2</v>
      </c>
      <c r="J11" s="1">
        <f t="shared" si="5"/>
        <v>1.2471326666666665E-3</v>
      </c>
      <c r="K11" s="1">
        <f t="shared" si="5"/>
        <v>9.5617778995493881E-4</v>
      </c>
      <c r="L11" s="1">
        <f t="shared" si="5"/>
        <v>3.3049089277281521E-2</v>
      </c>
      <c r="M11" s="1">
        <f t="shared" si="5"/>
        <v>1.9763935791378161E-2</v>
      </c>
      <c r="N11" s="1">
        <f t="shared" si="5"/>
        <v>1.4055275588163807E-3</v>
      </c>
      <c r="O11" s="1">
        <f t="shared" si="5"/>
        <v>0</v>
      </c>
      <c r="P11" s="1">
        <f t="shared" si="5"/>
        <v>6.6521331719886861E-2</v>
      </c>
      <c r="Q11" s="1">
        <f t="shared" si="5"/>
        <v>9.4144727944540832E-2</v>
      </c>
      <c r="R11" s="1">
        <f t="shared" si="5"/>
        <v>0</v>
      </c>
      <c r="S11" s="1">
        <f t="shared" si="5"/>
        <v>0</v>
      </c>
      <c r="T11" s="1">
        <f t="shared" si="5"/>
        <v>1.8235570328721439E-2</v>
      </c>
      <c r="U11" s="1">
        <f t="shared" si="5"/>
        <v>4.490594930960555E-2</v>
      </c>
    </row>
  </sheetData>
  <mergeCells count="15">
    <mergeCell ref="B4:C4"/>
    <mergeCell ref="D4:E4"/>
    <mergeCell ref="B3:E3"/>
    <mergeCell ref="F3:I3"/>
    <mergeCell ref="F4:G4"/>
    <mergeCell ref="H4:I4"/>
    <mergeCell ref="R3:U3"/>
    <mergeCell ref="R4:S4"/>
    <mergeCell ref="T4:U4"/>
    <mergeCell ref="J3:M3"/>
    <mergeCell ref="J4:K4"/>
    <mergeCell ref="L4:M4"/>
    <mergeCell ref="N3:Q3"/>
    <mergeCell ref="N4:O4"/>
    <mergeCell ref="P4:Q4"/>
  </mergeCells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3800-8C22-784B-B44D-B79DD766745E}">
  <dimension ref="A1:C12"/>
  <sheetViews>
    <sheetView workbookViewId="0"/>
  </sheetViews>
  <sheetFormatPr baseColWidth="10" defaultRowHeight="16"/>
  <cols>
    <col min="1" max="1" width="10.85546875" style="1" customWidth="1"/>
    <col min="2" max="16384" width="10.7109375" style="1"/>
  </cols>
  <sheetData>
    <row r="1" spans="1:3">
      <c r="A1" s="2" t="s">
        <v>19</v>
      </c>
    </row>
    <row r="3" spans="1:3">
      <c r="B3" s="1" t="s">
        <v>2</v>
      </c>
      <c r="C3" s="1" t="s">
        <v>3</v>
      </c>
    </row>
    <row r="4" spans="1:3">
      <c r="A4" s="1">
        <v>1</v>
      </c>
      <c r="B4" s="1">
        <v>1.2092953710000001</v>
      </c>
      <c r="C4" s="1">
        <v>3.2333346999999998E-2</v>
      </c>
    </row>
    <row r="5" spans="1:3">
      <c r="A5" s="1">
        <v>2</v>
      </c>
      <c r="B5" s="1">
        <v>1.282684776</v>
      </c>
      <c r="C5" s="1">
        <v>4.8501281E-2</v>
      </c>
    </row>
    <row r="6" spans="1:3">
      <c r="A6" s="1">
        <v>3</v>
      </c>
      <c r="B6" s="1">
        <v>1.0346671039999999</v>
      </c>
      <c r="C6" s="1">
        <v>1.6970427E-2</v>
      </c>
    </row>
    <row r="7" spans="1:3">
      <c r="A7" s="1">
        <v>4</v>
      </c>
      <c r="B7" s="1">
        <v>1.1640610039999999</v>
      </c>
      <c r="C7" s="1">
        <v>7.9614038999999998E-2</v>
      </c>
    </row>
    <row r="8" spans="1:3">
      <c r="A8" s="1">
        <v>5</v>
      </c>
      <c r="B8" s="1">
        <v>0.88525602699999995</v>
      </c>
      <c r="C8" s="1">
        <v>2.1111409000000001E-2</v>
      </c>
    </row>
    <row r="9" spans="1:3">
      <c r="A9" s="1">
        <v>6</v>
      </c>
      <c r="B9" s="1">
        <v>0.60464768599999996</v>
      </c>
      <c r="C9" s="1">
        <v>1.7568888000000001E-2</v>
      </c>
    </row>
    <row r="11" spans="1:3">
      <c r="A11" s="1" t="s">
        <v>7</v>
      </c>
      <c r="B11" s="1">
        <f>AVERAGE(B4:B9)</f>
        <v>1.0301019946666665</v>
      </c>
      <c r="C11" s="1">
        <f>AVERAGE(C4:C9)</f>
        <v>3.6016565166666667E-2</v>
      </c>
    </row>
    <row r="12" spans="1:3">
      <c r="A12" s="1" t="s">
        <v>6</v>
      </c>
      <c r="B12" s="1">
        <f>STDEV(B4:B9)/SQRT(COUNT(B4:B9))</f>
        <v>0.10261025079801432</v>
      </c>
      <c r="C12" s="1">
        <f>STDEV(C4:C9)/SQRT(COUNT(C4:C9))</f>
        <v>9.9923467420697624E-3</v>
      </c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7C509-76A7-B04D-85F2-5A05EEE4DE8E}">
  <dimension ref="A1:Y49"/>
  <sheetViews>
    <sheetView zoomScaleNormal="100" workbookViewId="0"/>
  </sheetViews>
  <sheetFormatPr baseColWidth="10" defaultRowHeight="16"/>
  <cols>
    <col min="1" max="1" width="10.85546875" style="1" customWidth="1"/>
    <col min="2" max="16384" width="10.7109375" style="1"/>
  </cols>
  <sheetData>
    <row r="1" spans="1:25">
      <c r="A1" s="2" t="s">
        <v>34</v>
      </c>
    </row>
    <row r="2" spans="1:25">
      <c r="A2" s="2"/>
    </row>
    <row r="3" spans="1:25">
      <c r="A3" s="2"/>
      <c r="B3" s="8" t="s">
        <v>32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>
      <c r="B4" s="8" t="s">
        <v>20</v>
      </c>
      <c r="C4" s="8"/>
      <c r="D4" s="8" t="s">
        <v>21</v>
      </c>
      <c r="E4" s="8"/>
      <c r="F4" s="8" t="s">
        <v>22</v>
      </c>
      <c r="G4" s="8"/>
      <c r="H4" s="8" t="s">
        <v>23</v>
      </c>
      <c r="I4" s="8"/>
      <c r="J4" s="8" t="s">
        <v>24</v>
      </c>
      <c r="K4" s="8"/>
      <c r="L4" s="8" t="s">
        <v>25</v>
      </c>
      <c r="M4" s="8"/>
      <c r="N4" s="8" t="s">
        <v>26</v>
      </c>
      <c r="O4" s="8"/>
      <c r="P4" s="8" t="s">
        <v>27</v>
      </c>
      <c r="Q4" s="8"/>
      <c r="R4" s="8" t="s">
        <v>28</v>
      </c>
      <c r="S4" s="8"/>
      <c r="T4" s="8" t="s">
        <v>29</v>
      </c>
      <c r="U4" s="8"/>
      <c r="V4" s="8" t="s">
        <v>30</v>
      </c>
      <c r="W4" s="8"/>
      <c r="X4" s="8" t="s">
        <v>31</v>
      </c>
      <c r="Y4" s="8"/>
    </row>
    <row r="5" spans="1:25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2</v>
      </c>
      <c r="I5" s="1" t="s">
        <v>3</v>
      </c>
      <c r="J5" s="1" t="s">
        <v>2</v>
      </c>
      <c r="K5" s="1" t="s">
        <v>3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2</v>
      </c>
      <c r="S5" s="1" t="s">
        <v>3</v>
      </c>
      <c r="T5" s="1" t="s">
        <v>2</v>
      </c>
      <c r="U5" s="1" t="s">
        <v>3</v>
      </c>
      <c r="V5" s="1" t="s">
        <v>2</v>
      </c>
      <c r="W5" s="1" t="s">
        <v>3</v>
      </c>
      <c r="X5" s="1" t="s">
        <v>2</v>
      </c>
      <c r="Y5" s="1" t="s">
        <v>3</v>
      </c>
    </row>
    <row r="6" spans="1:25">
      <c r="A6" s="1">
        <v>1</v>
      </c>
      <c r="B6" s="1">
        <v>0</v>
      </c>
      <c r="C6" s="1">
        <v>0</v>
      </c>
      <c r="D6" s="1">
        <v>1</v>
      </c>
      <c r="E6" s="1">
        <v>1</v>
      </c>
      <c r="F6" s="1">
        <v>2</v>
      </c>
      <c r="G6" s="1">
        <v>1</v>
      </c>
      <c r="H6" s="1">
        <v>2</v>
      </c>
      <c r="I6" s="1">
        <v>3</v>
      </c>
      <c r="J6" s="1">
        <v>3</v>
      </c>
      <c r="K6" s="1">
        <v>3</v>
      </c>
      <c r="L6" s="1">
        <v>3</v>
      </c>
      <c r="M6" s="1">
        <v>3</v>
      </c>
      <c r="N6" s="1">
        <v>4</v>
      </c>
      <c r="O6" s="1">
        <v>3</v>
      </c>
      <c r="P6" s="1">
        <v>4</v>
      </c>
      <c r="Q6" s="1">
        <v>3</v>
      </c>
      <c r="R6" s="1">
        <v>3</v>
      </c>
      <c r="S6" s="1">
        <v>4</v>
      </c>
      <c r="T6" s="1">
        <v>3</v>
      </c>
      <c r="U6" s="1">
        <v>4</v>
      </c>
      <c r="V6" s="1">
        <v>3</v>
      </c>
      <c r="W6" s="1">
        <v>4</v>
      </c>
      <c r="X6" s="1">
        <v>3</v>
      </c>
      <c r="Y6" s="1">
        <v>4</v>
      </c>
    </row>
    <row r="7" spans="1:25">
      <c r="A7" s="1">
        <v>2</v>
      </c>
      <c r="B7" s="1">
        <v>0</v>
      </c>
      <c r="C7" s="1">
        <v>0</v>
      </c>
      <c r="D7" s="1">
        <v>5</v>
      </c>
      <c r="E7" s="1">
        <v>1</v>
      </c>
      <c r="F7" s="1">
        <v>6</v>
      </c>
      <c r="G7" s="1">
        <v>3</v>
      </c>
      <c r="H7" s="1">
        <v>6</v>
      </c>
      <c r="I7" s="1">
        <v>3</v>
      </c>
      <c r="J7" s="1">
        <v>6</v>
      </c>
      <c r="K7" s="1">
        <v>5</v>
      </c>
      <c r="L7" s="1">
        <v>6</v>
      </c>
      <c r="M7" s="1">
        <v>5</v>
      </c>
      <c r="N7" s="1">
        <v>6</v>
      </c>
      <c r="O7" s="1">
        <v>5</v>
      </c>
      <c r="P7" s="1">
        <v>6</v>
      </c>
      <c r="Q7" s="1">
        <v>5</v>
      </c>
      <c r="R7" s="1">
        <v>6</v>
      </c>
      <c r="S7" s="1">
        <v>5</v>
      </c>
      <c r="T7" s="1">
        <v>6</v>
      </c>
      <c r="U7" s="1">
        <v>5</v>
      </c>
      <c r="V7" s="1">
        <v>6</v>
      </c>
      <c r="W7" s="1">
        <v>5</v>
      </c>
      <c r="X7" s="1">
        <v>6</v>
      </c>
      <c r="Y7" s="1">
        <v>5</v>
      </c>
    </row>
    <row r="8" spans="1:25">
      <c r="A8" s="1">
        <v>3</v>
      </c>
      <c r="B8" s="1">
        <v>1</v>
      </c>
      <c r="C8" s="1">
        <v>0</v>
      </c>
      <c r="D8" s="1">
        <v>1</v>
      </c>
      <c r="E8" s="1">
        <v>1</v>
      </c>
      <c r="F8" s="1">
        <v>2</v>
      </c>
      <c r="G8" s="1">
        <v>1</v>
      </c>
      <c r="H8" s="1">
        <v>3</v>
      </c>
      <c r="I8" s="1">
        <v>1</v>
      </c>
      <c r="J8" s="1">
        <v>3</v>
      </c>
      <c r="K8" s="1">
        <v>1</v>
      </c>
      <c r="L8" s="1">
        <v>3</v>
      </c>
      <c r="M8" s="1">
        <v>1</v>
      </c>
      <c r="N8" s="1">
        <v>4</v>
      </c>
      <c r="O8" s="1">
        <v>1</v>
      </c>
      <c r="P8" s="1">
        <v>4</v>
      </c>
      <c r="Q8" s="1">
        <v>1</v>
      </c>
      <c r="R8" s="1">
        <v>4</v>
      </c>
      <c r="S8" s="1">
        <v>1</v>
      </c>
      <c r="T8" s="1">
        <v>4</v>
      </c>
      <c r="U8" s="1">
        <v>1</v>
      </c>
      <c r="V8" s="1">
        <v>4</v>
      </c>
      <c r="W8" s="1">
        <v>1</v>
      </c>
      <c r="X8" s="1">
        <v>4</v>
      </c>
      <c r="Y8" s="1">
        <v>1</v>
      </c>
    </row>
    <row r="9" spans="1:25">
      <c r="A9" s="1">
        <v>4</v>
      </c>
      <c r="B9" s="1">
        <v>0</v>
      </c>
      <c r="C9" s="1">
        <v>0</v>
      </c>
      <c r="D9" s="1">
        <v>1</v>
      </c>
      <c r="E9" s="1">
        <v>1</v>
      </c>
      <c r="F9" s="1">
        <v>2</v>
      </c>
      <c r="G9" s="1">
        <v>2</v>
      </c>
      <c r="H9" s="1">
        <v>3</v>
      </c>
      <c r="I9" s="1">
        <v>4</v>
      </c>
      <c r="J9" s="1">
        <v>3</v>
      </c>
      <c r="K9" s="1">
        <v>4</v>
      </c>
      <c r="L9" s="1">
        <v>4</v>
      </c>
      <c r="M9" s="1">
        <v>4</v>
      </c>
      <c r="N9" s="1">
        <v>4</v>
      </c>
      <c r="O9" s="1">
        <v>3</v>
      </c>
      <c r="P9" s="1">
        <v>4</v>
      </c>
      <c r="Q9" s="1">
        <v>3</v>
      </c>
      <c r="R9" s="1">
        <v>4</v>
      </c>
      <c r="S9" s="1">
        <v>3</v>
      </c>
      <c r="T9" s="1">
        <v>4</v>
      </c>
      <c r="U9" s="1">
        <v>3</v>
      </c>
      <c r="V9" s="1">
        <v>4</v>
      </c>
      <c r="W9" s="1">
        <v>3</v>
      </c>
      <c r="X9" s="1">
        <v>4</v>
      </c>
      <c r="Y9" s="1">
        <v>3</v>
      </c>
    </row>
    <row r="10" spans="1:25">
      <c r="A10" s="1">
        <v>5</v>
      </c>
      <c r="B10" s="1">
        <v>0</v>
      </c>
      <c r="C10" s="1">
        <v>0</v>
      </c>
      <c r="D10" s="1">
        <v>1</v>
      </c>
      <c r="E10" s="1">
        <v>1</v>
      </c>
      <c r="F10" s="1">
        <v>2</v>
      </c>
      <c r="G10" s="1">
        <v>1</v>
      </c>
      <c r="H10" s="1">
        <v>2</v>
      </c>
      <c r="I10" s="1">
        <v>4</v>
      </c>
      <c r="J10" s="1">
        <v>3</v>
      </c>
      <c r="K10" s="1">
        <v>4</v>
      </c>
      <c r="L10" s="1">
        <v>3</v>
      </c>
      <c r="M10" s="1">
        <v>3</v>
      </c>
      <c r="N10" s="1">
        <v>3</v>
      </c>
      <c r="O10" s="1">
        <v>4</v>
      </c>
      <c r="P10" s="1">
        <v>3</v>
      </c>
      <c r="Q10" s="1">
        <v>3</v>
      </c>
      <c r="R10" s="1">
        <v>3</v>
      </c>
      <c r="S10" s="1">
        <v>3</v>
      </c>
      <c r="T10" s="1">
        <v>3</v>
      </c>
      <c r="U10" s="1">
        <v>3</v>
      </c>
      <c r="V10" s="1">
        <v>3</v>
      </c>
      <c r="W10" s="1">
        <v>3</v>
      </c>
      <c r="X10" s="1">
        <v>3</v>
      </c>
      <c r="Y10" s="1">
        <v>3</v>
      </c>
    </row>
    <row r="11" spans="1:25">
      <c r="A11" s="1">
        <v>6</v>
      </c>
      <c r="B11" s="1">
        <v>5</v>
      </c>
      <c r="C11" s="1">
        <v>0</v>
      </c>
      <c r="D11" s="1">
        <v>6</v>
      </c>
      <c r="E11" s="1">
        <v>1</v>
      </c>
      <c r="F11" s="1">
        <v>6</v>
      </c>
      <c r="G11" s="1">
        <v>1</v>
      </c>
      <c r="H11" s="1">
        <v>6</v>
      </c>
      <c r="I11" s="1">
        <v>4</v>
      </c>
      <c r="J11" s="1">
        <v>6</v>
      </c>
      <c r="K11" s="1">
        <v>3</v>
      </c>
      <c r="L11" s="1">
        <v>6</v>
      </c>
      <c r="M11" s="1">
        <v>3</v>
      </c>
      <c r="N11" s="1">
        <v>6</v>
      </c>
      <c r="O11" s="1">
        <v>3</v>
      </c>
      <c r="P11" s="1">
        <v>6</v>
      </c>
      <c r="Q11" s="1">
        <v>3</v>
      </c>
      <c r="R11" s="1">
        <v>6</v>
      </c>
      <c r="S11" s="1">
        <v>3</v>
      </c>
      <c r="T11" s="1">
        <v>6</v>
      </c>
      <c r="U11" s="1">
        <v>3</v>
      </c>
      <c r="V11" s="1">
        <v>6</v>
      </c>
      <c r="W11" s="1">
        <v>3</v>
      </c>
      <c r="X11" s="1">
        <v>6</v>
      </c>
      <c r="Y11" s="1">
        <v>3</v>
      </c>
    </row>
    <row r="12" spans="1:25">
      <c r="A12" s="1">
        <v>7</v>
      </c>
      <c r="B12" s="1">
        <v>1</v>
      </c>
      <c r="C12" s="1">
        <v>0</v>
      </c>
      <c r="D12" s="1">
        <v>3</v>
      </c>
      <c r="E12" s="1">
        <v>2</v>
      </c>
      <c r="F12" s="1">
        <v>5</v>
      </c>
      <c r="G12" s="1">
        <v>3</v>
      </c>
      <c r="H12" s="1">
        <v>5</v>
      </c>
      <c r="I12" s="1">
        <v>4</v>
      </c>
      <c r="J12" s="1">
        <v>5</v>
      </c>
      <c r="K12" s="1">
        <v>5</v>
      </c>
      <c r="L12" s="1">
        <v>6</v>
      </c>
      <c r="M12" s="1">
        <v>5</v>
      </c>
      <c r="N12" s="1">
        <v>6</v>
      </c>
      <c r="O12" s="1">
        <v>5</v>
      </c>
      <c r="P12" s="1">
        <v>6</v>
      </c>
      <c r="Q12" s="1">
        <v>5</v>
      </c>
      <c r="R12" s="1">
        <v>6</v>
      </c>
      <c r="S12" s="1">
        <v>6</v>
      </c>
      <c r="T12" s="1">
        <v>6</v>
      </c>
      <c r="U12" s="1">
        <v>6</v>
      </c>
      <c r="V12" s="1">
        <v>6</v>
      </c>
      <c r="W12" s="1">
        <v>6</v>
      </c>
      <c r="X12" s="1">
        <v>6</v>
      </c>
      <c r="Y12" s="1">
        <v>6</v>
      </c>
    </row>
    <row r="13" spans="1:25">
      <c r="A13" s="1">
        <v>8</v>
      </c>
      <c r="B13" s="1">
        <v>1</v>
      </c>
      <c r="C13" s="1">
        <v>0</v>
      </c>
      <c r="D13" s="1">
        <v>2</v>
      </c>
      <c r="E13" s="1">
        <v>2</v>
      </c>
      <c r="F13" s="1">
        <v>4</v>
      </c>
      <c r="G13" s="1">
        <v>4</v>
      </c>
      <c r="H13" s="1">
        <v>5</v>
      </c>
      <c r="I13" s="1">
        <v>4</v>
      </c>
      <c r="J13" s="1">
        <v>5</v>
      </c>
      <c r="K13" s="1">
        <v>3</v>
      </c>
      <c r="L13" s="1">
        <v>5</v>
      </c>
      <c r="M13" s="1">
        <v>3</v>
      </c>
      <c r="N13" s="1">
        <v>6</v>
      </c>
      <c r="O13" s="1">
        <v>3</v>
      </c>
      <c r="P13" s="1">
        <v>6</v>
      </c>
      <c r="Q13" s="1">
        <v>3</v>
      </c>
      <c r="R13" s="1">
        <v>6</v>
      </c>
      <c r="S13" s="1">
        <v>3</v>
      </c>
      <c r="T13" s="1">
        <v>6</v>
      </c>
      <c r="U13" s="1">
        <v>3</v>
      </c>
      <c r="V13" s="1">
        <v>6</v>
      </c>
      <c r="W13" s="1">
        <v>3</v>
      </c>
      <c r="X13" s="1">
        <v>6</v>
      </c>
      <c r="Y13" s="1">
        <v>3</v>
      </c>
    </row>
    <row r="14" spans="1:25">
      <c r="A14" s="1">
        <v>9</v>
      </c>
      <c r="B14" s="1">
        <v>1</v>
      </c>
      <c r="C14" s="1">
        <v>0</v>
      </c>
      <c r="D14" s="1">
        <v>1</v>
      </c>
      <c r="E14" s="1">
        <v>2</v>
      </c>
      <c r="F14" s="1">
        <v>2</v>
      </c>
      <c r="G14" s="1">
        <v>3</v>
      </c>
      <c r="H14" s="1">
        <v>3</v>
      </c>
      <c r="I14" s="1">
        <v>4</v>
      </c>
      <c r="J14" s="1">
        <v>3</v>
      </c>
      <c r="K14" s="1">
        <v>4</v>
      </c>
      <c r="L14" s="1">
        <v>3</v>
      </c>
      <c r="M14" s="1">
        <v>4</v>
      </c>
      <c r="N14" s="1">
        <v>3</v>
      </c>
      <c r="O14" s="1">
        <v>4</v>
      </c>
      <c r="P14" s="1">
        <v>3</v>
      </c>
      <c r="Q14" s="1">
        <v>5</v>
      </c>
      <c r="R14" s="1">
        <v>3</v>
      </c>
      <c r="S14" s="1">
        <v>5</v>
      </c>
      <c r="T14" s="1">
        <v>3</v>
      </c>
      <c r="U14" s="1">
        <v>5</v>
      </c>
      <c r="V14" s="1">
        <v>3</v>
      </c>
      <c r="W14" s="1">
        <v>5</v>
      </c>
      <c r="X14" s="1">
        <v>3</v>
      </c>
      <c r="Y14" s="1">
        <v>5</v>
      </c>
    </row>
    <row r="15" spans="1:25">
      <c r="A15" s="1">
        <v>10</v>
      </c>
      <c r="B15" s="1">
        <v>0</v>
      </c>
      <c r="C15" s="1">
        <v>0</v>
      </c>
      <c r="D15" s="1">
        <v>1</v>
      </c>
      <c r="E15" s="1">
        <v>0</v>
      </c>
      <c r="F15" s="1">
        <v>2</v>
      </c>
      <c r="G15" s="1">
        <v>3</v>
      </c>
      <c r="H15" s="1">
        <v>2</v>
      </c>
      <c r="I15" s="1">
        <v>4</v>
      </c>
      <c r="J15" s="1">
        <v>2</v>
      </c>
      <c r="K15" s="1">
        <v>4</v>
      </c>
      <c r="L15" s="1">
        <v>3</v>
      </c>
      <c r="M15" s="1">
        <v>4</v>
      </c>
      <c r="N15" s="1">
        <v>3</v>
      </c>
      <c r="O15" s="1">
        <v>4</v>
      </c>
      <c r="P15" s="1">
        <v>3</v>
      </c>
      <c r="Q15" s="1">
        <v>4</v>
      </c>
      <c r="R15" s="1">
        <v>3</v>
      </c>
      <c r="S15" s="1">
        <v>4</v>
      </c>
      <c r="T15" s="1">
        <v>3</v>
      </c>
      <c r="U15" s="1">
        <v>4</v>
      </c>
      <c r="V15" s="1">
        <v>3</v>
      </c>
      <c r="W15" s="1">
        <v>4</v>
      </c>
      <c r="X15" s="1">
        <v>4</v>
      </c>
      <c r="Y15" s="1">
        <v>4</v>
      </c>
    </row>
    <row r="16" spans="1:25">
      <c r="A16" s="1">
        <v>1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</row>
    <row r="17" spans="1:25">
      <c r="A17" s="1">
        <v>12</v>
      </c>
      <c r="B17" s="1">
        <v>1</v>
      </c>
      <c r="C17" s="1">
        <v>0</v>
      </c>
      <c r="D17" s="1">
        <v>1</v>
      </c>
      <c r="E17" s="1">
        <v>0</v>
      </c>
      <c r="F17" s="1">
        <v>1</v>
      </c>
      <c r="G17" s="1">
        <v>1</v>
      </c>
      <c r="H17" s="1">
        <v>3</v>
      </c>
      <c r="I17" s="1">
        <v>4</v>
      </c>
      <c r="J17" s="1">
        <v>3</v>
      </c>
      <c r="K17" s="1">
        <v>3</v>
      </c>
      <c r="L17" s="1">
        <v>4</v>
      </c>
      <c r="M17" s="1">
        <v>3</v>
      </c>
      <c r="N17" s="1">
        <v>4</v>
      </c>
      <c r="O17" s="1">
        <v>3</v>
      </c>
      <c r="P17" s="1">
        <v>6</v>
      </c>
      <c r="Q17" s="1">
        <v>3</v>
      </c>
      <c r="R17" s="1">
        <v>6</v>
      </c>
      <c r="S17" s="1">
        <v>3</v>
      </c>
      <c r="T17" s="1">
        <v>6</v>
      </c>
      <c r="U17" s="1">
        <v>4</v>
      </c>
      <c r="V17" s="1">
        <v>6</v>
      </c>
      <c r="W17" s="1">
        <v>4</v>
      </c>
      <c r="X17" s="1">
        <v>6</v>
      </c>
      <c r="Y17" s="1">
        <v>4</v>
      </c>
    </row>
    <row r="18" spans="1:25">
      <c r="A18" s="1">
        <v>13</v>
      </c>
      <c r="B18" s="1">
        <v>0</v>
      </c>
      <c r="D18" s="1">
        <v>1</v>
      </c>
      <c r="F18" s="1">
        <v>2</v>
      </c>
      <c r="H18" s="1">
        <v>3</v>
      </c>
      <c r="J18" s="1">
        <v>3</v>
      </c>
      <c r="L18" s="1">
        <v>3</v>
      </c>
      <c r="N18" s="1">
        <v>3</v>
      </c>
      <c r="P18" s="1">
        <v>4</v>
      </c>
      <c r="R18" s="1">
        <v>3</v>
      </c>
      <c r="T18" s="1">
        <v>4</v>
      </c>
      <c r="V18" s="1">
        <v>4</v>
      </c>
      <c r="X18" s="1">
        <v>4</v>
      </c>
    </row>
    <row r="19" spans="1:25">
      <c r="A19" s="1">
        <v>14</v>
      </c>
      <c r="B19" s="1">
        <v>0</v>
      </c>
      <c r="D19" s="1">
        <v>1</v>
      </c>
      <c r="F19" s="1">
        <v>2</v>
      </c>
      <c r="H19" s="1">
        <v>3</v>
      </c>
      <c r="J19" s="1">
        <v>4</v>
      </c>
      <c r="L19" s="1">
        <v>4</v>
      </c>
      <c r="N19" s="1">
        <v>4</v>
      </c>
      <c r="P19" s="1">
        <v>4</v>
      </c>
      <c r="R19" s="1">
        <v>5</v>
      </c>
      <c r="T19" s="1">
        <v>5</v>
      </c>
      <c r="V19" s="1">
        <v>5</v>
      </c>
      <c r="X19" s="1">
        <v>6</v>
      </c>
    </row>
    <row r="21" spans="1:25">
      <c r="A21" s="1" t="s">
        <v>7</v>
      </c>
      <c r="B21" s="1">
        <f>AVERAGE(B6:B19)</f>
        <v>0.7142857142857143</v>
      </c>
      <c r="C21" s="1">
        <f>AVERAGE(C6:C17)</f>
        <v>0</v>
      </c>
      <c r="D21" s="1">
        <f>AVERAGE(D6:D19)</f>
        <v>1.7857142857142858</v>
      </c>
      <c r="E21" s="1">
        <f>AVERAGE(E6:E17)</f>
        <v>1</v>
      </c>
      <c r="F21" s="1">
        <f>AVERAGE(F6:F19)</f>
        <v>2.7142857142857144</v>
      </c>
      <c r="G21" s="1">
        <f>AVERAGE(G6:G17)</f>
        <v>2</v>
      </c>
      <c r="H21" s="1">
        <f>AVERAGE(H6:H19)</f>
        <v>3.2857142857142856</v>
      </c>
      <c r="I21" s="1">
        <f>AVERAGE(I6:I17)</f>
        <v>3.3333333333333335</v>
      </c>
      <c r="J21" s="1">
        <f>AVERAGE(J6:J19)</f>
        <v>3.5</v>
      </c>
      <c r="K21" s="1">
        <f>AVERAGE(K6:K17)</f>
        <v>3.25</v>
      </c>
      <c r="L21" s="1">
        <f>AVERAGE(L6:L19)</f>
        <v>3.7857142857142856</v>
      </c>
      <c r="M21" s="1">
        <f>AVERAGE(M6:M17)</f>
        <v>3.1666666666666665</v>
      </c>
      <c r="N21" s="1">
        <f>AVERAGE(N6:N19)</f>
        <v>4</v>
      </c>
      <c r="O21" s="1">
        <f>AVERAGE(O6:O17)</f>
        <v>3.1666666666666665</v>
      </c>
      <c r="P21" s="1">
        <f>AVERAGE(P6:P19)</f>
        <v>4.2142857142857144</v>
      </c>
      <c r="Q21" s="1">
        <f>AVERAGE(Q6:Q17)</f>
        <v>3.1666666666666665</v>
      </c>
      <c r="R21" s="1">
        <f>AVERAGE(R6:R19)</f>
        <v>4.1428571428571432</v>
      </c>
      <c r="S21" s="1">
        <f>AVERAGE(S6:S17)</f>
        <v>3.3333333333333335</v>
      </c>
      <c r="T21" s="1">
        <f>AVERAGE(T6:T19)</f>
        <v>4.2142857142857144</v>
      </c>
      <c r="U21" s="1">
        <f>AVERAGE(U6:U17)</f>
        <v>3.4166666666666665</v>
      </c>
      <c r="V21" s="1">
        <f>AVERAGE(V6:V19)</f>
        <v>4.2142857142857144</v>
      </c>
      <c r="W21" s="1">
        <f>AVERAGE(W6:W17)</f>
        <v>3.4166666666666665</v>
      </c>
      <c r="X21" s="1">
        <f>AVERAGE(X6:X19)</f>
        <v>4.3571428571428568</v>
      </c>
      <c r="Y21" s="1">
        <f>AVERAGE(Y6:Y17)</f>
        <v>3.4166666666666665</v>
      </c>
    </row>
    <row r="22" spans="1:25">
      <c r="A22" s="1" t="s">
        <v>6</v>
      </c>
      <c r="B22" s="1">
        <f>STDEV(B6:B19)/SQRT(COUNT(B6:B19))</f>
        <v>0.35438495596916703</v>
      </c>
      <c r="C22" s="1">
        <f>STDEV(C6:C17)/SQRT(COUNT(C6:C17))</f>
        <v>0</v>
      </c>
      <c r="D22" s="1">
        <f>STDEV(D6:D19)/SQRT(COUNT(D6:D19))</f>
        <v>0.45907900429240239</v>
      </c>
      <c r="E22" s="1">
        <f>STDEV(E6:E17)/SQRT(COUNT(E6:E17))</f>
        <v>0.21320071635561044</v>
      </c>
      <c r="F22" s="1">
        <f>STDEV(F6:F19)/SQRT(COUNT(F6:F19))</f>
        <v>0.48526158606196962</v>
      </c>
      <c r="G22" s="1">
        <f>STDEV(G6:G17)/SQRT(COUNT(G6:G17))</f>
        <v>0.32566947363946486</v>
      </c>
      <c r="H22" s="1">
        <f>STDEV(H6:H19)/SQRT(COUNT(H6:H19))</f>
        <v>0.45001308196578615</v>
      </c>
      <c r="I22" s="1">
        <f>STDEV(I6:I17)/SQRT(COUNT(I6:I17))</f>
        <v>0.3333333333333332</v>
      </c>
      <c r="J22" s="1">
        <f>STDEV(J6:J19)/SQRT(COUNT(J6:J19))</f>
        <v>0.42902905969868066</v>
      </c>
      <c r="K22" s="1">
        <f>STDEV(K6:K17)/SQRT(COUNT(K6:K17))</f>
        <v>0.42861651999441325</v>
      </c>
      <c r="L22" s="1">
        <f>STDEV(L6:L19)/SQRT(COUNT(L6:L19))</f>
        <v>0.43448303787844428</v>
      </c>
      <c r="M22" s="1">
        <f>STDEV(M6:M17)/SQRT(COUNT(M6:M17))</f>
        <v>0.42342995795400368</v>
      </c>
      <c r="N22" s="1">
        <f>STDEV(N6:N19)/SQRT(COUNT(N6:N19))</f>
        <v>0.44474958999666075</v>
      </c>
      <c r="O22" s="1">
        <f>STDEV(O6:O17)/SQRT(COUNT(O6:O17))</f>
        <v>0.42342995795400368</v>
      </c>
      <c r="P22" s="1">
        <f>STDEV(P6:P19)/SQRT(COUNT(P6:P19))</f>
        <v>0.45907900429240239</v>
      </c>
      <c r="Q22" s="1">
        <f>STDEV(Q6:Q17)/SQRT(COUNT(Q6:Q17))</f>
        <v>0.44095855184409849</v>
      </c>
      <c r="R22" s="1">
        <f>STDEV(R6:R19)/SQRT(COUNT(R6:R19))</f>
        <v>0.47874771232509816</v>
      </c>
      <c r="S22" s="1">
        <f>STDEV(S6:S17)/SQRT(COUNT(S6:S17))</f>
        <v>0.48199920365414739</v>
      </c>
      <c r="T22" s="1">
        <f>STDEV(T6:T19)/SQRT(COUNT(T6:T19))</f>
        <v>0.47089546947397426</v>
      </c>
      <c r="U22" s="1">
        <f>STDEV(U6:U17)/SQRT(COUNT(U6:U17))</f>
        <v>0.48395988647528593</v>
      </c>
      <c r="V22" s="1">
        <f>STDEV(V6:V19)/SQRT(COUNT(V6:V19))</f>
        <v>0.47089546947397426</v>
      </c>
      <c r="W22" s="1">
        <f>STDEV(W6:W17)/SQRT(COUNT(W6:W17))</f>
        <v>0.48395988647528593</v>
      </c>
      <c r="X22" s="1">
        <f>STDEV(X6:X19)/SQRT(COUNT(X6:X19))</f>
        <v>0.47586985543240939</v>
      </c>
      <c r="Y22" s="1">
        <f>STDEV(Y6:Y17)/SQRT(COUNT(Y6:Y17))</f>
        <v>0.48395988647528593</v>
      </c>
    </row>
    <row r="26" spans="1:25">
      <c r="A26" s="2"/>
      <c r="B26" s="8" t="s">
        <v>33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</row>
    <row r="27" spans="1:25">
      <c r="B27" s="8" t="s">
        <v>20</v>
      </c>
      <c r="C27" s="8"/>
      <c r="D27" s="8" t="s">
        <v>21</v>
      </c>
      <c r="E27" s="8"/>
      <c r="F27" s="8" t="s">
        <v>22</v>
      </c>
      <c r="G27" s="8"/>
      <c r="H27" s="8" t="s">
        <v>23</v>
      </c>
      <c r="I27" s="8"/>
      <c r="J27" s="8" t="s">
        <v>24</v>
      </c>
      <c r="K27" s="8"/>
      <c r="L27" s="8" t="s">
        <v>25</v>
      </c>
      <c r="M27" s="8"/>
      <c r="N27" s="8" t="s">
        <v>26</v>
      </c>
      <c r="O27" s="8"/>
      <c r="P27" s="8" t="s">
        <v>27</v>
      </c>
      <c r="Q27" s="8"/>
      <c r="R27" s="8" t="s">
        <v>28</v>
      </c>
      <c r="S27" s="8"/>
      <c r="T27" s="8" t="s">
        <v>29</v>
      </c>
      <c r="U27" s="8"/>
      <c r="V27" s="8" t="s">
        <v>30</v>
      </c>
      <c r="W27" s="8"/>
      <c r="X27" s="8" t="s">
        <v>31</v>
      </c>
      <c r="Y27" s="8"/>
    </row>
    <row r="28" spans="1:25">
      <c r="B28" s="1" t="s">
        <v>2</v>
      </c>
      <c r="C28" s="1" t="s">
        <v>3</v>
      </c>
      <c r="D28" s="1" t="s">
        <v>2</v>
      </c>
      <c r="E28" s="1" t="s">
        <v>3</v>
      </c>
      <c r="F28" s="1" t="s">
        <v>2</v>
      </c>
      <c r="G28" s="1" t="s">
        <v>3</v>
      </c>
      <c r="H28" s="1" t="s">
        <v>2</v>
      </c>
      <c r="I28" s="1" t="s">
        <v>3</v>
      </c>
      <c r="J28" s="1" t="s">
        <v>2</v>
      </c>
      <c r="K28" s="1" t="s">
        <v>3</v>
      </c>
      <c r="L28" s="1" t="s">
        <v>2</v>
      </c>
      <c r="M28" s="1" t="s">
        <v>3</v>
      </c>
      <c r="N28" s="1" t="s">
        <v>2</v>
      </c>
      <c r="O28" s="1" t="s">
        <v>3</v>
      </c>
      <c r="P28" s="1" t="s">
        <v>2</v>
      </c>
      <c r="Q28" s="1" t="s">
        <v>3</v>
      </c>
      <c r="R28" s="1" t="s">
        <v>2</v>
      </c>
      <c r="S28" s="1" t="s">
        <v>3</v>
      </c>
      <c r="T28" s="1" t="s">
        <v>2</v>
      </c>
      <c r="U28" s="1" t="s">
        <v>3</v>
      </c>
      <c r="V28" s="1" t="s">
        <v>2</v>
      </c>
      <c r="W28" s="1" t="s">
        <v>3</v>
      </c>
      <c r="X28" s="1" t="s">
        <v>2</v>
      </c>
      <c r="Y28" s="1" t="s">
        <v>3</v>
      </c>
    </row>
    <row r="29" spans="1:25">
      <c r="A29" s="1">
        <v>1</v>
      </c>
      <c r="B29" s="1">
        <v>0</v>
      </c>
      <c r="C29" s="1">
        <v>0</v>
      </c>
      <c r="D29" s="1">
        <v>2</v>
      </c>
      <c r="E29" s="1">
        <v>1</v>
      </c>
      <c r="F29" s="1">
        <v>3</v>
      </c>
      <c r="G29" s="1">
        <v>2</v>
      </c>
      <c r="H29" s="1">
        <v>3</v>
      </c>
      <c r="I29" s="1">
        <v>3</v>
      </c>
      <c r="J29" s="1">
        <v>3</v>
      </c>
      <c r="K29" s="1">
        <v>4</v>
      </c>
      <c r="L29" s="1">
        <v>3</v>
      </c>
      <c r="M29" s="1">
        <v>4</v>
      </c>
      <c r="N29" s="1">
        <v>3</v>
      </c>
      <c r="O29" s="1">
        <v>4</v>
      </c>
      <c r="P29" s="1">
        <v>3</v>
      </c>
      <c r="Q29" s="1">
        <v>4</v>
      </c>
      <c r="R29" s="1">
        <v>3</v>
      </c>
      <c r="S29" s="1">
        <v>4</v>
      </c>
      <c r="T29" s="1">
        <v>3</v>
      </c>
      <c r="U29" s="1">
        <v>4</v>
      </c>
      <c r="V29" s="1">
        <v>3</v>
      </c>
      <c r="W29" s="1">
        <v>4</v>
      </c>
      <c r="X29" s="1">
        <v>3</v>
      </c>
      <c r="Y29" s="1">
        <v>4</v>
      </c>
    </row>
    <row r="30" spans="1:25">
      <c r="A30" s="1">
        <v>2</v>
      </c>
      <c r="B30" s="1">
        <v>0</v>
      </c>
      <c r="C30" s="1">
        <v>0</v>
      </c>
      <c r="D30" s="1">
        <v>1</v>
      </c>
      <c r="E30" s="1">
        <v>1</v>
      </c>
      <c r="F30" s="1">
        <v>1</v>
      </c>
      <c r="G30" s="1">
        <v>5</v>
      </c>
      <c r="H30" s="1">
        <v>2</v>
      </c>
      <c r="I30" s="1">
        <v>5</v>
      </c>
      <c r="J30" s="1">
        <v>2</v>
      </c>
      <c r="K30" s="1">
        <v>5</v>
      </c>
      <c r="L30" s="1">
        <v>2</v>
      </c>
      <c r="M30" s="1">
        <v>5</v>
      </c>
      <c r="N30" s="1">
        <v>2</v>
      </c>
      <c r="O30" s="1">
        <v>6</v>
      </c>
      <c r="P30" s="1">
        <v>4</v>
      </c>
      <c r="Q30" s="1">
        <v>6</v>
      </c>
      <c r="R30" s="1">
        <v>4</v>
      </c>
      <c r="S30" s="1">
        <v>6</v>
      </c>
      <c r="T30" s="1">
        <v>3</v>
      </c>
      <c r="U30" s="1">
        <v>6</v>
      </c>
      <c r="V30" s="1">
        <v>3</v>
      </c>
      <c r="W30" s="1">
        <v>6</v>
      </c>
      <c r="X30" s="1">
        <v>3</v>
      </c>
      <c r="Y30" s="1">
        <v>6</v>
      </c>
    </row>
    <row r="31" spans="1:25">
      <c r="A31" s="1">
        <v>3</v>
      </c>
      <c r="B31" s="1">
        <v>1</v>
      </c>
      <c r="C31" s="1">
        <v>0</v>
      </c>
      <c r="D31" s="1">
        <v>3</v>
      </c>
      <c r="E31" s="1">
        <v>2</v>
      </c>
      <c r="F31" s="1">
        <v>5</v>
      </c>
      <c r="G31" s="1">
        <v>2</v>
      </c>
      <c r="H31" s="1">
        <v>5</v>
      </c>
      <c r="I31" s="1">
        <v>2</v>
      </c>
      <c r="J31" s="1">
        <v>5</v>
      </c>
      <c r="K31" s="1">
        <v>3</v>
      </c>
      <c r="L31" s="1">
        <v>5</v>
      </c>
      <c r="M31" s="1">
        <v>4</v>
      </c>
      <c r="N31" s="1">
        <v>5</v>
      </c>
      <c r="O31" s="1">
        <v>3</v>
      </c>
      <c r="P31" s="1">
        <v>6</v>
      </c>
      <c r="Q31" s="1">
        <v>4</v>
      </c>
      <c r="R31" s="1">
        <v>6</v>
      </c>
      <c r="S31" s="1">
        <v>4</v>
      </c>
      <c r="T31" s="1">
        <v>6</v>
      </c>
      <c r="U31" s="1">
        <v>6</v>
      </c>
      <c r="V31" s="1">
        <v>6</v>
      </c>
      <c r="W31" s="1">
        <v>6</v>
      </c>
      <c r="X31" s="1">
        <v>6</v>
      </c>
      <c r="Y31" s="1">
        <v>6</v>
      </c>
    </row>
    <row r="32" spans="1:25">
      <c r="A32" s="1">
        <v>4</v>
      </c>
      <c r="B32" s="1">
        <v>0</v>
      </c>
      <c r="C32" s="1">
        <v>1</v>
      </c>
      <c r="D32" s="1">
        <v>1</v>
      </c>
      <c r="E32" s="1">
        <v>5</v>
      </c>
      <c r="F32" s="1">
        <v>2</v>
      </c>
      <c r="G32" s="1">
        <v>5</v>
      </c>
      <c r="H32" s="1">
        <v>2</v>
      </c>
      <c r="I32" s="1">
        <v>5</v>
      </c>
      <c r="J32" s="1">
        <v>3</v>
      </c>
      <c r="K32" s="1">
        <v>5</v>
      </c>
      <c r="L32" s="1">
        <v>3</v>
      </c>
      <c r="M32" s="1">
        <v>5</v>
      </c>
      <c r="N32" s="1">
        <v>3</v>
      </c>
      <c r="O32" s="1">
        <v>6</v>
      </c>
      <c r="P32" s="1">
        <v>3</v>
      </c>
      <c r="Q32" s="1">
        <v>6</v>
      </c>
      <c r="R32" s="1">
        <v>3</v>
      </c>
      <c r="S32" s="1">
        <v>6</v>
      </c>
      <c r="T32" s="1">
        <v>3</v>
      </c>
      <c r="U32" s="1">
        <v>6</v>
      </c>
      <c r="V32" s="1">
        <v>3</v>
      </c>
      <c r="W32" s="1">
        <v>6</v>
      </c>
      <c r="X32" s="1">
        <v>3</v>
      </c>
      <c r="Y32" s="1">
        <v>6</v>
      </c>
    </row>
    <row r="33" spans="1:25">
      <c r="A33" s="1">
        <v>5</v>
      </c>
      <c r="B33" s="1">
        <v>0</v>
      </c>
      <c r="C33" s="1">
        <v>0</v>
      </c>
      <c r="D33" s="1">
        <v>1</v>
      </c>
      <c r="E33" s="1">
        <v>1</v>
      </c>
      <c r="F33" s="1">
        <v>1</v>
      </c>
      <c r="G33" s="1">
        <v>4</v>
      </c>
      <c r="H33" s="1">
        <v>1</v>
      </c>
      <c r="I33" s="1">
        <v>5</v>
      </c>
      <c r="J33" s="1">
        <v>2</v>
      </c>
      <c r="K33" s="1">
        <v>5</v>
      </c>
      <c r="L33" s="1">
        <v>3</v>
      </c>
      <c r="M33" s="1">
        <v>5</v>
      </c>
      <c r="N33" s="1">
        <v>3</v>
      </c>
      <c r="O33" s="1">
        <v>5</v>
      </c>
      <c r="P33" s="1">
        <v>3</v>
      </c>
      <c r="Q33" s="1">
        <v>5</v>
      </c>
      <c r="R33" s="1">
        <v>4</v>
      </c>
      <c r="S33" s="1">
        <v>5</v>
      </c>
      <c r="T33" s="1">
        <v>3</v>
      </c>
      <c r="U33" s="1">
        <v>5</v>
      </c>
      <c r="V33" s="1">
        <v>3</v>
      </c>
      <c r="W33" s="1">
        <v>5</v>
      </c>
      <c r="X33" s="1">
        <v>3</v>
      </c>
      <c r="Y33" s="1">
        <v>5</v>
      </c>
    </row>
    <row r="34" spans="1:25">
      <c r="A34" s="1">
        <v>6</v>
      </c>
      <c r="B34" s="1">
        <v>0</v>
      </c>
      <c r="C34" s="1">
        <v>0</v>
      </c>
      <c r="D34" s="1">
        <v>3</v>
      </c>
      <c r="E34" s="1">
        <v>1</v>
      </c>
      <c r="F34" s="1">
        <v>5</v>
      </c>
      <c r="G34" s="1">
        <v>1</v>
      </c>
      <c r="H34" s="1">
        <v>5</v>
      </c>
      <c r="I34" s="1">
        <v>3</v>
      </c>
      <c r="J34" s="1">
        <v>6</v>
      </c>
      <c r="K34" s="1">
        <v>4</v>
      </c>
      <c r="L34" s="1">
        <v>6</v>
      </c>
      <c r="M34" s="1">
        <v>4</v>
      </c>
      <c r="N34" s="1">
        <v>6</v>
      </c>
      <c r="O34" s="1">
        <v>4</v>
      </c>
      <c r="P34" s="1">
        <v>6</v>
      </c>
      <c r="Q34" s="1">
        <v>4</v>
      </c>
      <c r="R34" s="1">
        <v>6</v>
      </c>
      <c r="S34" s="1">
        <v>5</v>
      </c>
      <c r="T34" s="1">
        <v>6</v>
      </c>
      <c r="U34" s="1">
        <v>5</v>
      </c>
      <c r="V34" s="1">
        <v>6</v>
      </c>
      <c r="W34" s="1">
        <v>5</v>
      </c>
      <c r="X34" s="1">
        <v>6</v>
      </c>
      <c r="Y34" s="1">
        <v>5</v>
      </c>
    </row>
    <row r="35" spans="1:25">
      <c r="A35" s="1">
        <v>7</v>
      </c>
      <c r="B35" s="1">
        <v>0</v>
      </c>
      <c r="C35" s="1">
        <v>0</v>
      </c>
      <c r="D35" s="1">
        <v>1</v>
      </c>
      <c r="E35" s="1">
        <v>1</v>
      </c>
      <c r="F35" s="1">
        <v>1</v>
      </c>
      <c r="G35" s="1">
        <v>1</v>
      </c>
      <c r="H35" s="1">
        <v>2</v>
      </c>
      <c r="I35" s="1">
        <v>2</v>
      </c>
      <c r="J35" s="1">
        <v>3</v>
      </c>
      <c r="K35" s="1">
        <v>2</v>
      </c>
      <c r="L35" s="1">
        <v>4</v>
      </c>
      <c r="M35" s="1">
        <v>3</v>
      </c>
      <c r="N35" s="1">
        <v>4</v>
      </c>
      <c r="O35" s="1">
        <v>3</v>
      </c>
      <c r="P35" s="1">
        <v>4</v>
      </c>
      <c r="Q35" s="1">
        <v>4</v>
      </c>
      <c r="R35" s="1">
        <v>4</v>
      </c>
      <c r="S35" s="1">
        <v>4</v>
      </c>
      <c r="T35" s="1">
        <v>5</v>
      </c>
      <c r="U35" s="1">
        <v>4</v>
      </c>
      <c r="V35" s="1">
        <v>5</v>
      </c>
      <c r="W35" s="1">
        <v>3</v>
      </c>
      <c r="X35" s="1">
        <v>5</v>
      </c>
      <c r="Y35" s="1">
        <v>3</v>
      </c>
    </row>
    <row r="36" spans="1:25">
      <c r="A36" s="1">
        <v>8</v>
      </c>
      <c r="B36" s="1">
        <v>1</v>
      </c>
      <c r="C36" s="1">
        <v>0</v>
      </c>
      <c r="D36" s="1">
        <v>3</v>
      </c>
      <c r="E36" s="1">
        <v>1</v>
      </c>
      <c r="F36" s="1">
        <v>4</v>
      </c>
      <c r="G36" s="1">
        <v>0</v>
      </c>
      <c r="H36" s="1">
        <v>4</v>
      </c>
      <c r="I36" s="1">
        <v>0</v>
      </c>
      <c r="J36" s="1">
        <v>5</v>
      </c>
      <c r="K36" s="1">
        <v>0</v>
      </c>
      <c r="L36" s="1">
        <v>5</v>
      </c>
      <c r="M36" s="1">
        <v>0</v>
      </c>
      <c r="N36" s="1">
        <v>5</v>
      </c>
      <c r="O36" s="1">
        <v>0</v>
      </c>
      <c r="P36" s="1">
        <v>6</v>
      </c>
      <c r="Q36" s="1">
        <v>0</v>
      </c>
      <c r="R36" s="1">
        <v>6</v>
      </c>
      <c r="S36" s="1">
        <v>0</v>
      </c>
      <c r="T36" s="1">
        <v>6</v>
      </c>
      <c r="U36" s="1">
        <v>0</v>
      </c>
      <c r="V36" s="1">
        <v>6</v>
      </c>
      <c r="W36" s="1">
        <v>0</v>
      </c>
      <c r="X36" s="1">
        <v>6</v>
      </c>
      <c r="Y36" s="1">
        <v>0</v>
      </c>
    </row>
    <row r="37" spans="1:25">
      <c r="A37" s="1">
        <v>9</v>
      </c>
      <c r="B37" s="1">
        <v>0</v>
      </c>
      <c r="C37" s="1">
        <v>0</v>
      </c>
      <c r="D37" s="1">
        <v>1</v>
      </c>
      <c r="E37" s="1">
        <v>1</v>
      </c>
      <c r="F37" s="1">
        <v>2</v>
      </c>
      <c r="G37" s="1">
        <v>3</v>
      </c>
      <c r="H37" s="1">
        <v>2</v>
      </c>
      <c r="I37" s="1">
        <v>5</v>
      </c>
      <c r="J37" s="1">
        <v>3</v>
      </c>
      <c r="K37" s="1">
        <v>6</v>
      </c>
      <c r="L37" s="1">
        <v>3</v>
      </c>
      <c r="M37" s="1">
        <v>6</v>
      </c>
      <c r="N37" s="1">
        <v>3</v>
      </c>
      <c r="O37" s="1">
        <v>6</v>
      </c>
      <c r="P37" s="1">
        <v>3</v>
      </c>
      <c r="Q37" s="1">
        <v>6</v>
      </c>
      <c r="R37" s="1">
        <v>3</v>
      </c>
      <c r="S37" s="1">
        <v>6</v>
      </c>
      <c r="T37" s="1">
        <v>3</v>
      </c>
      <c r="U37" s="1">
        <v>6</v>
      </c>
      <c r="V37" s="1">
        <v>3</v>
      </c>
      <c r="W37" s="1">
        <v>6</v>
      </c>
      <c r="X37" s="1">
        <v>3</v>
      </c>
      <c r="Y37" s="1">
        <v>6</v>
      </c>
    </row>
    <row r="38" spans="1:25">
      <c r="A38" s="1">
        <v>10</v>
      </c>
      <c r="B38" s="1">
        <v>1</v>
      </c>
      <c r="C38" s="1">
        <v>0</v>
      </c>
      <c r="D38" s="1">
        <v>2</v>
      </c>
      <c r="E38" s="1">
        <v>1</v>
      </c>
      <c r="F38" s="1">
        <v>2</v>
      </c>
      <c r="G38" s="1">
        <v>5</v>
      </c>
      <c r="H38" s="1">
        <v>2</v>
      </c>
      <c r="I38" s="1">
        <v>5</v>
      </c>
      <c r="J38" s="1">
        <v>2</v>
      </c>
      <c r="K38" s="1">
        <v>5</v>
      </c>
      <c r="L38" s="1">
        <v>3</v>
      </c>
      <c r="M38" s="1">
        <v>5</v>
      </c>
      <c r="N38" s="1">
        <v>3</v>
      </c>
      <c r="O38" s="1">
        <v>6</v>
      </c>
      <c r="P38" s="1">
        <v>3</v>
      </c>
      <c r="Q38" s="1">
        <v>6</v>
      </c>
      <c r="R38" s="1">
        <v>3</v>
      </c>
      <c r="S38" s="1">
        <v>6</v>
      </c>
      <c r="T38" s="1">
        <v>4</v>
      </c>
      <c r="U38" s="1">
        <v>6</v>
      </c>
      <c r="V38" s="1">
        <v>4</v>
      </c>
      <c r="W38" s="1">
        <v>6</v>
      </c>
      <c r="X38" s="1">
        <v>4</v>
      </c>
      <c r="Y38" s="1">
        <v>6</v>
      </c>
    </row>
    <row r="39" spans="1:25">
      <c r="A39" s="1">
        <v>11</v>
      </c>
      <c r="B39" s="1">
        <v>0</v>
      </c>
      <c r="C39" s="1">
        <v>1</v>
      </c>
      <c r="D39" s="1">
        <v>3</v>
      </c>
      <c r="E39" s="1">
        <v>2</v>
      </c>
      <c r="F39" s="1">
        <v>4</v>
      </c>
      <c r="G39" s="1">
        <v>5</v>
      </c>
      <c r="H39" s="1">
        <v>4</v>
      </c>
      <c r="I39" s="1">
        <v>5</v>
      </c>
      <c r="J39" s="1">
        <v>5</v>
      </c>
      <c r="K39" s="1">
        <v>6</v>
      </c>
      <c r="L39" s="1">
        <v>5</v>
      </c>
      <c r="M39" s="1">
        <v>6</v>
      </c>
      <c r="N39" s="1">
        <v>5</v>
      </c>
      <c r="O39" s="1">
        <v>6</v>
      </c>
      <c r="P39" s="1">
        <v>5</v>
      </c>
      <c r="Q39" s="1">
        <v>6</v>
      </c>
      <c r="R39" s="1">
        <v>5</v>
      </c>
      <c r="S39" s="1">
        <v>6</v>
      </c>
      <c r="T39" s="1">
        <v>6</v>
      </c>
      <c r="U39" s="1">
        <v>6</v>
      </c>
      <c r="V39" s="1">
        <v>6</v>
      </c>
      <c r="W39" s="1">
        <v>6</v>
      </c>
      <c r="X39" s="1">
        <v>6</v>
      </c>
      <c r="Y39" s="1">
        <v>6</v>
      </c>
    </row>
    <row r="40" spans="1:25">
      <c r="A40" s="1">
        <v>12</v>
      </c>
      <c r="B40" s="1">
        <v>1</v>
      </c>
      <c r="C40" s="1">
        <v>1</v>
      </c>
      <c r="D40" s="1">
        <v>3</v>
      </c>
      <c r="E40" s="1">
        <v>1</v>
      </c>
      <c r="F40" s="1">
        <v>5</v>
      </c>
      <c r="G40" s="1">
        <v>1</v>
      </c>
      <c r="H40" s="1">
        <v>5</v>
      </c>
      <c r="I40" s="1">
        <v>1</v>
      </c>
      <c r="J40" s="1">
        <v>5</v>
      </c>
      <c r="K40" s="1">
        <v>2</v>
      </c>
      <c r="L40" s="1">
        <v>5</v>
      </c>
      <c r="M40" s="1">
        <v>3</v>
      </c>
      <c r="N40" s="1">
        <v>6</v>
      </c>
      <c r="O40" s="1">
        <v>3</v>
      </c>
      <c r="P40" s="1">
        <v>6</v>
      </c>
      <c r="Q40" s="1">
        <v>3</v>
      </c>
      <c r="R40" s="1">
        <v>6</v>
      </c>
      <c r="S40" s="1">
        <v>3</v>
      </c>
      <c r="T40" s="1">
        <v>6</v>
      </c>
      <c r="U40" s="1">
        <v>3</v>
      </c>
      <c r="V40" s="1">
        <v>6</v>
      </c>
      <c r="W40" s="1">
        <v>3</v>
      </c>
      <c r="X40" s="1">
        <v>6</v>
      </c>
      <c r="Y40" s="1">
        <v>3</v>
      </c>
    </row>
    <row r="41" spans="1:25">
      <c r="A41" s="1">
        <v>13</v>
      </c>
      <c r="B41" s="1">
        <v>0</v>
      </c>
      <c r="C41" s="1">
        <v>0</v>
      </c>
      <c r="D41" s="1">
        <v>1</v>
      </c>
      <c r="E41" s="1">
        <v>1</v>
      </c>
      <c r="F41" s="1">
        <v>1</v>
      </c>
      <c r="G41" s="1">
        <v>1</v>
      </c>
      <c r="H41" s="1">
        <v>2</v>
      </c>
      <c r="I41" s="1">
        <v>1</v>
      </c>
      <c r="J41" s="1">
        <v>3</v>
      </c>
      <c r="K41" s="1">
        <v>3</v>
      </c>
      <c r="L41" s="1">
        <v>3</v>
      </c>
      <c r="M41" s="1">
        <v>4</v>
      </c>
      <c r="N41" s="1">
        <v>4</v>
      </c>
      <c r="O41" s="1">
        <v>4</v>
      </c>
      <c r="P41" s="1">
        <v>5</v>
      </c>
      <c r="Q41" s="1">
        <v>4</v>
      </c>
      <c r="R41" s="1">
        <v>5</v>
      </c>
      <c r="S41" s="1">
        <v>4</v>
      </c>
      <c r="T41" s="1">
        <v>5</v>
      </c>
      <c r="U41" s="1">
        <v>3</v>
      </c>
      <c r="V41" s="1">
        <v>5</v>
      </c>
      <c r="W41" s="1">
        <v>3</v>
      </c>
      <c r="X41" s="1">
        <v>5</v>
      </c>
      <c r="Y41" s="1">
        <v>3</v>
      </c>
    </row>
    <row r="42" spans="1:25">
      <c r="A42" s="1">
        <v>14</v>
      </c>
      <c r="B42" s="1">
        <v>0</v>
      </c>
      <c r="C42" s="1">
        <v>1</v>
      </c>
      <c r="D42" s="1">
        <v>1</v>
      </c>
      <c r="E42" s="1">
        <v>1</v>
      </c>
      <c r="F42" s="1">
        <v>1</v>
      </c>
      <c r="G42" s="1">
        <v>3</v>
      </c>
      <c r="H42" s="1">
        <v>2</v>
      </c>
      <c r="I42" s="1">
        <v>4</v>
      </c>
      <c r="J42" s="1">
        <v>3</v>
      </c>
      <c r="K42" s="1">
        <v>4</v>
      </c>
      <c r="L42" s="1">
        <v>3</v>
      </c>
      <c r="M42" s="1">
        <v>3</v>
      </c>
      <c r="N42" s="1">
        <v>4</v>
      </c>
      <c r="O42" s="1">
        <v>3</v>
      </c>
      <c r="P42" s="1">
        <v>4</v>
      </c>
      <c r="Q42" s="1">
        <v>3</v>
      </c>
      <c r="R42" s="1">
        <v>4</v>
      </c>
      <c r="S42" s="1">
        <v>3</v>
      </c>
      <c r="T42" s="1">
        <v>3</v>
      </c>
      <c r="U42" s="1">
        <v>3</v>
      </c>
      <c r="V42" s="1">
        <v>3</v>
      </c>
      <c r="W42" s="1">
        <v>3</v>
      </c>
      <c r="X42" s="1">
        <v>3</v>
      </c>
      <c r="Y42" s="1">
        <v>3</v>
      </c>
    </row>
    <row r="43" spans="1:25">
      <c r="A43" s="1">
        <v>15</v>
      </c>
      <c r="B43" s="1">
        <v>0</v>
      </c>
      <c r="C43" s="1">
        <v>0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3</v>
      </c>
      <c r="J43" s="1">
        <v>1</v>
      </c>
      <c r="K43" s="1">
        <v>3</v>
      </c>
      <c r="L43" s="1">
        <v>1</v>
      </c>
      <c r="M43" s="1">
        <v>3</v>
      </c>
      <c r="N43" s="1">
        <v>1</v>
      </c>
      <c r="O43" s="1">
        <v>4</v>
      </c>
      <c r="P43" s="1">
        <v>1</v>
      </c>
      <c r="Q43" s="1">
        <v>5</v>
      </c>
      <c r="R43" s="1">
        <v>1</v>
      </c>
      <c r="S43" s="1">
        <v>5</v>
      </c>
      <c r="T43" s="1">
        <v>1</v>
      </c>
      <c r="U43" s="1">
        <v>5</v>
      </c>
      <c r="V43" s="1">
        <v>0</v>
      </c>
      <c r="W43" s="1">
        <v>5</v>
      </c>
      <c r="X43" s="1">
        <v>0</v>
      </c>
      <c r="Y43" s="1">
        <v>5</v>
      </c>
    </row>
    <row r="44" spans="1:25">
      <c r="A44" s="1">
        <v>16</v>
      </c>
      <c r="B44" s="1">
        <v>1</v>
      </c>
      <c r="C44" s="1">
        <v>0</v>
      </c>
      <c r="D44" s="1">
        <v>1</v>
      </c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</row>
    <row r="45" spans="1:25">
      <c r="A45" s="1">
        <v>17</v>
      </c>
      <c r="B45" s="1">
        <v>0</v>
      </c>
      <c r="D45" s="1">
        <v>1</v>
      </c>
      <c r="F45" s="1">
        <v>1</v>
      </c>
      <c r="H45" s="1">
        <v>2</v>
      </c>
      <c r="J45" s="1">
        <v>3</v>
      </c>
      <c r="L45" s="1">
        <v>3</v>
      </c>
      <c r="N45" s="1">
        <v>3</v>
      </c>
      <c r="P45" s="1">
        <v>3</v>
      </c>
      <c r="R45" s="1">
        <v>3</v>
      </c>
      <c r="T45" s="1">
        <v>4</v>
      </c>
      <c r="V45" s="1">
        <v>4</v>
      </c>
      <c r="X45" s="1">
        <v>4</v>
      </c>
    </row>
    <row r="46" spans="1:25">
      <c r="A46" s="1">
        <v>18</v>
      </c>
      <c r="B46" s="1">
        <v>1</v>
      </c>
      <c r="D46" s="1">
        <v>1</v>
      </c>
      <c r="F46" s="1">
        <v>4</v>
      </c>
      <c r="H46" s="1">
        <v>5</v>
      </c>
      <c r="J46" s="1">
        <v>5</v>
      </c>
      <c r="L46" s="1">
        <v>5</v>
      </c>
      <c r="N46" s="1">
        <v>5</v>
      </c>
      <c r="P46" s="1">
        <v>5</v>
      </c>
      <c r="R46" s="1">
        <v>5</v>
      </c>
      <c r="T46" s="1">
        <v>5</v>
      </c>
      <c r="V46" s="1">
        <v>5</v>
      </c>
      <c r="X46" s="1">
        <v>5</v>
      </c>
    </row>
    <row r="48" spans="1:25">
      <c r="A48" s="1" t="s">
        <v>7</v>
      </c>
      <c r="B48" s="1">
        <f>AVERAGE(B29:B46)</f>
        <v>0.33333333333333331</v>
      </c>
      <c r="C48" s="1">
        <f>AVERAGE(C29:C44)</f>
        <v>0.25</v>
      </c>
      <c r="D48" s="1">
        <f>AVERAGE(D29:D46)</f>
        <v>1.6666666666666667</v>
      </c>
      <c r="E48" s="1">
        <f>AVERAGE(E29:E44)</f>
        <v>1.3125</v>
      </c>
      <c r="F48" s="1">
        <f>AVERAGE(F29:F46)</f>
        <v>2.4444444444444446</v>
      </c>
      <c r="G48" s="1">
        <f>AVERAGE(G29:G44)</f>
        <v>2.4375</v>
      </c>
      <c r="H48" s="1">
        <f>AVERAGE(H29:H46)</f>
        <v>2.7222222222222223</v>
      </c>
      <c r="I48" s="1">
        <f>AVERAGE(I29:I44)</f>
        <v>3.0625</v>
      </c>
      <c r="J48" s="1">
        <f>AVERAGE(J29:J46)</f>
        <v>3.2777777777777777</v>
      </c>
      <c r="K48" s="1">
        <f>AVERAGE(K29:K44)</f>
        <v>3.5625</v>
      </c>
      <c r="L48" s="1">
        <f>AVERAGE(L29:L46)</f>
        <v>3.4444444444444446</v>
      </c>
      <c r="M48" s="1">
        <f>AVERAGE(M29:M44)</f>
        <v>3.75</v>
      </c>
      <c r="N48" s="1">
        <f>AVERAGE(N29:N46)</f>
        <v>3.6111111111111112</v>
      </c>
      <c r="O48" s="1">
        <f>AVERAGE(O29:O44)</f>
        <v>3.9375</v>
      </c>
      <c r="P48" s="1">
        <f>AVERAGE(P29:P46)</f>
        <v>3.8888888888888888</v>
      </c>
      <c r="Q48" s="1">
        <f>AVERAGE(Q29:Q44)</f>
        <v>4.125</v>
      </c>
      <c r="R48" s="1">
        <f>AVERAGE(R29:R46)</f>
        <v>3.9444444444444446</v>
      </c>
      <c r="S48" s="1">
        <f>AVERAGE(S29:S44)</f>
        <v>4.1875</v>
      </c>
      <c r="T48" s="1">
        <f>AVERAGE(T29:T46)</f>
        <v>4</v>
      </c>
      <c r="U48" s="1">
        <f>AVERAGE(U29:U44)</f>
        <v>4.25</v>
      </c>
      <c r="V48" s="1">
        <f>AVERAGE(V29:V46)</f>
        <v>3.9444444444444446</v>
      </c>
      <c r="W48" s="1">
        <f>AVERAGE(W29:W44)</f>
        <v>4.1875</v>
      </c>
      <c r="X48" s="1">
        <f>AVERAGE(X29:X46)</f>
        <v>3.9444444444444446</v>
      </c>
      <c r="Y48" s="1">
        <f>AVERAGE(Y29:Y44)</f>
        <v>4.1875</v>
      </c>
    </row>
    <row r="49" spans="1:25">
      <c r="A49" s="1" t="s">
        <v>6</v>
      </c>
      <c r="B49" s="1">
        <f>STDEV(B29:B46)/SQRT(COUNT(B29:B46))</f>
        <v>0.1143323900950059</v>
      </c>
      <c r="C49" s="1">
        <f>STDEV(C29:C44)/SQRT(COUNT(C29:C44))</f>
        <v>0.11180339887498948</v>
      </c>
      <c r="D49" s="1">
        <f>STDEV(D29:D46)/SQRT(COUNT(D29:D46))</f>
        <v>0.21389631597324932</v>
      </c>
      <c r="E49" s="1">
        <f>STDEV(E29:E44)/SQRT(COUNT(E29:E44))</f>
        <v>0.26954823316059784</v>
      </c>
      <c r="F49" s="1">
        <f>STDEV(F29:F46)/SQRT(COUNT(F29:F46))</f>
        <v>0.38110796698335303</v>
      </c>
      <c r="G49" s="1">
        <f>STDEV(G29:G44)/SQRT(COUNT(G29:G44))</f>
        <v>0.46519485164820989</v>
      </c>
      <c r="H49" s="1">
        <f>STDEV(H29:H46)/SQRT(COUNT(H29:H46))</f>
        <v>0.36876011611740939</v>
      </c>
      <c r="I49" s="1">
        <f>STDEV(I29:I44)/SQRT(COUNT(I29:I44))</f>
        <v>0.46965191010648161</v>
      </c>
      <c r="J49" s="1">
        <f>STDEV(J29:J46)/SQRT(COUNT(J29:J46))</f>
        <v>0.37751817300806001</v>
      </c>
      <c r="K49" s="1">
        <f>STDEV(K29:K44)/SQRT(COUNT(K29:K44))</f>
        <v>0.46519485164820989</v>
      </c>
      <c r="L49" s="1">
        <f>STDEV(L29:L46)/SQRT(COUNT(L29:L46))</f>
        <v>0.36355382967773553</v>
      </c>
      <c r="M49" s="1">
        <f>STDEV(M29:M44)/SQRT(COUNT(M29:M44))</f>
        <v>0.4425306015783918</v>
      </c>
      <c r="N49" s="1">
        <f>STDEV(N29:N46)/SQRT(COUNT(N29:N46))</f>
        <v>0.3803927183698661</v>
      </c>
      <c r="O49" s="1">
        <f>STDEV(O29:O44)/SQRT(COUNT(O29:O44))</f>
        <v>0.48707246209710248</v>
      </c>
      <c r="P49" s="1">
        <f>STDEV(P29:P46)/SQRT(COUNT(P29:P46))</f>
        <v>0.40332676132134676</v>
      </c>
      <c r="Q49" s="1">
        <f>STDEV(Q29:Q44)/SQRT(COUNT(Q29:Q44))</f>
        <v>0.48196645803070848</v>
      </c>
      <c r="R49" s="1">
        <f>STDEV(R29:R46)/SQRT(COUNT(R29:R46))</f>
        <v>0.39993645101581543</v>
      </c>
      <c r="S49" s="1">
        <f>STDEV(S29:S44)/SQRT(COUNT(S29:S44))</f>
        <v>0.48492911853177056</v>
      </c>
      <c r="T49" s="1">
        <f>STDEV(T29:T46)/SQRT(COUNT(T29:T46))</f>
        <v>0.42008402520840293</v>
      </c>
      <c r="U49" s="1">
        <f>STDEV(U29:U44)/SQRT(COUNT(U29:U44))</f>
        <v>0.50414944874180578</v>
      </c>
      <c r="V49" s="1">
        <f>STDEV(V29:V46)/SQRT(COUNT(V29:V46))</f>
        <v>0.44627889388322578</v>
      </c>
      <c r="W49" s="1">
        <f>STDEV(W29:W44)/SQRT(COUNT(W29:W44))</f>
        <v>0.51005514407757913</v>
      </c>
      <c r="X49" s="1">
        <f>STDEV(X29:X46)/SQRT(COUNT(X29:X46))</f>
        <v>0.44627889388322578</v>
      </c>
      <c r="Y49" s="1">
        <f>STDEV(Y29:Y44)/SQRT(COUNT(Y29:Y44))</f>
        <v>0.51005514407757913</v>
      </c>
    </row>
  </sheetData>
  <mergeCells count="26">
    <mergeCell ref="R4:S4"/>
    <mergeCell ref="T4:U4"/>
    <mergeCell ref="V4:W4"/>
    <mergeCell ref="X4:Y4"/>
    <mergeCell ref="B4:C4"/>
    <mergeCell ref="D4:E4"/>
    <mergeCell ref="F4:G4"/>
    <mergeCell ref="H4:I4"/>
    <mergeCell ref="J4:K4"/>
    <mergeCell ref="L4:M4"/>
    <mergeCell ref="R27:S27"/>
    <mergeCell ref="T27:U27"/>
    <mergeCell ref="V27:W27"/>
    <mergeCell ref="X27:Y27"/>
    <mergeCell ref="B3:Y3"/>
    <mergeCell ref="B26:Y26"/>
    <mergeCell ref="B27:C27"/>
    <mergeCell ref="D27:E27"/>
    <mergeCell ref="F27:G27"/>
    <mergeCell ref="H27:I27"/>
    <mergeCell ref="J27:K27"/>
    <mergeCell ref="L27:M27"/>
    <mergeCell ref="N27:O27"/>
    <mergeCell ref="P27:Q27"/>
    <mergeCell ref="N4:O4"/>
    <mergeCell ref="P4:Q4"/>
  </mergeCells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7C435-4340-3247-A1D8-95F68036165F}">
  <dimension ref="A1:M17"/>
  <sheetViews>
    <sheetView workbookViewId="0"/>
  </sheetViews>
  <sheetFormatPr baseColWidth="10" defaultRowHeight="16"/>
  <cols>
    <col min="1" max="16384" width="10.7109375" style="1"/>
  </cols>
  <sheetData>
    <row r="1" spans="1:13">
      <c r="A1" s="2" t="s">
        <v>35</v>
      </c>
    </row>
    <row r="3" spans="1:13">
      <c r="B3" s="9" t="s">
        <v>11</v>
      </c>
      <c r="C3" s="9"/>
      <c r="D3" s="9"/>
      <c r="E3" s="9"/>
      <c r="F3" s="9" t="s">
        <v>12</v>
      </c>
      <c r="G3" s="8"/>
      <c r="H3" s="8"/>
      <c r="I3" s="8"/>
      <c r="J3" s="9" t="s">
        <v>36</v>
      </c>
      <c r="K3" s="9"/>
      <c r="L3" s="9"/>
      <c r="M3" s="9"/>
    </row>
    <row r="4" spans="1:13">
      <c r="B4" s="8" t="s">
        <v>37</v>
      </c>
      <c r="C4" s="8"/>
      <c r="D4" s="8" t="s">
        <v>38</v>
      </c>
      <c r="E4" s="8"/>
      <c r="F4" s="8" t="s">
        <v>37</v>
      </c>
      <c r="G4" s="8"/>
      <c r="H4" s="8" t="s">
        <v>38</v>
      </c>
      <c r="I4" s="8"/>
      <c r="J4" s="8" t="s">
        <v>37</v>
      </c>
      <c r="K4" s="8"/>
      <c r="L4" s="8" t="s">
        <v>38</v>
      </c>
      <c r="M4" s="8"/>
    </row>
    <row r="5" spans="1:13"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2</v>
      </c>
      <c r="I5" s="1" t="s">
        <v>3</v>
      </c>
      <c r="J5" s="1" t="s">
        <v>2</v>
      </c>
      <c r="K5" s="1" t="s">
        <v>3</v>
      </c>
      <c r="L5" s="1" t="s">
        <v>2</v>
      </c>
      <c r="M5" s="1" t="s">
        <v>3</v>
      </c>
    </row>
    <row r="6" spans="1:13">
      <c r="A6" s="1">
        <v>1</v>
      </c>
      <c r="B6" s="1">
        <v>1.6021397550000001</v>
      </c>
      <c r="C6" s="1">
        <v>0.75785828300000002</v>
      </c>
      <c r="D6" s="1">
        <v>242.19075760000001</v>
      </c>
      <c r="E6" s="1">
        <v>200.8535291</v>
      </c>
      <c r="F6" s="1">
        <v>1.437272219</v>
      </c>
      <c r="G6" s="1">
        <v>1.1434024869999999</v>
      </c>
      <c r="H6" s="1">
        <v>19.60749508</v>
      </c>
      <c r="I6" s="1">
        <v>22.367518950000001</v>
      </c>
      <c r="J6" s="1">
        <v>1.5280234319999999</v>
      </c>
      <c r="K6" s="1">
        <v>0.81884748200000002</v>
      </c>
      <c r="L6" s="1">
        <v>13.9449095</v>
      </c>
      <c r="M6" s="1">
        <v>15.259826629999999</v>
      </c>
    </row>
    <row r="7" spans="1:13">
      <c r="A7" s="1">
        <v>2</v>
      </c>
      <c r="B7" s="1">
        <v>0.99309249499999996</v>
      </c>
      <c r="C7" s="1">
        <v>0.79004131200000005</v>
      </c>
      <c r="D7" s="1">
        <v>298.17179809999999</v>
      </c>
      <c r="E7" s="1">
        <v>272.47876669999999</v>
      </c>
      <c r="F7" s="1">
        <v>1.1593637910000001</v>
      </c>
      <c r="G7" s="1">
        <v>0.92873141000000003</v>
      </c>
      <c r="H7" s="1">
        <v>31.413947369999999</v>
      </c>
      <c r="I7" s="1">
        <v>24.13965803</v>
      </c>
      <c r="J7" s="1">
        <v>1.1580252150000001</v>
      </c>
      <c r="K7" s="1">
        <v>0.86553656099999998</v>
      </c>
      <c r="L7" s="1">
        <v>19.449574210000002</v>
      </c>
      <c r="M7" s="1">
        <v>17.40785653</v>
      </c>
    </row>
    <row r="8" spans="1:13">
      <c r="A8" s="1">
        <v>3</v>
      </c>
      <c r="B8" s="1">
        <v>1.2570133750000001</v>
      </c>
      <c r="C8" s="1">
        <v>0.870550563</v>
      </c>
      <c r="D8" s="1">
        <v>324.03368810000001</v>
      </c>
      <c r="E8" s="1">
        <v>196.72002320000001</v>
      </c>
      <c r="F8" s="1">
        <v>1.1044540009999999</v>
      </c>
      <c r="G8" s="1">
        <v>0.88474483100000001</v>
      </c>
      <c r="H8" s="1">
        <v>31.196955379999999</v>
      </c>
      <c r="I8" s="1">
        <v>19.60749508</v>
      </c>
      <c r="J8" s="1">
        <v>1.087991033</v>
      </c>
      <c r="K8" s="1">
        <v>0.93411149599999999</v>
      </c>
      <c r="L8" s="1">
        <v>20.135461960000001</v>
      </c>
      <c r="M8" s="1">
        <v>16.24210446</v>
      </c>
    </row>
    <row r="9" spans="1:13">
      <c r="A9" s="1">
        <v>4</v>
      </c>
      <c r="B9" s="1">
        <v>0.82359101700000004</v>
      </c>
      <c r="C9" s="1">
        <v>0.85263489199999998</v>
      </c>
      <c r="D9" s="1">
        <v>266.87123480000002</v>
      </c>
      <c r="E9" s="1">
        <v>178.5271893</v>
      </c>
      <c r="F9" s="1">
        <v>0.94169601700000005</v>
      </c>
      <c r="G9" s="1">
        <v>1.0968249800000001</v>
      </c>
      <c r="H9" s="1">
        <v>26.59961268</v>
      </c>
      <c r="I9" s="1">
        <v>21.456358359999999</v>
      </c>
      <c r="J9" s="1">
        <v>1.0081195030000001</v>
      </c>
      <c r="K9" s="1">
        <v>1.0582398609999999</v>
      </c>
      <c r="L9" s="1">
        <v>16.69873217</v>
      </c>
      <c r="M9" s="1">
        <v>15.259826629999999</v>
      </c>
    </row>
    <row r="10" spans="1:13">
      <c r="A10" s="1">
        <v>5</v>
      </c>
      <c r="B10" s="1">
        <v>1.035264924</v>
      </c>
      <c r="C10" s="1">
        <v>0.68777090900000004</v>
      </c>
      <c r="D10" s="1">
        <v>280.13918749999999</v>
      </c>
      <c r="E10" s="1">
        <v>196.72002320000001</v>
      </c>
      <c r="F10" s="1">
        <v>0.89709540899999995</v>
      </c>
      <c r="G10" s="1">
        <v>0.60012433300000001</v>
      </c>
      <c r="H10" s="1">
        <v>25.872244869999999</v>
      </c>
      <c r="I10" s="1">
        <v>22.52309734</v>
      </c>
      <c r="J10" s="1">
        <v>0.953739165</v>
      </c>
      <c r="K10" s="1">
        <v>0.64692333899999999</v>
      </c>
      <c r="L10" s="1">
        <v>13.84858498</v>
      </c>
      <c r="M10" s="1">
        <v>13.19268827</v>
      </c>
    </row>
    <row r="11" spans="1:13">
      <c r="A11" s="1">
        <v>6</v>
      </c>
      <c r="B11" s="1">
        <v>0.58641747499999997</v>
      </c>
      <c r="C11" s="1">
        <v>1.0497166840000001</v>
      </c>
      <c r="D11" s="1">
        <v>413.0005807</v>
      </c>
      <c r="E11" s="1">
        <v>124.49983330000001</v>
      </c>
      <c r="F11" s="1">
        <v>0.64319733499999998</v>
      </c>
      <c r="G11" s="1">
        <v>1.052144848</v>
      </c>
      <c r="H11" s="1">
        <v>34.138631770000003</v>
      </c>
      <c r="I11" s="1">
        <v>14.65512464</v>
      </c>
      <c r="J11" s="1">
        <v>0.54023786500000004</v>
      </c>
      <c r="K11" s="1">
        <v>1.0582398609999999</v>
      </c>
      <c r="L11" s="1">
        <v>22.653572319999999</v>
      </c>
      <c r="M11" s="1">
        <v>10.06773098</v>
      </c>
    </row>
    <row r="12" spans="1:13">
      <c r="A12" s="1">
        <v>7</v>
      </c>
      <c r="D12" s="1">
        <v>390.72235749999999</v>
      </c>
      <c r="E12" s="1">
        <v>60.968831870000002</v>
      </c>
      <c r="H12" s="1">
        <v>26.41587573</v>
      </c>
      <c r="I12" s="1">
        <v>10.22007114</v>
      </c>
      <c r="L12" s="1">
        <v>16.5833856</v>
      </c>
      <c r="M12" s="1">
        <v>7.8444193770000004</v>
      </c>
    </row>
    <row r="13" spans="1:13">
      <c r="A13" s="1">
        <v>8</v>
      </c>
      <c r="E13" s="1">
        <v>174.8531529</v>
      </c>
      <c r="I13" s="1">
        <v>23.479557809999999</v>
      </c>
      <c r="M13" s="1">
        <v>13.10155971</v>
      </c>
    </row>
    <row r="14" spans="1:13">
      <c r="A14" s="1">
        <v>9</v>
      </c>
      <c r="E14" s="1">
        <v>292.0355113</v>
      </c>
      <c r="I14" s="1">
        <v>29.10778861</v>
      </c>
      <c r="M14" s="1">
        <v>15.68883875</v>
      </c>
    </row>
    <row r="16" spans="1:13">
      <c r="A16" s="1" t="s">
        <v>7</v>
      </c>
      <c r="B16" s="1">
        <f>AVERAGE(B6:B11)</f>
        <v>1.0495865068333334</v>
      </c>
      <c r="C16" s="1">
        <f>AVERAGE(C6:C11)</f>
        <v>0.83476210716666666</v>
      </c>
      <c r="D16" s="1">
        <f>AVERAGE(D6:D12)</f>
        <v>316.44708632857146</v>
      </c>
      <c r="E16" s="1">
        <f>AVERAGE(E6:E14)</f>
        <v>188.62854009666668</v>
      </c>
      <c r="F16" s="1">
        <f>AVERAGE(F6:F11)</f>
        <v>1.0305131286666667</v>
      </c>
      <c r="G16" s="1">
        <f>AVERAGE(G6:G11)</f>
        <v>0.95099548150000013</v>
      </c>
      <c r="H16" s="1">
        <f>AVERAGE(H6:H12)</f>
        <v>27.892108982857145</v>
      </c>
      <c r="I16" s="1">
        <f>AVERAGE(I6:I14)</f>
        <v>20.839629995555551</v>
      </c>
      <c r="J16" s="1">
        <f>AVERAGE(J6:J11)</f>
        <v>1.0460227021666666</v>
      </c>
      <c r="K16" s="1">
        <f>AVERAGE(K6:K11)</f>
        <v>0.89698309999999992</v>
      </c>
      <c r="L16" s="1">
        <f>AVERAGE(L6:L12)</f>
        <v>17.616317248571427</v>
      </c>
      <c r="M16" s="1">
        <f>AVERAGE(M6:M14)</f>
        <v>13.78498348188889</v>
      </c>
    </row>
    <row r="17" spans="1:13">
      <c r="A17" s="1" t="s">
        <v>6</v>
      </c>
      <c r="B17" s="1">
        <f>STDEV(B6:B11)/SQRT(COUNT(B6:B11))</f>
        <v>0.14345001362603374</v>
      </c>
      <c r="C17" s="1">
        <f>STDEV(C6:C11)/SQRT(COUNT(C6:C11))</f>
        <v>5.0769505328986733E-2</v>
      </c>
      <c r="D17" s="1">
        <f>STDEV(D6:D12)/SQRT(COUNT(D6:D12))</f>
        <v>24.162626984650213</v>
      </c>
      <c r="E17" s="1">
        <f>STDEV(E6:E14)/SQRT(COUNT(E6:E14))</f>
        <v>23.185707842960891</v>
      </c>
      <c r="F17" s="1">
        <f>STDEV(F6:F11)/SQRT(COUNT(F6:F11))</f>
        <v>0.11003408481366993</v>
      </c>
      <c r="G17" s="1">
        <f>STDEV(G6:G11)/SQRT(COUNT(G6:G11))</f>
        <v>8.0934807749350191E-2</v>
      </c>
      <c r="H17" s="1">
        <f>STDEV(H6:H12)/SQRT(COUNT(H6:H12))</f>
        <v>1.8186133658558312</v>
      </c>
      <c r="I17" s="1">
        <f>STDEV(I6:I14)/SQRT(COUNT(I6:I14))</f>
        <v>1.8420701097666037</v>
      </c>
      <c r="J17" s="1">
        <f>STDEV(J6:J11)/SQRT(COUNT(J6:J11))</f>
        <v>0.13069070516306244</v>
      </c>
      <c r="K17" s="1">
        <f>STDEV(K6:K11)/SQRT(COUNT(K6:K11))</f>
        <v>6.4033831530073193E-2</v>
      </c>
      <c r="L17" s="1">
        <f>STDEV(L6:L12)/SQRT(COUNT(L6:L12))</f>
        <v>1.2408216487599808</v>
      </c>
      <c r="M17" s="1">
        <f>STDEV(M6:M14)/SQRT(COUNT(M6:M14))</f>
        <v>1.034567756265343</v>
      </c>
    </row>
  </sheetData>
  <mergeCells count="9">
    <mergeCell ref="L4:M4"/>
    <mergeCell ref="B3:E3"/>
    <mergeCell ref="F3:I3"/>
    <mergeCell ref="J3:M3"/>
    <mergeCell ref="B4:C4"/>
    <mergeCell ref="D4:E4"/>
    <mergeCell ref="F4:G4"/>
    <mergeCell ref="H4:I4"/>
    <mergeCell ref="J4:K4"/>
  </mergeCells>
  <phoneticPr fontId="1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6F86-2659-D648-829C-668F3A7E2D3E}">
  <dimension ref="A1:U29"/>
  <sheetViews>
    <sheetView zoomScaleNormal="100"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21" ht="16" customHeight="1">
      <c r="A1" s="2" t="s">
        <v>44</v>
      </c>
    </row>
    <row r="2" spans="1:21" ht="16" customHeight="1">
      <c r="A2" s="2"/>
    </row>
    <row r="3" spans="1:21" ht="16" customHeight="1">
      <c r="A3" s="2"/>
      <c r="B3" s="8" t="s">
        <v>52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</row>
    <row r="4" spans="1:21" ht="16" customHeight="1">
      <c r="A4" s="2"/>
      <c r="B4" s="8" t="s">
        <v>32</v>
      </c>
      <c r="C4" s="8"/>
      <c r="D4" s="8"/>
      <c r="E4" s="8"/>
      <c r="F4" s="8"/>
      <c r="G4" s="8"/>
      <c r="H4" s="8"/>
      <c r="I4" s="8"/>
      <c r="J4" s="8"/>
      <c r="K4" s="8"/>
      <c r="L4" s="8" t="s">
        <v>33</v>
      </c>
      <c r="M4" s="8"/>
      <c r="N4" s="8"/>
      <c r="O4" s="8"/>
      <c r="P4" s="8"/>
      <c r="Q4" s="8"/>
      <c r="R4" s="8"/>
      <c r="S4" s="8"/>
      <c r="T4" s="8"/>
      <c r="U4" s="8"/>
    </row>
    <row r="5" spans="1:21" ht="16" customHeight="1">
      <c r="B5" s="8" t="s">
        <v>39</v>
      </c>
      <c r="C5" s="8"/>
      <c r="D5" s="8" t="s">
        <v>40</v>
      </c>
      <c r="E5" s="8"/>
      <c r="F5" s="8" t="s">
        <v>41</v>
      </c>
      <c r="G5" s="8"/>
      <c r="H5" s="8" t="s">
        <v>42</v>
      </c>
      <c r="I5" s="8"/>
      <c r="J5" s="8" t="s">
        <v>43</v>
      </c>
      <c r="K5" s="8"/>
      <c r="L5" s="8" t="s">
        <v>39</v>
      </c>
      <c r="M5" s="8"/>
      <c r="N5" s="8" t="s">
        <v>40</v>
      </c>
      <c r="O5" s="8"/>
      <c r="P5" s="8" t="s">
        <v>41</v>
      </c>
      <c r="Q5" s="8"/>
      <c r="R5" s="8" t="s">
        <v>42</v>
      </c>
      <c r="S5" s="8"/>
      <c r="T5" s="8" t="s">
        <v>43</v>
      </c>
      <c r="U5" s="8"/>
    </row>
    <row r="6" spans="1:21" ht="16" customHeight="1">
      <c r="B6" s="1" t="s">
        <v>2</v>
      </c>
      <c r="C6" s="1" t="s">
        <v>3</v>
      </c>
      <c r="D6" s="1" t="s">
        <v>2</v>
      </c>
      <c r="E6" s="1" t="s">
        <v>3</v>
      </c>
      <c r="F6" s="1" t="s">
        <v>2</v>
      </c>
      <c r="G6" s="1" t="s">
        <v>3</v>
      </c>
      <c r="H6" s="1" t="s">
        <v>2</v>
      </c>
      <c r="I6" s="1" t="s">
        <v>3</v>
      </c>
      <c r="J6" s="1" t="s">
        <v>2</v>
      </c>
      <c r="K6" s="1" t="s">
        <v>3</v>
      </c>
      <c r="L6" s="1" t="s">
        <v>2</v>
      </c>
      <c r="M6" s="1" t="s">
        <v>3</v>
      </c>
      <c r="N6" s="1" t="s">
        <v>2</v>
      </c>
      <c r="O6" s="1" t="s">
        <v>3</v>
      </c>
      <c r="P6" s="1" t="s">
        <v>2</v>
      </c>
      <c r="Q6" s="1" t="s">
        <v>3</v>
      </c>
      <c r="R6" s="1" t="s">
        <v>2</v>
      </c>
      <c r="S6" s="1" t="s">
        <v>3</v>
      </c>
      <c r="T6" s="1" t="s">
        <v>2</v>
      </c>
      <c r="U6" s="1" t="s">
        <v>3</v>
      </c>
    </row>
    <row r="7" spans="1:21" ht="16" customHeight="1">
      <c r="A7" s="1">
        <v>1</v>
      </c>
      <c r="B7" s="1">
        <v>60</v>
      </c>
      <c r="C7" s="1">
        <v>38.24</v>
      </c>
      <c r="D7" s="1">
        <v>8.31</v>
      </c>
      <c r="E7" s="1">
        <v>12.52</v>
      </c>
      <c r="F7" s="1">
        <v>17.09</v>
      </c>
      <c r="G7" s="1">
        <v>12.56</v>
      </c>
      <c r="H7" s="1">
        <v>4.3499999999999996</v>
      </c>
      <c r="I7" s="1">
        <v>22.22</v>
      </c>
      <c r="J7" s="1">
        <v>8.8000000000000007</v>
      </c>
      <c r="K7" s="1">
        <v>37.25</v>
      </c>
      <c r="L7" s="1">
        <v>41.61</v>
      </c>
      <c r="M7" s="1">
        <v>60</v>
      </c>
      <c r="N7" s="1">
        <v>33.270000000000003</v>
      </c>
      <c r="O7" s="1">
        <v>60</v>
      </c>
      <c r="P7" s="1">
        <v>20.059999999999999</v>
      </c>
      <c r="Q7" s="1">
        <v>60</v>
      </c>
      <c r="R7" s="1">
        <v>7.47</v>
      </c>
      <c r="S7" s="1">
        <v>43.16</v>
      </c>
      <c r="T7" s="1">
        <v>26.78</v>
      </c>
      <c r="U7" s="1">
        <v>47.95</v>
      </c>
    </row>
    <row r="8" spans="1:21" ht="16" customHeight="1">
      <c r="A8" s="1">
        <v>2</v>
      </c>
      <c r="B8" s="1">
        <v>60</v>
      </c>
      <c r="C8" s="1">
        <v>28.81</v>
      </c>
      <c r="D8" s="1">
        <v>14.8</v>
      </c>
      <c r="E8" s="1">
        <v>18.7</v>
      </c>
      <c r="F8" s="1">
        <v>20.239999999999998</v>
      </c>
      <c r="G8" s="1">
        <v>31.5</v>
      </c>
      <c r="H8" s="1">
        <v>39.479999999999997</v>
      </c>
      <c r="I8" s="1">
        <v>58.17</v>
      </c>
      <c r="J8" s="1">
        <v>21.61</v>
      </c>
      <c r="K8" s="1">
        <v>28.45</v>
      </c>
      <c r="L8" s="1">
        <v>24.12</v>
      </c>
      <c r="M8" s="1">
        <v>49.05</v>
      </c>
      <c r="N8" s="1">
        <v>16.489999999999998</v>
      </c>
      <c r="O8" s="1">
        <v>52.19</v>
      </c>
      <c r="P8" s="1">
        <v>20.55</v>
      </c>
      <c r="Q8" s="1">
        <v>52.61</v>
      </c>
      <c r="R8" s="1">
        <v>29.94</v>
      </c>
      <c r="S8" s="1">
        <v>30.49</v>
      </c>
      <c r="T8" s="1">
        <v>14.6</v>
      </c>
      <c r="U8" s="1">
        <v>29.95</v>
      </c>
    </row>
    <row r="9" spans="1:21" ht="16" customHeight="1">
      <c r="A9" s="1">
        <v>3</v>
      </c>
      <c r="B9" s="1">
        <v>60</v>
      </c>
      <c r="C9" s="1">
        <v>31.58</v>
      </c>
      <c r="D9" s="1">
        <v>16.5</v>
      </c>
      <c r="E9" s="1">
        <v>19.91</v>
      </c>
      <c r="F9" s="1">
        <v>21.14</v>
      </c>
      <c r="G9" s="1">
        <v>16.75</v>
      </c>
      <c r="H9" s="1">
        <v>38.1</v>
      </c>
      <c r="I9" s="1">
        <v>32.840000000000003</v>
      </c>
      <c r="J9" s="1">
        <v>16.66</v>
      </c>
      <c r="K9" s="1">
        <v>21.81</v>
      </c>
      <c r="L9" s="1">
        <v>32.25</v>
      </c>
      <c r="M9" s="1">
        <v>54.72</v>
      </c>
      <c r="N9" s="1">
        <v>19.98</v>
      </c>
      <c r="O9" s="1">
        <v>12.91</v>
      </c>
      <c r="P9" s="1">
        <v>7.78</v>
      </c>
      <c r="Q9" s="1">
        <v>36.99</v>
      </c>
      <c r="R9" s="1">
        <v>10.39</v>
      </c>
      <c r="S9" s="1">
        <v>35.21</v>
      </c>
      <c r="T9" s="1">
        <v>16.670000000000002</v>
      </c>
      <c r="U9" s="1">
        <v>48.89</v>
      </c>
    </row>
    <row r="10" spans="1:21" ht="16" customHeight="1">
      <c r="A10" s="1">
        <v>4</v>
      </c>
      <c r="B10" s="1">
        <v>33.61</v>
      </c>
      <c r="C10" s="1">
        <v>25.08</v>
      </c>
      <c r="D10" s="1">
        <v>20.13</v>
      </c>
      <c r="E10" s="1">
        <v>23.72</v>
      </c>
      <c r="F10" s="1">
        <v>25.49</v>
      </c>
      <c r="G10" s="1">
        <v>7.97</v>
      </c>
      <c r="H10" s="1">
        <v>48.86</v>
      </c>
      <c r="I10" s="1">
        <v>20.63</v>
      </c>
      <c r="J10" s="1">
        <v>26</v>
      </c>
      <c r="K10" s="1">
        <v>11.02</v>
      </c>
      <c r="L10" s="1">
        <v>28.74</v>
      </c>
      <c r="M10" s="1">
        <v>53.67</v>
      </c>
      <c r="N10" s="1">
        <v>36.39</v>
      </c>
      <c r="O10" s="1">
        <v>49.45</v>
      </c>
      <c r="P10" s="1">
        <v>50.92</v>
      </c>
      <c r="Q10" s="1">
        <v>19.41</v>
      </c>
      <c r="R10" s="1">
        <v>17.2</v>
      </c>
      <c r="S10" s="1">
        <v>22</v>
      </c>
      <c r="T10" s="1">
        <v>25.58</v>
      </c>
      <c r="U10" s="1">
        <v>48.36</v>
      </c>
    </row>
    <row r="11" spans="1:21" ht="16" customHeight="1">
      <c r="A11" s="1">
        <v>5</v>
      </c>
      <c r="B11" s="1">
        <v>60</v>
      </c>
      <c r="C11" s="1">
        <v>34.96</v>
      </c>
      <c r="D11" s="1">
        <v>20.75</v>
      </c>
      <c r="E11" s="1">
        <v>29.05</v>
      </c>
      <c r="F11" s="1">
        <v>21.36</v>
      </c>
      <c r="G11" s="1">
        <v>51.38</v>
      </c>
      <c r="H11" s="1">
        <v>3.27</v>
      </c>
      <c r="I11" s="1">
        <v>52.28</v>
      </c>
      <c r="J11" s="1">
        <v>21.39</v>
      </c>
      <c r="K11" s="1">
        <v>32.28</v>
      </c>
      <c r="L11" s="1">
        <v>41.69</v>
      </c>
      <c r="M11" s="1">
        <v>44.77</v>
      </c>
      <c r="N11" s="1">
        <v>60</v>
      </c>
      <c r="O11" s="1">
        <v>28.09</v>
      </c>
      <c r="P11" s="1">
        <v>36.19</v>
      </c>
      <c r="Q11" s="1">
        <v>29.22</v>
      </c>
      <c r="R11" s="1">
        <v>6.53</v>
      </c>
      <c r="S11" s="1">
        <v>9.9600000000000009</v>
      </c>
      <c r="T11" s="1">
        <v>20.02</v>
      </c>
      <c r="U11" s="1">
        <v>27.16</v>
      </c>
    </row>
    <row r="12" spans="1:21" ht="16" customHeight="1">
      <c r="A12" s="1">
        <v>6</v>
      </c>
      <c r="B12" s="1">
        <v>44.88</v>
      </c>
      <c r="C12" s="1">
        <v>41.63</v>
      </c>
      <c r="D12" s="1">
        <v>22.09</v>
      </c>
      <c r="E12" s="1">
        <v>29.06</v>
      </c>
      <c r="F12" s="1">
        <v>20.079999999999998</v>
      </c>
      <c r="G12" s="1">
        <v>15.98</v>
      </c>
      <c r="H12" s="1">
        <v>5.94</v>
      </c>
      <c r="I12" s="1">
        <v>15.47</v>
      </c>
      <c r="J12" s="1">
        <v>6.44</v>
      </c>
      <c r="K12" s="1">
        <v>21.09</v>
      </c>
      <c r="L12" s="1">
        <v>56.36</v>
      </c>
      <c r="M12" s="1">
        <v>24.74</v>
      </c>
      <c r="N12" s="1">
        <v>58.74</v>
      </c>
      <c r="O12" s="1">
        <v>21.45</v>
      </c>
      <c r="P12" s="1">
        <v>60</v>
      </c>
      <c r="Q12" s="1">
        <v>8.75</v>
      </c>
      <c r="R12" s="1">
        <v>60</v>
      </c>
      <c r="S12" s="1">
        <v>9.6199999999999992</v>
      </c>
      <c r="T12" s="1">
        <v>60</v>
      </c>
      <c r="U12" s="1">
        <v>9.41</v>
      </c>
    </row>
    <row r="13" spans="1:21" ht="16" customHeight="1">
      <c r="A13" s="1">
        <v>7</v>
      </c>
      <c r="B13" s="1">
        <v>30.25</v>
      </c>
      <c r="C13" s="1">
        <v>38.659999999999997</v>
      </c>
      <c r="D13" s="1">
        <v>22.91</v>
      </c>
      <c r="E13" s="1">
        <v>29.69</v>
      </c>
      <c r="F13" s="1">
        <v>17.86</v>
      </c>
      <c r="G13" s="1">
        <v>34.75</v>
      </c>
      <c r="H13" s="1">
        <v>6.56</v>
      </c>
      <c r="I13" s="1">
        <v>9.39</v>
      </c>
      <c r="J13" s="1">
        <v>8.91</v>
      </c>
      <c r="K13" s="1">
        <v>10.220000000000001</v>
      </c>
      <c r="L13" s="1">
        <v>31.69</v>
      </c>
      <c r="M13" s="1">
        <v>45.91</v>
      </c>
      <c r="N13" s="1">
        <v>41.24</v>
      </c>
      <c r="O13" s="1">
        <v>55.78</v>
      </c>
      <c r="P13" s="1">
        <v>6.89</v>
      </c>
      <c r="Q13" s="1">
        <v>35.81</v>
      </c>
      <c r="R13" s="1">
        <v>28.83</v>
      </c>
      <c r="S13" s="1">
        <v>23.45</v>
      </c>
      <c r="T13" s="1">
        <v>21.75</v>
      </c>
      <c r="U13" s="1">
        <v>33.69</v>
      </c>
    </row>
    <row r="14" spans="1:21" ht="16" customHeight="1">
      <c r="A14" s="1">
        <v>8</v>
      </c>
      <c r="B14" s="1">
        <v>36.03</v>
      </c>
      <c r="C14" s="1">
        <v>37.450000000000003</v>
      </c>
      <c r="D14" s="1">
        <v>29.61</v>
      </c>
      <c r="E14" s="1">
        <v>31.1</v>
      </c>
      <c r="F14" s="1">
        <v>27.66</v>
      </c>
      <c r="G14" s="1">
        <v>28.44</v>
      </c>
      <c r="H14" s="1">
        <v>26.31</v>
      </c>
      <c r="I14" s="1">
        <v>24.25</v>
      </c>
      <c r="J14" s="1">
        <v>25.25</v>
      </c>
      <c r="K14" s="1">
        <v>12.58</v>
      </c>
      <c r="L14" s="1">
        <v>32.19</v>
      </c>
      <c r="M14" s="1">
        <v>47.88</v>
      </c>
      <c r="N14" s="1">
        <v>43.05</v>
      </c>
      <c r="O14" s="1">
        <v>9.86</v>
      </c>
      <c r="P14" s="1">
        <v>22.2</v>
      </c>
      <c r="Q14" s="1">
        <v>31.45</v>
      </c>
      <c r="R14" s="1">
        <v>33.58</v>
      </c>
      <c r="S14" s="1">
        <v>36.03</v>
      </c>
      <c r="T14" s="1">
        <v>19.41</v>
      </c>
      <c r="U14" s="1">
        <v>23.6</v>
      </c>
    </row>
    <row r="15" spans="1:21" ht="16" customHeight="1">
      <c r="A15" s="1">
        <v>9</v>
      </c>
      <c r="B15" s="1">
        <v>40.86</v>
      </c>
      <c r="C15" s="1">
        <v>33.409999999999997</v>
      </c>
      <c r="D15" s="1">
        <v>32.22</v>
      </c>
      <c r="E15" s="1">
        <v>34.94</v>
      </c>
      <c r="F15" s="1">
        <v>54.38</v>
      </c>
      <c r="G15" s="1">
        <v>50.36</v>
      </c>
      <c r="H15" s="1">
        <v>36.47</v>
      </c>
      <c r="I15" s="1">
        <v>24.6</v>
      </c>
      <c r="J15" s="1">
        <v>37.5</v>
      </c>
      <c r="K15" s="1">
        <v>18.809999999999999</v>
      </c>
      <c r="L15" s="1">
        <v>32.43</v>
      </c>
      <c r="M15" s="1">
        <v>34.85</v>
      </c>
      <c r="N15" s="1">
        <v>21.2</v>
      </c>
      <c r="O15" s="1">
        <v>49.41</v>
      </c>
      <c r="P15" s="1">
        <v>16.739999999999998</v>
      </c>
      <c r="Q15" s="1">
        <v>55.6</v>
      </c>
      <c r="R15" s="1">
        <v>22.05</v>
      </c>
      <c r="S15" s="1">
        <v>57.28</v>
      </c>
      <c r="T15" s="1">
        <v>14.27</v>
      </c>
      <c r="U15" s="1">
        <v>49.56</v>
      </c>
    </row>
    <row r="16" spans="1:21" ht="16" customHeight="1">
      <c r="A16" s="1">
        <v>10</v>
      </c>
      <c r="B16" s="1">
        <v>60</v>
      </c>
      <c r="C16" s="1">
        <v>42.92</v>
      </c>
      <c r="D16" s="1">
        <v>33.130000000000003</v>
      </c>
      <c r="E16" s="1">
        <v>35.07</v>
      </c>
      <c r="F16" s="1">
        <v>42.33</v>
      </c>
      <c r="G16" s="1">
        <v>29.03</v>
      </c>
      <c r="H16" s="1">
        <v>21.43</v>
      </c>
      <c r="I16" s="1">
        <v>18.5</v>
      </c>
      <c r="J16" s="1">
        <v>43.22</v>
      </c>
      <c r="K16" s="1">
        <v>12.92</v>
      </c>
      <c r="L16" s="1">
        <v>46.16</v>
      </c>
      <c r="M16" s="1">
        <v>54.03</v>
      </c>
      <c r="N16" s="1">
        <v>49.3</v>
      </c>
      <c r="O16" s="1">
        <v>49.92</v>
      </c>
      <c r="P16" s="1">
        <v>60</v>
      </c>
      <c r="Q16" s="1">
        <v>47.89</v>
      </c>
      <c r="R16" s="1">
        <v>60</v>
      </c>
      <c r="S16" s="1">
        <v>16.440000000000001</v>
      </c>
      <c r="T16" s="1">
        <v>60</v>
      </c>
      <c r="U16" s="1">
        <v>54.14</v>
      </c>
    </row>
    <row r="17" spans="1:21" ht="16" customHeight="1">
      <c r="A17" s="1">
        <v>11</v>
      </c>
      <c r="B17" s="1">
        <v>32.33</v>
      </c>
      <c r="C17" s="1">
        <v>42.44</v>
      </c>
      <c r="D17" s="1">
        <v>38.03</v>
      </c>
      <c r="E17" s="1">
        <v>41.47</v>
      </c>
      <c r="F17" s="1">
        <v>51.19</v>
      </c>
      <c r="G17" s="1">
        <v>43.49</v>
      </c>
      <c r="H17" s="1">
        <v>33.630000000000003</v>
      </c>
      <c r="I17" s="1">
        <v>43</v>
      </c>
      <c r="J17" s="1">
        <v>33.25</v>
      </c>
      <c r="K17" s="1">
        <v>20.8</v>
      </c>
      <c r="L17" s="1">
        <v>45.75</v>
      </c>
      <c r="M17" s="1">
        <v>26.95</v>
      </c>
      <c r="N17" s="1">
        <v>54.6</v>
      </c>
      <c r="O17" s="1">
        <v>32.659999999999997</v>
      </c>
      <c r="P17" s="1">
        <v>58.77</v>
      </c>
      <c r="Q17" s="1">
        <v>10.23</v>
      </c>
      <c r="R17" s="1">
        <v>55.99</v>
      </c>
      <c r="S17" s="1">
        <v>30.8</v>
      </c>
      <c r="T17" s="1">
        <v>35.159999999999997</v>
      </c>
      <c r="U17" s="1">
        <v>9.2200000000000006</v>
      </c>
    </row>
    <row r="18" spans="1:21" ht="16" customHeight="1">
      <c r="A18" s="1">
        <v>12</v>
      </c>
      <c r="B18" s="1">
        <v>42.84</v>
      </c>
      <c r="C18" s="1">
        <v>60</v>
      </c>
      <c r="D18" s="1">
        <v>38.75</v>
      </c>
      <c r="E18" s="1">
        <v>42.88</v>
      </c>
      <c r="F18" s="1">
        <v>44.7</v>
      </c>
      <c r="G18" s="1">
        <v>30.05</v>
      </c>
      <c r="H18" s="1">
        <v>45.45</v>
      </c>
      <c r="I18" s="1">
        <v>24.25</v>
      </c>
      <c r="J18" s="1">
        <v>40.72</v>
      </c>
      <c r="K18" s="1">
        <v>17.66</v>
      </c>
      <c r="L18" s="1">
        <v>32.450000000000003</v>
      </c>
      <c r="M18" s="1">
        <v>60</v>
      </c>
      <c r="N18" s="1">
        <v>49.55</v>
      </c>
      <c r="O18" s="1">
        <v>42.36</v>
      </c>
      <c r="P18" s="1">
        <v>32.19</v>
      </c>
      <c r="Q18" s="1">
        <v>51.97</v>
      </c>
      <c r="R18" s="1">
        <v>23.27</v>
      </c>
      <c r="S18" s="1">
        <v>28.47</v>
      </c>
      <c r="T18" s="1">
        <v>32.33</v>
      </c>
      <c r="U18" s="1">
        <v>12.01</v>
      </c>
    </row>
    <row r="19" spans="1:21" ht="16" customHeight="1">
      <c r="A19" s="1">
        <v>13</v>
      </c>
      <c r="B19" s="1">
        <v>32.299999999999997</v>
      </c>
      <c r="C19" s="1">
        <v>49.88</v>
      </c>
      <c r="D19" s="1">
        <v>39.36</v>
      </c>
      <c r="E19" s="1">
        <v>43.03</v>
      </c>
      <c r="F19" s="1">
        <v>32.33</v>
      </c>
      <c r="G19" s="1">
        <v>35.83</v>
      </c>
      <c r="H19" s="1">
        <v>34.24</v>
      </c>
      <c r="I19" s="1">
        <v>28.16</v>
      </c>
      <c r="J19" s="1">
        <v>13.41</v>
      </c>
      <c r="K19" s="1">
        <v>20.34</v>
      </c>
      <c r="L19" s="1">
        <v>45.17</v>
      </c>
      <c r="M19" s="1">
        <v>29.6</v>
      </c>
      <c r="N19" s="1">
        <v>57.47</v>
      </c>
      <c r="O19" s="1">
        <v>41.41</v>
      </c>
      <c r="P19" s="1">
        <v>54.55</v>
      </c>
      <c r="Q19" s="1">
        <v>34.49</v>
      </c>
      <c r="R19" s="1">
        <v>13.86</v>
      </c>
      <c r="S19" s="1">
        <v>17.559999999999999</v>
      </c>
      <c r="T19" s="1">
        <v>16.86</v>
      </c>
      <c r="U19" s="1">
        <v>20.64</v>
      </c>
    </row>
    <row r="20" spans="1:21" ht="16" customHeight="1">
      <c r="A20" s="1">
        <v>14</v>
      </c>
      <c r="B20" s="1">
        <v>60</v>
      </c>
      <c r="C20" s="1">
        <v>36.630000000000003</v>
      </c>
      <c r="D20" s="1">
        <v>40.28</v>
      </c>
      <c r="E20" s="1">
        <v>45.22</v>
      </c>
      <c r="F20" s="1">
        <v>28.08</v>
      </c>
      <c r="G20" s="1">
        <v>34.590000000000003</v>
      </c>
      <c r="H20" s="1">
        <v>15.47</v>
      </c>
      <c r="I20" s="1">
        <v>25.89</v>
      </c>
      <c r="J20" s="1">
        <v>12.75</v>
      </c>
      <c r="K20" s="1">
        <v>27.34</v>
      </c>
      <c r="L20" s="1">
        <v>44.78</v>
      </c>
      <c r="M20" s="1">
        <v>39.380000000000003</v>
      </c>
      <c r="N20" s="1">
        <v>9.4700000000000006</v>
      </c>
      <c r="O20" s="1">
        <v>30.16</v>
      </c>
      <c r="P20" s="1">
        <v>7.11</v>
      </c>
      <c r="Q20" s="1">
        <v>20.079999999999998</v>
      </c>
      <c r="R20" s="1">
        <v>48.97</v>
      </c>
      <c r="S20" s="1">
        <v>4.6399999999999997</v>
      </c>
      <c r="T20" s="1">
        <v>25.11</v>
      </c>
      <c r="U20" s="1">
        <v>23.72</v>
      </c>
    </row>
    <row r="21" spans="1:21" ht="16" customHeight="1">
      <c r="A21" s="1">
        <v>15</v>
      </c>
      <c r="B21" s="1">
        <v>46.71</v>
      </c>
      <c r="C21" s="1">
        <v>26.38</v>
      </c>
      <c r="D21" s="1">
        <v>43.47</v>
      </c>
      <c r="E21" s="1">
        <v>47.55</v>
      </c>
      <c r="F21" s="1">
        <v>7.11</v>
      </c>
      <c r="G21" s="1">
        <v>30.13</v>
      </c>
      <c r="H21" s="1">
        <v>24.85</v>
      </c>
      <c r="I21" s="1">
        <v>48.77</v>
      </c>
      <c r="J21" s="1">
        <v>7.76</v>
      </c>
      <c r="K21" s="1">
        <v>53.66</v>
      </c>
      <c r="L21" s="1">
        <v>23.24</v>
      </c>
      <c r="M21" s="1">
        <v>31.78</v>
      </c>
      <c r="N21" s="1">
        <v>21.64</v>
      </c>
      <c r="O21" s="1">
        <v>39.44</v>
      </c>
      <c r="P21" s="1">
        <v>37.520000000000003</v>
      </c>
      <c r="Q21" s="1">
        <v>30.3</v>
      </c>
      <c r="R21" s="1">
        <v>18.14</v>
      </c>
      <c r="S21" s="1">
        <v>25.52</v>
      </c>
      <c r="T21" s="1">
        <v>6.89</v>
      </c>
      <c r="U21" s="1">
        <v>36.33</v>
      </c>
    </row>
    <row r="22" spans="1:21" ht="16" customHeight="1">
      <c r="A22" s="1">
        <v>16</v>
      </c>
      <c r="B22" s="1">
        <v>60</v>
      </c>
      <c r="C22" s="1">
        <v>42.22</v>
      </c>
      <c r="D22" s="1">
        <v>44.28</v>
      </c>
      <c r="E22" s="1">
        <v>50.02</v>
      </c>
      <c r="F22" s="1">
        <v>32.67</v>
      </c>
      <c r="G22" s="1">
        <v>44.41</v>
      </c>
      <c r="H22" s="1">
        <v>33.58</v>
      </c>
      <c r="I22" s="1">
        <v>40.97</v>
      </c>
      <c r="J22" s="1">
        <v>30.72</v>
      </c>
      <c r="K22" s="1">
        <v>33.44</v>
      </c>
      <c r="L22" s="1">
        <v>44.99</v>
      </c>
      <c r="M22" s="1">
        <v>60</v>
      </c>
      <c r="N22" s="1">
        <v>14.1</v>
      </c>
      <c r="O22" s="1">
        <v>41.22</v>
      </c>
      <c r="P22" s="1">
        <v>11.33</v>
      </c>
      <c r="Q22" s="1">
        <v>22.92</v>
      </c>
      <c r="R22" s="1">
        <v>12.5</v>
      </c>
      <c r="S22" s="1">
        <v>14.89</v>
      </c>
      <c r="T22" s="1">
        <v>9.3000000000000007</v>
      </c>
      <c r="U22" s="1">
        <v>14.25</v>
      </c>
    </row>
    <row r="23" spans="1:21" ht="16" customHeight="1">
      <c r="A23" s="1">
        <v>17</v>
      </c>
      <c r="B23" s="1">
        <v>43.09</v>
      </c>
      <c r="C23" s="1">
        <v>54.24</v>
      </c>
      <c r="D23" s="1">
        <v>45.19</v>
      </c>
      <c r="E23" s="1">
        <v>52.22</v>
      </c>
      <c r="F23" s="1">
        <v>28.22</v>
      </c>
      <c r="G23" s="1">
        <v>23.96</v>
      </c>
      <c r="H23" s="1">
        <v>18.05</v>
      </c>
      <c r="I23" s="1">
        <v>48.3</v>
      </c>
      <c r="J23" s="1">
        <v>13.13</v>
      </c>
      <c r="K23" s="1">
        <v>25.58</v>
      </c>
      <c r="L23" s="1">
        <v>57.34</v>
      </c>
      <c r="N23" s="1">
        <v>47.25</v>
      </c>
      <c r="P23" s="1">
        <v>60</v>
      </c>
      <c r="R23" s="1">
        <v>58.89</v>
      </c>
      <c r="T23" s="1">
        <v>37.39</v>
      </c>
    </row>
    <row r="24" spans="1:21" ht="16" customHeight="1">
      <c r="A24" s="1">
        <v>18</v>
      </c>
      <c r="B24" s="1">
        <v>60</v>
      </c>
      <c r="C24" s="1">
        <v>56.61</v>
      </c>
      <c r="D24" s="1">
        <v>45.85</v>
      </c>
      <c r="E24" s="1">
        <v>60</v>
      </c>
      <c r="F24" s="1">
        <v>24.13</v>
      </c>
      <c r="G24" s="1">
        <v>53.24</v>
      </c>
      <c r="H24" s="1">
        <v>13.94</v>
      </c>
      <c r="I24" s="1">
        <v>53.36</v>
      </c>
      <c r="J24" s="1">
        <v>28.36</v>
      </c>
      <c r="K24" s="1">
        <v>37.28</v>
      </c>
      <c r="L24" s="1">
        <v>19.829999999999998</v>
      </c>
      <c r="N24" s="1">
        <v>34.909999999999997</v>
      </c>
      <c r="P24" s="1">
        <v>9.7799999999999994</v>
      </c>
      <c r="R24" s="1">
        <v>18.38</v>
      </c>
      <c r="T24" s="1">
        <v>17.7</v>
      </c>
    </row>
    <row r="25" spans="1:21" ht="16" customHeight="1">
      <c r="A25" s="1">
        <v>19</v>
      </c>
      <c r="B25" s="1">
        <v>37.75</v>
      </c>
      <c r="D25" s="1">
        <v>54.33</v>
      </c>
      <c r="F25" s="1">
        <v>56.84</v>
      </c>
      <c r="H25" s="1">
        <v>40.770000000000003</v>
      </c>
      <c r="J25" s="1">
        <v>20.25</v>
      </c>
    </row>
    <row r="26" spans="1:21" ht="16" customHeight="1">
      <c r="A26" s="1">
        <v>20</v>
      </c>
      <c r="B26" s="1">
        <v>60</v>
      </c>
      <c r="D26" s="1">
        <v>55.49</v>
      </c>
      <c r="F26" s="1">
        <v>33.19</v>
      </c>
      <c r="H26" s="1">
        <v>46.45</v>
      </c>
      <c r="J26" s="1">
        <v>34.950000000000003</v>
      </c>
    </row>
    <row r="28" spans="1:21" ht="16" customHeight="1">
      <c r="A28" s="1" t="s">
        <v>7</v>
      </c>
      <c r="B28" s="1">
        <f>AVERAGE(B7:B26)</f>
        <v>48.032500000000006</v>
      </c>
      <c r="C28" s="1">
        <f>AVERAGE(C7:C24)</f>
        <v>40.063333333333333</v>
      </c>
      <c r="D28" s="1">
        <f>AVERAGE(D7:D26)</f>
        <v>33.274000000000001</v>
      </c>
      <c r="E28" s="1">
        <f>AVERAGE(E7:E24)</f>
        <v>35.897222222222226</v>
      </c>
      <c r="F28" s="1">
        <f>AVERAGE(F7:F26)</f>
        <v>30.304499999999997</v>
      </c>
      <c r="G28" s="1">
        <f>AVERAGE(G7:G24)</f>
        <v>31.912222222222226</v>
      </c>
      <c r="H28" s="1">
        <f>AVERAGE(H7:H26)</f>
        <v>26.860000000000003</v>
      </c>
      <c r="I28" s="1">
        <f>AVERAGE(I7:I24)</f>
        <v>32.836111111111109</v>
      </c>
      <c r="J28" s="1">
        <f>AVERAGE(J7:J26)</f>
        <v>22.553999999999998</v>
      </c>
      <c r="K28" s="1">
        <f>AVERAGE(K7:K24)</f>
        <v>24.584999999999997</v>
      </c>
      <c r="L28" s="1">
        <f>AVERAGE(L7:L24)</f>
        <v>37.821666666666673</v>
      </c>
      <c r="M28" s="1">
        <f>AVERAGE(M7:M22)</f>
        <v>44.833124999999995</v>
      </c>
      <c r="N28" s="1">
        <f>AVERAGE(N7:N24)</f>
        <v>37.147222222222226</v>
      </c>
      <c r="O28" s="1">
        <f>AVERAGE(O7:O22)</f>
        <v>38.519374999999997</v>
      </c>
      <c r="P28" s="1">
        <f>AVERAGE(P7:P24)</f>
        <v>31.809999999999995</v>
      </c>
      <c r="Q28" s="1">
        <f>AVERAGE(Q7:Q22)</f>
        <v>34.232500000000002</v>
      </c>
      <c r="R28" s="1">
        <f>AVERAGE(R7:R24)</f>
        <v>29.221666666666668</v>
      </c>
      <c r="S28" s="1">
        <f>AVERAGE(S7:S22)</f>
        <v>25.344999999999995</v>
      </c>
      <c r="T28" s="1">
        <f>AVERAGE(T7:T24)</f>
        <v>25.545555555555556</v>
      </c>
      <c r="U28" s="1">
        <f>AVERAGE(U7:U22)</f>
        <v>30.554999999999996</v>
      </c>
    </row>
    <row r="29" spans="1:21" ht="16" customHeight="1">
      <c r="A29" s="1" t="s">
        <v>6</v>
      </c>
      <c r="B29" s="1">
        <f>STDEV(B7:B26)/SQRT(COUNT(B7:B26))</f>
        <v>2.6515177257563196</v>
      </c>
      <c r="C29" s="1">
        <f>STDEV(C7:C24)/SQRT(COUNT(C7:C24))</f>
        <v>2.3529169769997429</v>
      </c>
      <c r="D29" s="1">
        <f>STDEV(D7:D26)/SQRT(COUNT(D7:D26))</f>
        <v>3.0014890515068982</v>
      </c>
      <c r="E29" s="1">
        <f>STDEV(E7:E24)/SQRT(COUNT(E7:E24))</f>
        <v>3.0266319862351367</v>
      </c>
      <c r="F29" s="1">
        <f>STDEV(F7:F26)/SQRT(COUNT(F7:F26))</f>
        <v>2.993292895000951</v>
      </c>
      <c r="G29" s="1">
        <f>STDEV(G7:G24)/SQRT(COUNT(G7:G24))</f>
        <v>3.1399198145079388</v>
      </c>
      <c r="H29" s="1">
        <f>STDEV(H7:H26)/SQRT(COUNT(H7:H26))</f>
        <v>3.3447841563592076</v>
      </c>
      <c r="I29" s="1">
        <f>STDEV(I7:I24)/SQRT(COUNT(I7:I24))</f>
        <v>3.4808034850066698</v>
      </c>
      <c r="J29" s="1">
        <f>STDEV(J7:J26)/SQRT(COUNT(J7:J26))</f>
        <v>2.581698278265685</v>
      </c>
      <c r="K29" s="1">
        <f>STDEV(K7:K24)/SQRT(COUNT(K7:K24))</f>
        <v>2.6396833650977656</v>
      </c>
      <c r="L29" s="1">
        <f>STDEV(L7:L24)/SQRT(COUNT(L7:L24))</f>
        <v>2.5597162386136088</v>
      </c>
      <c r="M29" s="1">
        <f>STDEV(M7:M22)/SQRT(COUNT(M7:M22))</f>
        <v>3.0510421332650211</v>
      </c>
      <c r="N29" s="1">
        <f>STDEV(N7:N24)/SQRT(COUNT(N7:N24))</f>
        <v>3.9171683287866692</v>
      </c>
      <c r="O29" s="1">
        <f>STDEV(O7:O22)/SQRT(COUNT(O7:O22))</f>
        <v>3.7232852282124447</v>
      </c>
      <c r="P29" s="1">
        <f>STDEV(P7:P24)/SQRT(COUNT(P7:P24))</f>
        <v>4.8985452689175002</v>
      </c>
      <c r="Q29" s="1">
        <f>STDEV(Q7:Q22)/SQRT(COUNT(Q7:Q22))</f>
        <v>3.97458263007996</v>
      </c>
      <c r="R29" s="1">
        <f>STDEV(R7:R24)/SQRT(COUNT(R7:R24))</f>
        <v>4.5125172496185071</v>
      </c>
      <c r="S29" s="1">
        <f>STDEV(S7:S22)/SQRT(COUNT(S7:S22))</f>
        <v>3.4103967266776092</v>
      </c>
      <c r="T29" s="1">
        <f>STDEV(T7:T24)/SQRT(COUNT(T7:T24))</f>
        <v>3.5294885872781832</v>
      </c>
      <c r="U29" s="1">
        <f>STDEV(U7:U22)/SQRT(COUNT(U7:U22))</f>
        <v>3.8910951757399492</v>
      </c>
    </row>
  </sheetData>
  <mergeCells count="13">
    <mergeCell ref="B3:U3"/>
    <mergeCell ref="B5:C5"/>
    <mergeCell ref="D5:E5"/>
    <mergeCell ref="F5:G5"/>
    <mergeCell ref="H5:I5"/>
    <mergeCell ref="J5:K5"/>
    <mergeCell ref="B4:K4"/>
    <mergeCell ref="L4:U4"/>
    <mergeCell ref="L5:M5"/>
    <mergeCell ref="N5:O5"/>
    <mergeCell ref="P5:Q5"/>
    <mergeCell ref="R5:S5"/>
    <mergeCell ref="T5:U5"/>
  </mergeCells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96D37-466B-8046-AF4F-DA98814038D6}">
  <dimension ref="A1:E28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5" ht="16" customHeight="1">
      <c r="A1" s="2" t="s">
        <v>45</v>
      </c>
    </row>
    <row r="2" spans="1:5" ht="16" customHeight="1">
      <c r="A2" s="2"/>
    </row>
    <row r="3" spans="1:5" ht="16" customHeight="1">
      <c r="A3" s="2"/>
      <c r="B3" s="8" t="s">
        <v>51</v>
      </c>
      <c r="C3" s="8"/>
      <c r="D3" s="8"/>
      <c r="E3" s="8"/>
    </row>
    <row r="4" spans="1:5" ht="16" customHeight="1">
      <c r="A4" s="2"/>
      <c r="B4" s="8" t="s">
        <v>32</v>
      </c>
      <c r="C4" s="8"/>
      <c r="D4" s="8" t="s">
        <v>33</v>
      </c>
      <c r="E4" s="8"/>
    </row>
    <row r="5" spans="1:5" ht="16" customHeight="1">
      <c r="B5" s="1" t="s">
        <v>2</v>
      </c>
      <c r="C5" s="1" t="s">
        <v>3</v>
      </c>
      <c r="D5" s="1" t="s">
        <v>2</v>
      </c>
      <c r="E5" s="1" t="s">
        <v>3</v>
      </c>
    </row>
    <row r="6" spans="1:5" ht="16" customHeight="1">
      <c r="A6" s="1">
        <v>1</v>
      </c>
      <c r="B6" s="1">
        <v>3</v>
      </c>
      <c r="C6" s="1">
        <v>0</v>
      </c>
      <c r="D6" s="1">
        <v>3</v>
      </c>
      <c r="E6" s="1">
        <v>1</v>
      </c>
    </row>
    <row r="7" spans="1:5" ht="16" customHeight="1">
      <c r="A7" s="1">
        <v>2</v>
      </c>
      <c r="B7" s="1">
        <v>4</v>
      </c>
      <c r="C7" s="1">
        <v>1</v>
      </c>
      <c r="D7" s="1">
        <v>4</v>
      </c>
      <c r="E7" s="1">
        <v>8</v>
      </c>
    </row>
    <row r="8" spans="1:5" ht="16" customHeight="1">
      <c r="A8" s="1">
        <v>3</v>
      </c>
      <c r="B8" s="1">
        <v>1</v>
      </c>
      <c r="C8" s="1">
        <v>4</v>
      </c>
      <c r="D8" s="1">
        <v>4</v>
      </c>
      <c r="E8" s="1">
        <v>1</v>
      </c>
    </row>
    <row r="9" spans="1:5" ht="16" customHeight="1">
      <c r="A9" s="1">
        <v>4</v>
      </c>
      <c r="B9" s="1">
        <v>4</v>
      </c>
      <c r="C9" s="1">
        <v>6</v>
      </c>
      <c r="D9" s="1">
        <v>2</v>
      </c>
      <c r="E9" s="1">
        <v>0</v>
      </c>
    </row>
    <row r="10" spans="1:5" ht="16" customHeight="1">
      <c r="A10" s="1">
        <v>5</v>
      </c>
      <c r="B10" s="1">
        <v>4</v>
      </c>
      <c r="C10" s="1">
        <v>3</v>
      </c>
      <c r="D10" s="1">
        <v>1</v>
      </c>
      <c r="E10" s="1">
        <v>2</v>
      </c>
    </row>
    <row r="11" spans="1:5" ht="16" customHeight="1">
      <c r="A11" s="1">
        <v>6</v>
      </c>
      <c r="B11" s="1">
        <v>1</v>
      </c>
      <c r="C11" s="1">
        <v>3</v>
      </c>
      <c r="D11" s="1">
        <v>4</v>
      </c>
      <c r="E11" s="1">
        <v>3</v>
      </c>
    </row>
    <row r="12" spans="1:5" ht="16" customHeight="1">
      <c r="A12" s="1">
        <v>7</v>
      </c>
      <c r="B12" s="1">
        <v>6</v>
      </c>
      <c r="C12" s="1">
        <v>3</v>
      </c>
      <c r="D12" s="1">
        <v>4</v>
      </c>
      <c r="E12" s="1">
        <v>6</v>
      </c>
    </row>
    <row r="13" spans="1:5" ht="16" customHeight="1">
      <c r="A13" s="1">
        <v>8</v>
      </c>
      <c r="B13" s="1">
        <v>3</v>
      </c>
      <c r="C13" s="1">
        <v>1</v>
      </c>
      <c r="D13" s="1">
        <v>3</v>
      </c>
      <c r="E13" s="1">
        <v>0</v>
      </c>
    </row>
    <row r="14" spans="1:5" ht="16" customHeight="1">
      <c r="A14" s="1">
        <v>9</v>
      </c>
      <c r="B14" s="1">
        <v>2</v>
      </c>
      <c r="C14" s="1">
        <v>4</v>
      </c>
      <c r="D14" s="1">
        <v>0</v>
      </c>
      <c r="E14" s="1">
        <v>0</v>
      </c>
    </row>
    <row r="15" spans="1:5" ht="16" customHeight="1">
      <c r="A15" s="1">
        <v>10</v>
      </c>
      <c r="B15" s="1">
        <v>4</v>
      </c>
      <c r="C15" s="1">
        <v>3</v>
      </c>
      <c r="D15" s="1">
        <v>1</v>
      </c>
      <c r="E15" s="1">
        <v>1</v>
      </c>
    </row>
    <row r="16" spans="1:5" ht="16" customHeight="1">
      <c r="A16" s="1">
        <v>11</v>
      </c>
      <c r="B16" s="1">
        <v>2</v>
      </c>
      <c r="C16" s="1">
        <v>5</v>
      </c>
      <c r="D16" s="1">
        <v>5</v>
      </c>
      <c r="E16" s="1">
        <v>4</v>
      </c>
    </row>
    <row r="17" spans="1:5" ht="16" customHeight="1">
      <c r="A17" s="1">
        <v>12</v>
      </c>
      <c r="B17" s="1">
        <v>5</v>
      </c>
      <c r="C17" s="1">
        <v>4</v>
      </c>
      <c r="D17" s="1">
        <v>4</v>
      </c>
      <c r="E17" s="1">
        <v>1</v>
      </c>
    </row>
    <row r="18" spans="1:5" ht="16" customHeight="1">
      <c r="A18" s="1">
        <v>13</v>
      </c>
      <c r="B18" s="1">
        <v>3</v>
      </c>
      <c r="C18" s="1">
        <v>1</v>
      </c>
      <c r="D18" s="1">
        <v>6</v>
      </c>
      <c r="E18" s="1">
        <v>3</v>
      </c>
    </row>
    <row r="19" spans="1:5" ht="16" customHeight="1">
      <c r="A19" s="1">
        <v>14</v>
      </c>
      <c r="B19" s="1">
        <v>11</v>
      </c>
      <c r="C19" s="1">
        <v>2</v>
      </c>
      <c r="D19" s="1">
        <v>3</v>
      </c>
      <c r="E19" s="1">
        <v>3</v>
      </c>
    </row>
    <row r="20" spans="1:5" ht="16" customHeight="1">
      <c r="A20" s="1">
        <v>15</v>
      </c>
      <c r="B20" s="1">
        <v>3</v>
      </c>
      <c r="C20" s="1">
        <v>5</v>
      </c>
      <c r="D20" s="1">
        <v>6</v>
      </c>
      <c r="E20" s="1">
        <v>1</v>
      </c>
    </row>
    <row r="21" spans="1:5" ht="16" customHeight="1">
      <c r="A21" s="1">
        <v>16</v>
      </c>
      <c r="B21" s="1">
        <v>4</v>
      </c>
      <c r="C21" s="1">
        <v>2</v>
      </c>
      <c r="D21" s="1">
        <v>4</v>
      </c>
      <c r="E21" s="1">
        <v>3</v>
      </c>
    </row>
    <row r="22" spans="1:5" ht="16" customHeight="1">
      <c r="A22" s="1">
        <v>17</v>
      </c>
      <c r="B22" s="1">
        <v>5</v>
      </c>
      <c r="C22" s="1">
        <v>2</v>
      </c>
      <c r="D22" s="1">
        <v>2</v>
      </c>
    </row>
    <row r="23" spans="1:5" ht="16" customHeight="1">
      <c r="A23" s="1">
        <v>18</v>
      </c>
      <c r="B23" s="1">
        <v>2</v>
      </c>
      <c r="C23" s="1">
        <v>5</v>
      </c>
      <c r="D23" s="1">
        <v>4</v>
      </c>
    </row>
    <row r="24" spans="1:5" ht="16" customHeight="1">
      <c r="A24" s="1">
        <v>19</v>
      </c>
      <c r="B24" s="1">
        <v>2</v>
      </c>
    </row>
    <row r="25" spans="1:5" ht="16" customHeight="1">
      <c r="A25" s="1">
        <v>20</v>
      </c>
      <c r="B25" s="1">
        <v>1</v>
      </c>
    </row>
    <row r="27" spans="1:5" ht="16" customHeight="1">
      <c r="A27" s="1" t="s">
        <v>7</v>
      </c>
      <c r="B27" s="1">
        <f>AVERAGE(B6:B25)</f>
        <v>3.5</v>
      </c>
      <c r="C27" s="1">
        <f>AVERAGE(C6:C23)</f>
        <v>3</v>
      </c>
      <c r="D27" s="1">
        <f>AVERAGE(D6:D23)</f>
        <v>3.3333333333333335</v>
      </c>
      <c r="E27" s="1">
        <f>AVERAGE(E6:E21)</f>
        <v>2.3125</v>
      </c>
    </row>
    <row r="28" spans="1:5" ht="16" customHeight="1">
      <c r="A28" s="1" t="s">
        <v>6</v>
      </c>
      <c r="B28" s="1">
        <f>STDEV(B6:B25)/SQRT(COUNT(B6:B25))</f>
        <v>0.50523574487038903</v>
      </c>
      <c r="C28" s="1">
        <f>STDEV(C6:C23)/SQRT(COUNT(C6:C23))</f>
        <v>0.39605901719066977</v>
      </c>
      <c r="D28" s="1">
        <f>STDEV(D6:D23)/SQRT(COUNT(D6:D23))</f>
        <v>0.38771999869186646</v>
      </c>
      <c r="E28" s="1">
        <f>STDEV(E6:E21)/SQRT(COUNT(E6:E21))</f>
        <v>0.56064508975524496</v>
      </c>
    </row>
  </sheetData>
  <mergeCells count="3">
    <mergeCell ref="B3:E3"/>
    <mergeCell ref="B4:C4"/>
    <mergeCell ref="D4:E4"/>
  </mergeCells>
  <phoneticPr fontId="18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2B7F7-DE54-0C4F-AD27-708A4348630B}">
  <dimension ref="A1:Q29"/>
  <sheetViews>
    <sheetView workbookViewId="0"/>
  </sheetViews>
  <sheetFormatPr baseColWidth="10" defaultRowHeight="16" customHeight="1"/>
  <cols>
    <col min="1" max="1" width="10.85546875" style="1" customWidth="1"/>
    <col min="2" max="16384" width="10.7109375" style="1"/>
  </cols>
  <sheetData>
    <row r="1" spans="1:17" ht="16" customHeight="1">
      <c r="A1" s="2" t="s">
        <v>53</v>
      </c>
    </row>
    <row r="2" spans="1:17" ht="16" customHeight="1">
      <c r="A2" s="2"/>
    </row>
    <row r="3" spans="1:17" ht="16" customHeight="1">
      <c r="A3" s="2"/>
      <c r="B3" s="8" t="s">
        <v>54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ht="16" customHeight="1">
      <c r="A4" s="2"/>
      <c r="B4" s="8" t="s">
        <v>32</v>
      </c>
      <c r="C4" s="8"/>
      <c r="D4" s="8"/>
      <c r="E4" s="8"/>
      <c r="F4" s="8"/>
      <c r="G4" s="8"/>
      <c r="H4" s="8"/>
      <c r="I4" s="8"/>
      <c r="J4" s="8" t="s">
        <v>33</v>
      </c>
      <c r="K4" s="8"/>
      <c r="L4" s="8"/>
      <c r="M4" s="8"/>
      <c r="N4" s="8"/>
      <c r="O4" s="8"/>
      <c r="P4" s="8"/>
      <c r="Q4" s="8"/>
    </row>
    <row r="5" spans="1:17" ht="16" customHeight="1">
      <c r="B5" s="8" t="s">
        <v>1</v>
      </c>
      <c r="C5" s="8"/>
      <c r="D5" s="8"/>
      <c r="E5" s="8"/>
      <c r="F5" s="8" t="s">
        <v>46</v>
      </c>
      <c r="G5" s="8"/>
      <c r="H5" s="8"/>
      <c r="I5" s="8"/>
      <c r="J5" s="8" t="s">
        <v>1</v>
      </c>
      <c r="K5" s="8"/>
      <c r="L5" s="8"/>
      <c r="M5" s="8"/>
      <c r="N5" s="8" t="s">
        <v>46</v>
      </c>
      <c r="O5" s="8"/>
      <c r="P5" s="8"/>
      <c r="Q5" s="8"/>
    </row>
    <row r="6" spans="1:17" ht="16" customHeight="1">
      <c r="B6" s="3" t="s">
        <v>47</v>
      </c>
      <c r="C6" s="3" t="s">
        <v>48</v>
      </c>
      <c r="D6" s="3" t="s">
        <v>49</v>
      </c>
      <c r="E6" s="3" t="s">
        <v>50</v>
      </c>
      <c r="F6" s="3" t="s">
        <v>47</v>
      </c>
      <c r="G6" s="3" t="s">
        <v>48</v>
      </c>
      <c r="H6" s="3" t="s">
        <v>49</v>
      </c>
      <c r="I6" s="3" t="s">
        <v>50</v>
      </c>
      <c r="J6" s="3" t="s">
        <v>47</v>
      </c>
      <c r="K6" s="3" t="s">
        <v>48</v>
      </c>
      <c r="L6" s="3" t="s">
        <v>49</v>
      </c>
      <c r="M6" s="3" t="s">
        <v>50</v>
      </c>
      <c r="N6" s="3" t="s">
        <v>47</v>
      </c>
      <c r="O6" s="3" t="s">
        <v>48</v>
      </c>
      <c r="P6" s="3" t="s">
        <v>49</v>
      </c>
      <c r="Q6" s="3" t="s">
        <v>50</v>
      </c>
    </row>
    <row r="7" spans="1:17" ht="16" customHeight="1">
      <c r="A7" s="1">
        <v>1</v>
      </c>
      <c r="B7" s="1">
        <v>15.42</v>
      </c>
      <c r="C7" s="1">
        <v>19.579999999999998</v>
      </c>
      <c r="D7" s="1">
        <v>37.71</v>
      </c>
      <c r="E7" s="1">
        <v>25.52</v>
      </c>
      <c r="F7" s="1">
        <v>35.21</v>
      </c>
      <c r="G7" s="1">
        <v>17.71</v>
      </c>
      <c r="H7" s="1">
        <v>17.5</v>
      </c>
      <c r="I7" s="1">
        <v>29.58</v>
      </c>
      <c r="J7" s="1">
        <v>12.19</v>
      </c>
      <c r="K7" s="1">
        <v>12.31</v>
      </c>
      <c r="L7" s="1">
        <v>0</v>
      </c>
      <c r="M7" s="1">
        <v>33.130000000000003</v>
      </c>
      <c r="N7" s="1">
        <v>15.81</v>
      </c>
      <c r="O7" s="1">
        <v>13</v>
      </c>
      <c r="P7" s="1">
        <v>13.38</v>
      </c>
      <c r="Q7" s="1">
        <v>17.309999999999999</v>
      </c>
    </row>
    <row r="8" spans="1:17" ht="16" customHeight="1">
      <c r="A8" s="1">
        <v>2</v>
      </c>
      <c r="B8" s="1">
        <v>25.1</v>
      </c>
      <c r="C8" s="1">
        <v>23.02</v>
      </c>
      <c r="D8" s="1">
        <v>17.29</v>
      </c>
      <c r="E8" s="1">
        <v>32.71</v>
      </c>
      <c r="F8" s="1">
        <v>19.48</v>
      </c>
      <c r="G8" s="1">
        <v>39.58</v>
      </c>
      <c r="H8" s="1">
        <v>27.19</v>
      </c>
      <c r="I8" s="1">
        <v>13.23</v>
      </c>
      <c r="J8" s="1">
        <v>7.69</v>
      </c>
      <c r="K8" s="1">
        <v>13.38</v>
      </c>
      <c r="L8" s="1">
        <v>6.25</v>
      </c>
      <c r="M8" s="1">
        <v>31.31</v>
      </c>
      <c r="N8" s="1">
        <v>7.5</v>
      </c>
      <c r="O8" s="1">
        <v>8.25</v>
      </c>
      <c r="P8" s="1">
        <v>5.56</v>
      </c>
      <c r="Q8" s="1">
        <v>34.869999999999997</v>
      </c>
    </row>
    <row r="9" spans="1:17" ht="16" customHeight="1">
      <c r="A9" s="1">
        <v>3</v>
      </c>
      <c r="B9" s="1">
        <v>19.059999999999999</v>
      </c>
      <c r="C9" s="1">
        <v>5.73</v>
      </c>
      <c r="D9" s="1">
        <v>15.31</v>
      </c>
      <c r="E9" s="1">
        <v>58.85</v>
      </c>
      <c r="F9" s="1">
        <v>18.23</v>
      </c>
      <c r="G9" s="1">
        <v>27.81</v>
      </c>
      <c r="H9" s="1">
        <v>18.02</v>
      </c>
      <c r="I9" s="1">
        <v>33.229999999999997</v>
      </c>
      <c r="J9" s="1">
        <v>9.6300000000000008</v>
      </c>
      <c r="K9" s="1">
        <v>16.690000000000001</v>
      </c>
      <c r="L9" s="1">
        <v>13.12</v>
      </c>
      <c r="M9" s="1">
        <v>19.809999999999999</v>
      </c>
      <c r="N9" s="1">
        <v>8.1300000000000008</v>
      </c>
      <c r="O9" s="1">
        <v>22.25</v>
      </c>
      <c r="P9" s="1">
        <v>13.94</v>
      </c>
      <c r="Q9" s="1">
        <v>15.62</v>
      </c>
    </row>
    <row r="10" spans="1:17" ht="16" customHeight="1">
      <c r="A10" s="1">
        <v>4</v>
      </c>
      <c r="B10" s="1">
        <v>22.6</v>
      </c>
      <c r="C10" s="1">
        <v>24.9</v>
      </c>
      <c r="D10" s="1">
        <v>7.81</v>
      </c>
      <c r="E10" s="1">
        <v>42.4</v>
      </c>
      <c r="F10" s="1">
        <v>7.29</v>
      </c>
      <c r="G10" s="1">
        <v>7.19</v>
      </c>
      <c r="H10" s="1">
        <v>29.58</v>
      </c>
      <c r="I10" s="1">
        <v>53.02</v>
      </c>
      <c r="J10" s="1">
        <v>0</v>
      </c>
      <c r="K10" s="1">
        <v>0</v>
      </c>
      <c r="L10" s="1">
        <v>0</v>
      </c>
      <c r="M10" s="1">
        <v>58.31</v>
      </c>
      <c r="N10" s="1">
        <v>19.63</v>
      </c>
      <c r="O10" s="1">
        <v>12.5</v>
      </c>
      <c r="P10" s="1">
        <v>10.19</v>
      </c>
      <c r="Q10" s="1">
        <v>17.690000000000001</v>
      </c>
    </row>
    <row r="11" spans="1:17" ht="16" customHeight="1">
      <c r="A11" s="1">
        <v>5</v>
      </c>
      <c r="B11" s="1">
        <v>21.77</v>
      </c>
      <c r="C11" s="1">
        <v>11.98</v>
      </c>
      <c r="D11" s="1">
        <v>10.73</v>
      </c>
      <c r="E11" s="1">
        <v>53.23</v>
      </c>
      <c r="F11" s="1">
        <v>5.94</v>
      </c>
      <c r="G11" s="1">
        <v>0</v>
      </c>
      <c r="H11" s="1">
        <v>38.75</v>
      </c>
      <c r="I11" s="1">
        <v>53.23</v>
      </c>
      <c r="J11" s="1">
        <v>0</v>
      </c>
      <c r="K11" s="1">
        <v>3.06</v>
      </c>
      <c r="L11" s="1">
        <v>25.75</v>
      </c>
      <c r="M11" s="1">
        <v>29.31</v>
      </c>
      <c r="N11" s="1">
        <v>25</v>
      </c>
      <c r="O11" s="1">
        <v>0</v>
      </c>
      <c r="P11" s="1">
        <v>7.94</v>
      </c>
      <c r="Q11" s="1">
        <v>26.19</v>
      </c>
    </row>
    <row r="12" spans="1:17" ht="16" customHeight="1">
      <c r="A12" s="1">
        <v>6</v>
      </c>
      <c r="B12" s="1">
        <v>13.54</v>
      </c>
      <c r="C12" s="1">
        <v>18.440000000000001</v>
      </c>
      <c r="D12" s="1">
        <v>15.31</v>
      </c>
      <c r="E12" s="1">
        <v>51.56</v>
      </c>
      <c r="F12" s="1">
        <v>20.73</v>
      </c>
      <c r="G12" s="1">
        <v>25.42</v>
      </c>
      <c r="H12" s="1">
        <v>22.08</v>
      </c>
      <c r="I12" s="1">
        <v>30.83</v>
      </c>
      <c r="J12" s="1">
        <v>21.87</v>
      </c>
      <c r="K12" s="1">
        <v>10.44</v>
      </c>
      <c r="L12" s="1">
        <v>3.5</v>
      </c>
      <c r="M12" s="1">
        <v>21.94</v>
      </c>
      <c r="N12" s="1">
        <v>13.62</v>
      </c>
      <c r="O12" s="1">
        <v>3.38</v>
      </c>
      <c r="P12" s="1">
        <v>12.56</v>
      </c>
      <c r="Q12" s="1">
        <v>29.12</v>
      </c>
    </row>
    <row r="13" spans="1:17" ht="16" customHeight="1">
      <c r="A13" s="1">
        <v>7</v>
      </c>
      <c r="B13" s="1">
        <v>14.17</v>
      </c>
      <c r="C13" s="1">
        <v>11.46</v>
      </c>
      <c r="D13" s="1">
        <v>19.27</v>
      </c>
      <c r="E13" s="1">
        <v>52.81</v>
      </c>
      <c r="F13" s="1">
        <v>36.67</v>
      </c>
      <c r="G13" s="1">
        <v>21.15</v>
      </c>
      <c r="H13" s="1">
        <v>12.6</v>
      </c>
      <c r="I13" s="1">
        <v>27.81</v>
      </c>
      <c r="J13" s="1">
        <v>12.12</v>
      </c>
      <c r="K13" s="1">
        <v>4.5599999999999996</v>
      </c>
      <c r="L13" s="1">
        <v>4.87</v>
      </c>
      <c r="M13" s="1">
        <v>36.880000000000003</v>
      </c>
      <c r="N13" s="1">
        <v>4.87</v>
      </c>
      <c r="O13" s="1">
        <v>2.25</v>
      </c>
      <c r="P13" s="1">
        <v>11.69</v>
      </c>
      <c r="Q13" s="1">
        <v>38.69</v>
      </c>
    </row>
    <row r="14" spans="1:17" ht="16" customHeight="1">
      <c r="A14" s="1">
        <v>8</v>
      </c>
      <c r="B14" s="1">
        <v>8.5399999999999991</v>
      </c>
      <c r="C14" s="1">
        <v>10.52</v>
      </c>
      <c r="D14" s="1">
        <v>32.29</v>
      </c>
      <c r="E14" s="1">
        <v>47.08</v>
      </c>
      <c r="F14" s="1">
        <v>21.77</v>
      </c>
      <c r="G14" s="1">
        <v>35.31</v>
      </c>
      <c r="H14" s="1">
        <v>19.48</v>
      </c>
      <c r="I14" s="1">
        <v>22.92</v>
      </c>
      <c r="J14" s="1">
        <v>3.44</v>
      </c>
      <c r="K14" s="1">
        <v>12.19</v>
      </c>
      <c r="L14" s="1">
        <v>16</v>
      </c>
      <c r="M14" s="1">
        <v>26.69</v>
      </c>
      <c r="N14" s="1">
        <v>13.88</v>
      </c>
      <c r="O14" s="1">
        <v>27.94</v>
      </c>
      <c r="P14" s="1">
        <v>12</v>
      </c>
      <c r="Q14" s="1">
        <v>6.19</v>
      </c>
    </row>
    <row r="15" spans="1:17" ht="16" customHeight="1">
      <c r="A15" s="1">
        <v>9</v>
      </c>
      <c r="B15" s="1">
        <v>42.29</v>
      </c>
      <c r="C15" s="1">
        <v>1.56</v>
      </c>
      <c r="D15" s="1">
        <v>8.85</v>
      </c>
      <c r="E15" s="1">
        <v>45.52</v>
      </c>
      <c r="F15" s="1">
        <v>0.73</v>
      </c>
      <c r="G15" s="1">
        <v>7.08</v>
      </c>
      <c r="H15" s="1">
        <v>37.4</v>
      </c>
      <c r="I15" s="1">
        <v>53.02</v>
      </c>
      <c r="J15" s="1">
        <v>24.06</v>
      </c>
      <c r="K15" s="1">
        <v>20.63</v>
      </c>
      <c r="L15" s="1">
        <v>4.1900000000000004</v>
      </c>
      <c r="M15" s="1">
        <v>11.12</v>
      </c>
      <c r="N15" s="1">
        <v>24.94</v>
      </c>
      <c r="O15" s="1">
        <v>11.12</v>
      </c>
      <c r="P15" s="1">
        <v>3.94</v>
      </c>
      <c r="Q15" s="1">
        <v>20</v>
      </c>
    </row>
    <row r="16" spans="1:17" ht="16" customHeight="1">
      <c r="A16" s="1">
        <v>10</v>
      </c>
      <c r="B16" s="1">
        <v>33.44</v>
      </c>
      <c r="C16" s="1">
        <v>0</v>
      </c>
      <c r="D16" s="1">
        <v>4.9000000000000004</v>
      </c>
      <c r="E16" s="1">
        <v>57.5</v>
      </c>
      <c r="F16" s="1">
        <v>23.12</v>
      </c>
      <c r="G16" s="1">
        <v>12.81</v>
      </c>
      <c r="H16" s="1">
        <v>15.52</v>
      </c>
      <c r="I16" s="1">
        <v>46.15</v>
      </c>
      <c r="J16" s="1">
        <v>9.8699999999999992</v>
      </c>
      <c r="K16" s="1">
        <v>10.119999999999999</v>
      </c>
      <c r="L16" s="1">
        <v>15.38</v>
      </c>
      <c r="M16" s="1">
        <v>23.69</v>
      </c>
      <c r="N16" s="1">
        <v>1.94</v>
      </c>
      <c r="O16" s="1">
        <v>7.87</v>
      </c>
      <c r="P16" s="1">
        <v>13.94</v>
      </c>
      <c r="Q16" s="1">
        <v>35.869999999999997</v>
      </c>
    </row>
    <row r="17" spans="1:17" ht="16" customHeight="1">
      <c r="A17" s="1">
        <v>11</v>
      </c>
      <c r="B17" s="1">
        <v>11.98</v>
      </c>
      <c r="C17" s="1">
        <v>41.98</v>
      </c>
      <c r="D17" s="1">
        <v>15.52</v>
      </c>
      <c r="E17" s="1">
        <v>29.17</v>
      </c>
      <c r="F17" s="1">
        <v>2.92</v>
      </c>
      <c r="G17" s="1">
        <v>12.4</v>
      </c>
      <c r="H17" s="1">
        <v>3.96</v>
      </c>
      <c r="I17" s="1">
        <v>75.52</v>
      </c>
      <c r="J17" s="1">
        <v>23.56</v>
      </c>
      <c r="K17" s="1">
        <v>1.38</v>
      </c>
      <c r="L17" s="1">
        <v>1.5</v>
      </c>
      <c r="M17" s="1">
        <v>30.44</v>
      </c>
      <c r="N17" s="1">
        <v>20.56</v>
      </c>
      <c r="O17" s="1">
        <v>6</v>
      </c>
      <c r="P17" s="1">
        <v>7.69</v>
      </c>
      <c r="Q17" s="1">
        <v>23.31</v>
      </c>
    </row>
    <row r="18" spans="1:17" ht="16" customHeight="1">
      <c r="A18" s="1">
        <v>12</v>
      </c>
      <c r="B18" s="1">
        <v>19.27</v>
      </c>
      <c r="C18" s="1">
        <v>13.85</v>
      </c>
      <c r="D18" s="1">
        <v>17.600000000000001</v>
      </c>
      <c r="E18" s="1">
        <v>46.35</v>
      </c>
      <c r="F18" s="1">
        <v>12.08</v>
      </c>
      <c r="G18" s="1">
        <v>18.12</v>
      </c>
      <c r="H18" s="1">
        <v>34.479999999999997</v>
      </c>
      <c r="I18" s="1">
        <v>33.119999999999997</v>
      </c>
      <c r="J18" s="1">
        <v>8.25</v>
      </c>
      <c r="K18" s="1">
        <v>19.940000000000001</v>
      </c>
      <c r="L18" s="1">
        <v>7.87</v>
      </c>
      <c r="M18" s="1">
        <v>22.81</v>
      </c>
      <c r="N18" s="1">
        <v>11.12</v>
      </c>
      <c r="O18" s="1">
        <v>3.81</v>
      </c>
      <c r="P18" s="1">
        <v>24.75</v>
      </c>
      <c r="Q18" s="1">
        <v>20.25</v>
      </c>
    </row>
    <row r="19" spans="1:17" ht="16" customHeight="1">
      <c r="A19" s="1">
        <v>13</v>
      </c>
      <c r="B19" s="1">
        <v>39.479999999999997</v>
      </c>
      <c r="C19" s="1">
        <v>8.5399999999999991</v>
      </c>
      <c r="D19" s="1">
        <v>15.94</v>
      </c>
      <c r="E19" s="1">
        <v>35.21</v>
      </c>
      <c r="F19" s="1">
        <v>17.5</v>
      </c>
      <c r="G19" s="1">
        <v>22.81</v>
      </c>
      <c r="H19" s="1">
        <v>30.94</v>
      </c>
      <c r="I19" s="1">
        <v>28.12</v>
      </c>
      <c r="J19" s="1">
        <v>6.56</v>
      </c>
      <c r="K19" s="1">
        <v>9.06</v>
      </c>
      <c r="L19" s="1">
        <v>3.13</v>
      </c>
      <c r="M19" s="1">
        <v>37.75</v>
      </c>
      <c r="N19" s="1">
        <v>12.38</v>
      </c>
      <c r="O19" s="1">
        <v>16.809999999999999</v>
      </c>
      <c r="P19" s="1">
        <v>13.75</v>
      </c>
      <c r="Q19" s="1">
        <v>15.88</v>
      </c>
    </row>
    <row r="20" spans="1:17" ht="16" customHeight="1">
      <c r="A20" s="1">
        <v>14</v>
      </c>
      <c r="B20" s="1">
        <v>10.94</v>
      </c>
      <c r="C20" s="1">
        <v>4.79</v>
      </c>
      <c r="D20" s="1">
        <v>16.670000000000002</v>
      </c>
      <c r="E20" s="1">
        <v>60.62</v>
      </c>
      <c r="F20" s="1">
        <v>19.27</v>
      </c>
      <c r="G20" s="1">
        <v>15.31</v>
      </c>
      <c r="H20" s="1">
        <v>27.92</v>
      </c>
      <c r="I20" s="1">
        <v>34.58</v>
      </c>
      <c r="J20" s="1">
        <v>10</v>
      </c>
      <c r="K20" s="1">
        <v>9.94</v>
      </c>
      <c r="L20" s="1">
        <v>9.25</v>
      </c>
      <c r="M20" s="1">
        <v>28.94</v>
      </c>
      <c r="N20" s="1">
        <v>14.88</v>
      </c>
      <c r="O20" s="1">
        <v>14.75</v>
      </c>
      <c r="P20" s="1">
        <v>9.8699999999999992</v>
      </c>
      <c r="Q20" s="1">
        <v>18.940000000000001</v>
      </c>
    </row>
    <row r="21" spans="1:17" ht="16" customHeight="1">
      <c r="A21" s="1">
        <v>15</v>
      </c>
      <c r="B21" s="1">
        <v>41.15</v>
      </c>
      <c r="C21" s="1">
        <v>3.23</v>
      </c>
      <c r="D21" s="1">
        <v>13.12</v>
      </c>
      <c r="E21" s="1">
        <v>40.729999999999997</v>
      </c>
      <c r="F21" s="1">
        <v>31.15</v>
      </c>
      <c r="G21" s="1">
        <v>8.9600000000000009</v>
      </c>
      <c r="H21" s="1">
        <v>21.88</v>
      </c>
      <c r="I21" s="1">
        <v>33.44</v>
      </c>
      <c r="J21" s="1">
        <v>9.94</v>
      </c>
      <c r="K21" s="1">
        <v>4.0599999999999996</v>
      </c>
      <c r="L21" s="1">
        <v>5.5</v>
      </c>
      <c r="M21" s="1">
        <v>38.380000000000003</v>
      </c>
      <c r="N21" s="1">
        <v>16.190000000000001</v>
      </c>
      <c r="O21" s="1">
        <v>7.75</v>
      </c>
      <c r="P21" s="1">
        <v>7.06</v>
      </c>
      <c r="Q21" s="1">
        <v>28.62</v>
      </c>
    </row>
    <row r="22" spans="1:17" ht="16" customHeight="1">
      <c r="A22" s="1">
        <v>16</v>
      </c>
      <c r="B22" s="1">
        <v>10.31</v>
      </c>
      <c r="C22" s="1">
        <v>34.69</v>
      </c>
      <c r="D22" s="1">
        <v>9.27</v>
      </c>
      <c r="E22" s="1">
        <v>40.729999999999997</v>
      </c>
      <c r="F22" s="1">
        <v>21.88</v>
      </c>
      <c r="G22" s="1">
        <v>18.23</v>
      </c>
      <c r="H22" s="1">
        <v>16.350000000000001</v>
      </c>
      <c r="I22" s="1">
        <v>42.19</v>
      </c>
      <c r="J22" s="1">
        <v>11.62</v>
      </c>
      <c r="K22" s="1">
        <v>2.5</v>
      </c>
      <c r="L22" s="1">
        <v>10.06</v>
      </c>
      <c r="M22" s="1">
        <v>34.81</v>
      </c>
      <c r="N22" s="1">
        <v>0</v>
      </c>
      <c r="O22" s="1">
        <v>16.38</v>
      </c>
      <c r="P22" s="1">
        <v>20.94</v>
      </c>
      <c r="Q22" s="1">
        <v>21.56</v>
      </c>
    </row>
    <row r="23" spans="1:17" ht="16" customHeight="1">
      <c r="A23" s="1">
        <v>17</v>
      </c>
      <c r="B23" s="1">
        <v>11.56</v>
      </c>
      <c r="C23" s="1">
        <v>19.79</v>
      </c>
      <c r="D23" s="1">
        <v>15.94</v>
      </c>
      <c r="E23" s="1">
        <v>49.69</v>
      </c>
      <c r="F23" s="1">
        <v>13.85</v>
      </c>
      <c r="G23" s="1">
        <v>31.56</v>
      </c>
      <c r="H23" s="1">
        <v>12.5</v>
      </c>
      <c r="I23" s="1">
        <v>40.21</v>
      </c>
      <c r="J23" s="1">
        <v>29</v>
      </c>
      <c r="K23" s="1">
        <v>12.12</v>
      </c>
      <c r="L23" s="1">
        <v>5.25</v>
      </c>
      <c r="M23" s="1">
        <v>12.81</v>
      </c>
    </row>
    <row r="24" spans="1:17" ht="16" customHeight="1">
      <c r="A24" s="1">
        <v>18</v>
      </c>
      <c r="B24" s="1">
        <v>8.85</v>
      </c>
      <c r="C24" s="1">
        <v>21.15</v>
      </c>
      <c r="D24" s="1">
        <v>24.38</v>
      </c>
      <c r="E24" s="1">
        <v>44.58</v>
      </c>
      <c r="F24" s="1">
        <v>9.9</v>
      </c>
      <c r="G24" s="1">
        <v>29.58</v>
      </c>
      <c r="H24" s="1">
        <v>11.98</v>
      </c>
      <c r="I24" s="1">
        <v>45.62</v>
      </c>
      <c r="J24" s="1">
        <v>4.38</v>
      </c>
      <c r="K24" s="1">
        <v>3.19</v>
      </c>
      <c r="L24" s="1">
        <v>14.06</v>
      </c>
      <c r="M24" s="1">
        <v>36.75</v>
      </c>
    </row>
    <row r="25" spans="1:17" ht="16" customHeight="1">
      <c r="A25" s="1">
        <v>19</v>
      </c>
      <c r="B25" s="1">
        <v>6.98</v>
      </c>
      <c r="C25" s="1">
        <v>19.79</v>
      </c>
      <c r="D25" s="1">
        <v>34.17</v>
      </c>
      <c r="E25" s="1">
        <v>37.6</v>
      </c>
    </row>
    <row r="26" spans="1:17" ht="16" customHeight="1">
      <c r="A26" s="1">
        <v>20</v>
      </c>
      <c r="B26" s="1">
        <v>16.46</v>
      </c>
      <c r="C26" s="1">
        <v>47.71</v>
      </c>
      <c r="D26" s="1">
        <v>18.12</v>
      </c>
      <c r="E26" s="1">
        <v>17.079999999999998</v>
      </c>
    </row>
    <row r="28" spans="1:17" ht="16" customHeight="1">
      <c r="A28" s="1" t="s">
        <v>7</v>
      </c>
      <c r="B28" s="1">
        <f>AVERAGE(B7:B26)</f>
        <v>19.645499999999998</v>
      </c>
      <c r="C28" s="1">
        <f>AVERAGE(C7:C26)</f>
        <v>17.135499999999997</v>
      </c>
      <c r="D28" s="1">
        <f>AVERAGE(D7:D26)</f>
        <v>17.509999999999998</v>
      </c>
      <c r="E28" s="1">
        <f>AVERAGE(E7:E26)</f>
        <v>43.44700000000001</v>
      </c>
      <c r="F28" s="1">
        <f t="shared" ref="F28:M28" si="0">AVERAGE(F7:F24)</f>
        <v>17.651111111111113</v>
      </c>
      <c r="G28" s="1">
        <f t="shared" si="0"/>
        <v>19.501666666666665</v>
      </c>
      <c r="H28" s="1">
        <f t="shared" si="0"/>
        <v>22.118333333333336</v>
      </c>
      <c r="I28" s="1">
        <f t="shared" si="0"/>
        <v>38.656666666666666</v>
      </c>
      <c r="J28" s="1">
        <f t="shared" si="0"/>
        <v>11.343333333333334</v>
      </c>
      <c r="K28" s="1">
        <f t="shared" si="0"/>
        <v>9.1983333333333324</v>
      </c>
      <c r="L28" s="1">
        <f t="shared" si="0"/>
        <v>8.0933333333333337</v>
      </c>
      <c r="M28" s="1">
        <f t="shared" si="0"/>
        <v>29.715555555555554</v>
      </c>
      <c r="N28" s="1">
        <f>AVERAGE(N7:N22)</f>
        <v>13.153125000000001</v>
      </c>
      <c r="O28" s="1">
        <f>AVERAGE(O7:O22)</f>
        <v>10.87875</v>
      </c>
      <c r="P28" s="1">
        <f>AVERAGE(P7:P22)</f>
        <v>11.824999999999999</v>
      </c>
      <c r="Q28" s="1">
        <f>AVERAGE(Q7:Q22)</f>
        <v>23.131874999999997</v>
      </c>
    </row>
    <row r="29" spans="1:17" ht="16" customHeight="1">
      <c r="A29" s="1" t="s">
        <v>6</v>
      </c>
      <c r="B29" s="1">
        <f>STDEV(B7:B26)/SQRT(COUNT(B7:B26))</f>
        <v>2.505264612035182</v>
      </c>
      <c r="C29" s="1">
        <f>STDEV(C7:C26)/SQRT(COUNT(C7:C26))</f>
        <v>2.8984226631412007</v>
      </c>
      <c r="D29" s="1">
        <f>STDEV(D7:D26)/SQRT(COUNT(D7:D26))</f>
        <v>1.9434629970886073</v>
      </c>
      <c r="E29" s="1">
        <f>STDEV(E7:E26)/SQRT(COUNT(E7:E26))</f>
        <v>2.5642454620167823</v>
      </c>
      <c r="F29" s="1">
        <f t="shared" ref="F29:M29" si="1">STDEV(F7:F24)/SQRT(COUNT(F7:F24))</f>
        <v>2.4160487227384992</v>
      </c>
      <c r="G29" s="1">
        <f t="shared" si="1"/>
        <v>2.5143842721377854</v>
      </c>
      <c r="H29" s="1">
        <f t="shared" si="1"/>
        <v>2.281933770297933</v>
      </c>
      <c r="I29" s="1">
        <f t="shared" si="1"/>
        <v>3.3693358667557187</v>
      </c>
      <c r="J29" s="1">
        <f t="shared" si="1"/>
        <v>1.9452428986223087</v>
      </c>
      <c r="K29" s="1">
        <f t="shared" si="1"/>
        <v>1.4709674576406877</v>
      </c>
      <c r="L29" s="1">
        <f t="shared" si="1"/>
        <v>1.5734064456259402</v>
      </c>
      <c r="M29" s="1">
        <f t="shared" si="1"/>
        <v>2.5455615893892642</v>
      </c>
      <c r="N29" s="1">
        <f>STDEV(N7:N22)/SQRT(COUNT(N7:N22))</f>
        <v>1.8544659426076462</v>
      </c>
      <c r="O29" s="1">
        <f>STDEV(O7:O22)/SQRT(COUNT(O7:O22))</f>
        <v>1.8891832174690377</v>
      </c>
      <c r="P29" s="1">
        <f>STDEV(P7:P22)/SQRT(COUNT(P7:P22))</f>
        <v>1.3363716424208758</v>
      </c>
      <c r="Q29" s="1">
        <f>STDEV(Q7:Q22)/SQRT(COUNT(Q7:Q22))</f>
        <v>2.1555832966875448</v>
      </c>
    </row>
  </sheetData>
  <mergeCells count="7">
    <mergeCell ref="J5:M5"/>
    <mergeCell ref="N5:Q5"/>
    <mergeCell ref="B3:Q3"/>
    <mergeCell ref="B5:E5"/>
    <mergeCell ref="F5:I5"/>
    <mergeCell ref="B4:I4"/>
    <mergeCell ref="J4:Q4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7</vt:i4>
      </vt:variant>
    </vt:vector>
  </HeadingPairs>
  <TitlesOfParts>
    <vt:vector size="27" baseType="lpstr">
      <vt:lpstr>Fig. 1b</vt:lpstr>
      <vt:lpstr>Fig. 3d</vt:lpstr>
      <vt:lpstr>Fig. 3e</vt:lpstr>
      <vt:lpstr>Fig. 4a</vt:lpstr>
      <vt:lpstr>Fig. 4b</vt:lpstr>
      <vt:lpstr>Fig. 4c</vt:lpstr>
      <vt:lpstr>Fig. 5a</vt:lpstr>
      <vt:lpstr>Fig. 5b</vt:lpstr>
      <vt:lpstr>Fig. 5c</vt:lpstr>
      <vt:lpstr>Fig. 6a</vt:lpstr>
      <vt:lpstr>Fig. 6b</vt:lpstr>
      <vt:lpstr>Fig. 6c</vt:lpstr>
      <vt:lpstr>Fig. 6d</vt:lpstr>
      <vt:lpstr>Fig. 6e</vt:lpstr>
      <vt:lpstr>Fig. 6f</vt:lpstr>
      <vt:lpstr>Fig. 6g</vt:lpstr>
      <vt:lpstr>Fig. 6i</vt:lpstr>
      <vt:lpstr>Fig. 6k</vt:lpstr>
      <vt:lpstr>Fig. S1b</vt:lpstr>
      <vt:lpstr>Fig. S1d</vt:lpstr>
      <vt:lpstr>Fig. S3a</vt:lpstr>
      <vt:lpstr>Fig. S3b</vt:lpstr>
      <vt:lpstr>Fig. S3c</vt:lpstr>
      <vt:lpstr>Fig. S3e</vt:lpstr>
      <vt:lpstr>Fig. S3f</vt:lpstr>
      <vt:lpstr>Fig. S6b</vt:lpstr>
      <vt:lpstr>Fig. S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正章 西山</cp:lastModifiedBy>
  <dcterms:modified xsi:type="dcterms:W3CDTF">2023-05-20T05:52:52Z</dcterms:modified>
</cp:coreProperties>
</file>